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ome/Desktop/UMD/hall-pop-lab/H2S/results/"/>
    </mc:Choice>
  </mc:AlternateContent>
  <xr:revisionPtr revIDLastSave="0" documentId="8_{AC03BEBE-A5FD-9847-94F7-A6AFD0257F97}" xr6:coauthVersionLast="46" xr6:coauthVersionMax="46" xr10:uidLastSave="{00000000-0000-0000-0000-000000000000}"/>
  <bookViews>
    <workbookView xWindow="0" yWindow="500" windowWidth="38400" windowHeight="21100" xr2:uid="{4CFD8748-AF09-E143-9C73-96714D78B256}"/>
  </bookViews>
  <sheets>
    <sheet name="cysteine_degradation_hits" sheetId="1" r:id="rId1"/>
    <sheet name="sulfate_reduction_hits" sheetId="4" r:id="rId2"/>
    <sheet name="search_space" sheetId="2" r:id="rId3"/>
  </sheets>
  <definedNames>
    <definedName name="_xlnm._FilterDatabase" localSheetId="0" hidden="1">cysteine_degradation_hits!$A$1:$J$856</definedName>
    <definedName name="Cysteine_Degradation.genes_table" localSheetId="0">cysteine_degradation_hits!$A$1:$B$856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849" i="1" l="1"/>
  <c r="C848" i="1"/>
  <c r="C847" i="1"/>
  <c r="C846" i="1"/>
  <c r="C845" i="1"/>
  <c r="C844" i="1"/>
  <c r="C843" i="1"/>
  <c r="C842" i="1"/>
  <c r="C841" i="1"/>
  <c r="C840" i="1"/>
  <c r="C839" i="1"/>
  <c r="C838" i="1"/>
  <c r="C837" i="1"/>
  <c r="C836" i="1"/>
  <c r="C835" i="1"/>
  <c r="C834" i="1"/>
  <c r="C833" i="1"/>
  <c r="C832" i="1"/>
  <c r="C831" i="1"/>
  <c r="C830" i="1"/>
  <c r="C829" i="1"/>
  <c r="C828" i="1"/>
  <c r="C827" i="1"/>
  <c r="C826" i="1"/>
  <c r="C825" i="1"/>
  <c r="C824" i="1"/>
  <c r="C823" i="1"/>
  <c r="C822" i="1"/>
  <c r="C821" i="1"/>
  <c r="C820" i="1"/>
  <c r="C819" i="1"/>
  <c r="C818" i="1"/>
  <c r="C817" i="1"/>
  <c r="C816" i="1"/>
  <c r="C815" i="1"/>
  <c r="C813" i="1"/>
  <c r="C812" i="1"/>
  <c r="C811" i="1"/>
  <c r="C810" i="1"/>
  <c r="C809" i="1"/>
  <c r="C808" i="1"/>
  <c r="C807" i="1"/>
  <c r="C806" i="1"/>
  <c r="C805" i="1"/>
  <c r="C804" i="1"/>
  <c r="C803" i="1"/>
  <c r="C802" i="1"/>
  <c r="C801" i="1"/>
  <c r="C800" i="1"/>
  <c r="C799" i="1"/>
  <c r="C798" i="1"/>
  <c r="C797" i="1"/>
  <c r="C796" i="1"/>
  <c r="C795" i="1"/>
  <c r="C794" i="1"/>
  <c r="C793" i="1"/>
  <c r="C792" i="1"/>
  <c r="C791" i="1"/>
  <c r="C790" i="1"/>
  <c r="C789" i="1"/>
  <c r="C788" i="1"/>
  <c r="C787" i="1"/>
  <c r="C786" i="1"/>
  <c r="C785" i="1"/>
  <c r="C784" i="1"/>
  <c r="C783" i="1"/>
  <c r="C782" i="1"/>
  <c r="C781" i="1"/>
  <c r="C780" i="1"/>
  <c r="C779" i="1"/>
  <c r="C778" i="1"/>
  <c r="C777" i="1"/>
  <c r="C776" i="1"/>
  <c r="C775" i="1"/>
  <c r="C774" i="1"/>
  <c r="C773" i="1"/>
  <c r="C772" i="1"/>
  <c r="C771" i="1"/>
  <c r="C770" i="1"/>
  <c r="C769" i="1"/>
  <c r="C768" i="1"/>
  <c r="C767" i="1"/>
  <c r="C766" i="1"/>
  <c r="C765" i="1"/>
  <c r="C764" i="1"/>
  <c r="C763" i="1"/>
  <c r="C762" i="1"/>
  <c r="C761" i="1"/>
  <c r="C760" i="1"/>
  <c r="C759" i="1"/>
  <c r="C758" i="1"/>
  <c r="C757" i="1"/>
  <c r="C756" i="1"/>
  <c r="C755" i="1"/>
  <c r="C754" i="1"/>
  <c r="C753" i="1"/>
  <c r="C752" i="1"/>
  <c r="C751" i="1"/>
  <c r="C750" i="1"/>
  <c r="C749" i="1"/>
  <c r="C748" i="1"/>
  <c r="C747" i="1"/>
  <c r="C746" i="1"/>
  <c r="C745" i="1"/>
  <c r="C744" i="1"/>
  <c r="C743" i="1"/>
  <c r="C742" i="1"/>
  <c r="C741" i="1"/>
  <c r="C740" i="1"/>
  <c r="C738" i="1"/>
  <c r="C737" i="1"/>
  <c r="C736" i="1"/>
  <c r="C735" i="1"/>
  <c r="C734" i="1"/>
  <c r="C733" i="1"/>
  <c r="C732" i="1"/>
  <c r="C731" i="1"/>
  <c r="C730" i="1"/>
  <c r="C729" i="1"/>
  <c r="C728" i="1"/>
  <c r="C727" i="1"/>
  <c r="C726" i="1"/>
  <c r="C725" i="1"/>
  <c r="C724" i="1"/>
  <c r="C723" i="1"/>
  <c r="C722" i="1"/>
  <c r="C721" i="1"/>
  <c r="C720" i="1"/>
  <c r="C719" i="1"/>
  <c r="C718" i="1"/>
  <c r="C717" i="1"/>
  <c r="C716" i="1"/>
  <c r="C715" i="1"/>
  <c r="C714" i="1"/>
  <c r="C713" i="1"/>
  <c r="C712" i="1"/>
  <c r="C711" i="1"/>
  <c r="C710" i="1"/>
  <c r="C709" i="1"/>
  <c r="C708" i="1"/>
  <c r="C707" i="1"/>
  <c r="C706" i="1"/>
  <c r="C705" i="1"/>
  <c r="C704" i="1"/>
  <c r="C703" i="1"/>
  <c r="C702" i="1"/>
  <c r="C701" i="1"/>
  <c r="C700" i="1"/>
  <c r="C699" i="1"/>
  <c r="C698" i="1"/>
  <c r="C697" i="1"/>
  <c r="C696" i="1"/>
  <c r="C695" i="1"/>
  <c r="C694" i="1"/>
  <c r="C692" i="1"/>
  <c r="C691" i="1"/>
  <c r="C690" i="1"/>
  <c r="C689" i="1"/>
  <c r="C688" i="1"/>
  <c r="C686" i="1"/>
  <c r="C685" i="1"/>
  <c r="C684" i="1"/>
  <c r="C683" i="1"/>
  <c r="C682" i="1"/>
  <c r="C681" i="1"/>
  <c r="C680" i="1"/>
  <c r="C679" i="1"/>
  <c r="C678" i="1"/>
  <c r="C677" i="1"/>
  <c r="C676" i="1"/>
  <c r="C675" i="1"/>
  <c r="C674" i="1"/>
  <c r="C673" i="1"/>
  <c r="C672" i="1"/>
  <c r="C671" i="1"/>
  <c r="C670" i="1"/>
  <c r="C669" i="1"/>
  <c r="C668" i="1"/>
  <c r="C667" i="1"/>
  <c r="C666" i="1"/>
  <c r="C665" i="1"/>
  <c r="C664" i="1"/>
  <c r="C663" i="1"/>
  <c r="C662" i="1"/>
  <c r="C661" i="1"/>
  <c r="C660" i="1"/>
  <c r="C657" i="1"/>
  <c r="C656" i="1"/>
  <c r="C655" i="1"/>
  <c r="C654" i="1"/>
  <c r="C653" i="1"/>
  <c r="C652" i="1"/>
  <c r="C651" i="1"/>
  <c r="C650" i="1"/>
  <c r="C648" i="1"/>
  <c r="C647" i="1"/>
  <c r="C646" i="1"/>
  <c r="C645" i="1"/>
  <c r="C643" i="1"/>
  <c r="C641" i="1"/>
  <c r="C640" i="1"/>
  <c r="C639" i="1"/>
  <c r="C638" i="1"/>
  <c r="C637" i="1"/>
  <c r="C636" i="1"/>
  <c r="C635" i="1"/>
  <c r="C634" i="1"/>
  <c r="C633" i="1"/>
  <c r="C632" i="1"/>
  <c r="C631" i="1"/>
  <c r="C630" i="1"/>
  <c r="C629" i="1"/>
  <c r="C628" i="1"/>
  <c r="C627" i="1"/>
  <c r="C626" i="1"/>
  <c r="C625" i="1"/>
  <c r="C624" i="1"/>
  <c r="C623" i="1"/>
  <c r="C622" i="1"/>
  <c r="C621" i="1"/>
  <c r="C620" i="1"/>
  <c r="C619" i="1"/>
  <c r="C618" i="1"/>
  <c r="C617" i="1"/>
  <c r="C616" i="1"/>
  <c r="C614" i="1"/>
  <c r="C613" i="1"/>
  <c r="C612" i="1"/>
  <c r="C611" i="1"/>
  <c r="C610" i="1"/>
  <c r="C609" i="1"/>
  <c r="C608" i="1"/>
  <c r="C607" i="1"/>
  <c r="C606" i="1"/>
  <c r="C605" i="1"/>
  <c r="C604" i="1"/>
  <c r="C603" i="1"/>
  <c r="C602" i="1"/>
  <c r="C601" i="1"/>
  <c r="C600" i="1"/>
  <c r="C599" i="1"/>
  <c r="C598" i="1"/>
  <c r="C597" i="1"/>
  <c r="C596" i="1"/>
  <c r="C595" i="1"/>
  <c r="C594" i="1"/>
  <c r="C593" i="1"/>
  <c r="C592" i="1"/>
  <c r="C591" i="1"/>
  <c r="C590" i="1"/>
  <c r="C589" i="1"/>
  <c r="C588" i="1"/>
  <c r="C587" i="1"/>
  <c r="C586" i="1"/>
  <c r="C585" i="1"/>
  <c r="C584" i="1"/>
  <c r="C583" i="1"/>
  <c r="C582" i="1"/>
  <c r="C581" i="1"/>
  <c r="C580" i="1"/>
  <c r="C579" i="1"/>
  <c r="C578" i="1"/>
  <c r="C577" i="1"/>
  <c r="C576" i="1"/>
  <c r="C574" i="1"/>
  <c r="C573" i="1"/>
  <c r="C572" i="1"/>
  <c r="C571" i="1"/>
  <c r="C570" i="1"/>
  <c r="C569" i="1"/>
  <c r="C568" i="1"/>
  <c r="C567" i="1"/>
  <c r="C566" i="1"/>
  <c r="C565" i="1"/>
  <c r="C564" i="1"/>
  <c r="C563" i="1"/>
  <c r="C562" i="1"/>
  <c r="C561" i="1"/>
  <c r="C560" i="1"/>
  <c r="C559" i="1"/>
  <c r="C558" i="1"/>
  <c r="C557" i="1"/>
  <c r="C556" i="1"/>
  <c r="C555" i="1"/>
  <c r="C554" i="1"/>
  <c r="C552" i="1"/>
  <c r="C551" i="1"/>
  <c r="C550" i="1"/>
  <c r="C548" i="1"/>
  <c r="C547" i="1"/>
  <c r="C546" i="1"/>
  <c r="C545" i="1"/>
  <c r="C541" i="1"/>
  <c r="C540" i="1"/>
  <c r="C539" i="1"/>
  <c r="C538" i="1"/>
  <c r="C537" i="1"/>
  <c r="C536" i="1"/>
  <c r="C534" i="1"/>
  <c r="C532" i="1"/>
  <c r="C530" i="1"/>
  <c r="C529" i="1"/>
  <c r="C527" i="1"/>
  <c r="C526" i="1"/>
  <c r="C525" i="1"/>
  <c r="C524" i="1"/>
  <c r="C520" i="1"/>
  <c r="C517" i="1"/>
  <c r="C515" i="1"/>
  <c r="C514" i="1"/>
  <c r="C513" i="1"/>
  <c r="C512" i="1"/>
  <c r="C511" i="1"/>
  <c r="C510" i="1"/>
  <c r="C509" i="1"/>
  <c r="C508" i="1"/>
  <c r="C505" i="1"/>
  <c r="C504" i="1"/>
  <c r="C503" i="1"/>
  <c r="C498" i="1"/>
  <c r="C497" i="1"/>
  <c r="C495" i="1"/>
  <c r="C494" i="1"/>
  <c r="C493" i="1"/>
  <c r="C492" i="1"/>
  <c r="C491" i="1"/>
  <c r="C489" i="1"/>
  <c r="C488" i="1"/>
  <c r="C487" i="1"/>
  <c r="C486" i="1"/>
  <c r="C485" i="1"/>
  <c r="C484" i="1"/>
  <c r="C483" i="1"/>
  <c r="C482" i="1"/>
  <c r="C481" i="1"/>
  <c r="C480" i="1"/>
  <c r="C479" i="1"/>
  <c r="C478" i="1"/>
  <c r="C477" i="1"/>
  <c r="C476" i="1"/>
  <c r="C472" i="1"/>
  <c r="C471" i="1"/>
  <c r="C469" i="1"/>
  <c r="C466" i="1"/>
  <c r="C464" i="1"/>
  <c r="C463" i="1"/>
  <c r="C462" i="1"/>
  <c r="C461" i="1"/>
  <c r="C458" i="1"/>
  <c r="C457" i="1"/>
  <c r="C456" i="1"/>
  <c r="C455" i="1"/>
  <c r="C453" i="1"/>
  <c r="C452" i="1"/>
  <c r="C450" i="1"/>
  <c r="C449" i="1"/>
  <c r="C448" i="1"/>
  <c r="C447" i="1"/>
  <c r="C446" i="1"/>
  <c r="C445" i="1"/>
  <c r="C442" i="1"/>
  <c r="C441" i="1"/>
  <c r="C440" i="1"/>
  <c r="C439" i="1"/>
  <c r="C437" i="1"/>
  <c r="C436" i="1"/>
  <c r="C435" i="1"/>
  <c r="C434" i="1"/>
  <c r="C433" i="1"/>
  <c r="C432" i="1"/>
  <c r="C431" i="1"/>
  <c r="C430" i="1"/>
  <c r="C428" i="1"/>
  <c r="C427" i="1"/>
  <c r="C426" i="1"/>
  <c r="C423" i="1"/>
  <c r="C422" i="1"/>
  <c r="C421" i="1"/>
  <c r="C420" i="1"/>
  <c r="C419" i="1"/>
  <c r="C418" i="1"/>
  <c r="C416" i="1"/>
  <c r="C415" i="1"/>
  <c r="C414" i="1"/>
  <c r="C413" i="1"/>
  <c r="C412" i="1"/>
  <c r="C411" i="1"/>
  <c r="C410" i="1"/>
  <c r="C409" i="1"/>
  <c r="C408" i="1"/>
  <c r="C407" i="1"/>
  <c r="C406" i="1"/>
  <c r="C405" i="1"/>
  <c r="C404" i="1"/>
  <c r="C403" i="1"/>
  <c r="C402" i="1"/>
  <c r="C401" i="1"/>
  <c r="C400" i="1"/>
  <c r="C399" i="1"/>
  <c r="C398" i="1"/>
  <c r="C397" i="1"/>
  <c r="C396" i="1"/>
  <c r="C395" i="1"/>
  <c r="C393" i="1"/>
  <c r="C392" i="1"/>
  <c r="C391" i="1"/>
  <c r="C390" i="1"/>
  <c r="C389" i="1"/>
  <c r="C388" i="1"/>
  <c r="C387" i="1"/>
  <c r="C386" i="1"/>
  <c r="C385" i="1"/>
  <c r="C384" i="1"/>
  <c r="C383" i="1"/>
  <c r="C382" i="1"/>
  <c r="C381" i="1"/>
  <c r="C380" i="1"/>
  <c r="C379" i="1"/>
  <c r="C378" i="1"/>
  <c r="C377" i="1"/>
  <c r="C376" i="1"/>
  <c r="C375" i="1"/>
  <c r="C374" i="1"/>
  <c r="C373" i="1"/>
  <c r="C372" i="1"/>
  <c r="C371" i="1"/>
  <c r="C370" i="1"/>
  <c r="C369" i="1"/>
  <c r="C368" i="1"/>
  <c r="C367" i="1"/>
  <c r="C366" i="1"/>
  <c r="C365" i="1"/>
  <c r="C364" i="1"/>
  <c r="C363" i="1"/>
  <c r="C362" i="1"/>
  <c r="C359" i="1"/>
  <c r="C358" i="1"/>
  <c r="C357" i="1"/>
  <c r="C356" i="1"/>
  <c r="C355" i="1"/>
  <c r="C354" i="1"/>
  <c r="C353" i="1"/>
  <c r="C352" i="1"/>
  <c r="C351" i="1"/>
  <c r="C349" i="1"/>
  <c r="C348" i="1"/>
  <c r="C347" i="1"/>
  <c r="C346" i="1"/>
  <c r="C345" i="1"/>
  <c r="C344" i="1"/>
  <c r="C343" i="1"/>
  <c r="C342" i="1"/>
  <c r="C341" i="1"/>
  <c r="C340" i="1"/>
  <c r="C339" i="1"/>
  <c r="C338" i="1"/>
  <c r="C337" i="1"/>
  <c r="C336" i="1"/>
  <c r="C335" i="1"/>
  <c r="C334" i="1"/>
  <c r="C333" i="1"/>
  <c r="C332" i="1"/>
  <c r="C331" i="1"/>
  <c r="C330" i="1"/>
  <c r="C329" i="1"/>
  <c r="C328" i="1"/>
  <c r="C327" i="1"/>
  <c r="C326" i="1"/>
  <c r="C325" i="1"/>
  <c r="C324" i="1"/>
  <c r="C323" i="1"/>
  <c r="C322" i="1"/>
  <c r="C321" i="1"/>
  <c r="C320" i="1"/>
  <c r="C319" i="1"/>
  <c r="C318" i="1"/>
  <c r="C317" i="1"/>
  <c r="C316" i="1"/>
  <c r="C315" i="1"/>
  <c r="C314" i="1"/>
  <c r="C313" i="1"/>
  <c r="C312" i="1"/>
  <c r="C311" i="1"/>
  <c r="C310" i="1"/>
  <c r="C309" i="1"/>
  <c r="C308" i="1"/>
  <c r="C307" i="1"/>
  <c r="C306" i="1"/>
  <c r="C305" i="1"/>
  <c r="C304" i="1"/>
  <c r="C303" i="1"/>
  <c r="C302" i="1"/>
  <c r="C301" i="1"/>
  <c r="C300" i="1"/>
  <c r="C299" i="1"/>
  <c r="C298" i="1"/>
  <c r="C297" i="1"/>
  <c r="C296" i="1"/>
  <c r="C295" i="1"/>
  <c r="C294" i="1"/>
  <c r="C293" i="1"/>
  <c r="C292" i="1"/>
  <c r="C291" i="1"/>
  <c r="C290" i="1"/>
  <c r="C289" i="1"/>
  <c r="C288" i="1"/>
  <c r="C287" i="1"/>
  <c r="C286" i="1"/>
  <c r="C285" i="1"/>
  <c r="C284" i="1"/>
  <c r="C283" i="1"/>
  <c r="C282" i="1"/>
  <c r="C281" i="1"/>
  <c r="C280" i="1"/>
  <c r="C279" i="1"/>
  <c r="C278" i="1"/>
  <c r="C277" i="1"/>
  <c r="C276" i="1"/>
  <c r="C275" i="1"/>
  <c r="C274" i="1"/>
  <c r="C273" i="1"/>
  <c r="C272" i="1"/>
  <c r="C270" i="1"/>
  <c r="C269" i="1"/>
  <c r="C268" i="1"/>
  <c r="C267" i="1"/>
  <c r="C266" i="1"/>
  <c r="C265" i="1"/>
  <c r="C264" i="1"/>
  <c r="C263" i="1"/>
  <c r="C262" i="1"/>
  <c r="C261" i="1"/>
  <c r="C260" i="1"/>
  <c r="C259" i="1"/>
  <c r="C258" i="1"/>
  <c r="C257" i="1"/>
  <c r="C255" i="1"/>
  <c r="C254" i="1"/>
  <c r="C253" i="1"/>
  <c r="C252" i="1"/>
  <c r="C251" i="1"/>
  <c r="C249" i="1"/>
  <c r="C248" i="1"/>
  <c r="C246" i="1"/>
  <c r="C245" i="1"/>
  <c r="C244" i="1"/>
  <c r="C243" i="1"/>
  <c r="C241" i="1"/>
  <c r="C239" i="1"/>
  <c r="C238" i="1"/>
  <c r="C237" i="1"/>
  <c r="C235" i="1"/>
  <c r="C234" i="1"/>
  <c r="C233" i="1"/>
  <c r="C232" i="1"/>
  <c r="C231" i="1"/>
  <c r="C230" i="1"/>
  <c r="C228" i="1"/>
  <c r="C227" i="1"/>
  <c r="C226" i="1"/>
  <c r="C225" i="1"/>
  <c r="C224" i="1"/>
  <c r="C223" i="1"/>
  <c r="C222" i="1"/>
  <c r="C220" i="1"/>
  <c r="C219" i="1"/>
  <c r="C218" i="1"/>
  <c r="C217" i="1"/>
  <c r="C215" i="1"/>
  <c r="C213" i="1"/>
  <c r="C212" i="1"/>
  <c r="C211" i="1"/>
  <c r="C210" i="1"/>
  <c r="C209" i="1"/>
  <c r="C208" i="1"/>
  <c r="C207" i="1"/>
  <c r="C206" i="1"/>
  <c r="C205" i="1"/>
  <c r="C204" i="1"/>
  <c r="C203" i="1"/>
  <c r="C202" i="1"/>
  <c r="C201" i="1"/>
  <c r="C200" i="1"/>
  <c r="C199" i="1"/>
  <c r="C198" i="1"/>
  <c r="C197" i="1"/>
  <c r="C196" i="1"/>
  <c r="C195" i="1"/>
  <c r="C194" i="1"/>
  <c r="C192" i="1"/>
  <c r="C191" i="1"/>
  <c r="C190" i="1"/>
  <c r="C189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4" i="1"/>
  <c r="C73" i="1"/>
  <c r="C72" i="1"/>
  <c r="C71" i="1"/>
  <c r="C70" i="1"/>
  <c r="C68" i="1"/>
  <c r="C67" i="1"/>
  <c r="C66" i="1"/>
  <c r="C65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3" i="1"/>
  <c r="C42" i="1"/>
  <c r="C41" i="1"/>
  <c r="C40" i="1"/>
  <c r="C39" i="1"/>
  <c r="C38" i="1"/>
  <c r="C37" i="1"/>
  <c r="C36" i="1"/>
  <c r="C35" i="1"/>
  <c r="C34" i="1"/>
  <c r="C33" i="1"/>
  <c r="C32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7" i="1"/>
  <c r="C5" i="1"/>
  <c r="C3" i="1"/>
  <c r="C2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F6153C77-A2EF-6B4B-AA82-B99A9FD295C9}" name="Cysteine_Degradation.genes_table" type="6" refreshedVersion="6" background="1" saveData="1">
    <textPr sourceFile="/Users/dome/Desktop/UMD/hall-pop-lab/H2S/results/from-GutFunFind/Cysteine_Degradation.genes_table.txt">
      <textFields count="2">
        <textField type="text"/>
        <textField/>
      </textFields>
    </textPr>
  </connection>
</connections>
</file>

<file path=xl/sharedStrings.xml><?xml version="1.0" encoding="utf-8"?>
<sst xmlns="http://schemas.openxmlformats.org/spreadsheetml/2006/main" count="2129" uniqueCount="1186">
  <si>
    <t>Gene hits to species</t>
  </si>
  <si>
    <t>f__Peptostreptococcaceae;g__GCA-900066495;s__MGYG-HGUT-00001</t>
  </si>
  <si>
    <t>iscS,mgl</t>
  </si>
  <si>
    <t>f__Lachnospiraceae;g__Blautia_A;s__Blautia_A_sp900066165</t>
  </si>
  <si>
    <t>cse</t>
  </si>
  <si>
    <t>f__Ruminococcaceae;g__Anaerotruncus;s__Anaerotruncus_colihominis</t>
  </si>
  <si>
    <t>cysK</t>
  </si>
  <si>
    <t>f__Peptostreptococcaceae;g__Terrisporobacter;s__Terrisporobacter_glycolicus_A</t>
  </si>
  <si>
    <t>mgl</t>
  </si>
  <si>
    <t>f__Staphylococcaceae;g__Staphylococcus;s__Staphylococcus_xylosus</t>
  </si>
  <si>
    <t>cbs,cse</t>
  </si>
  <si>
    <t>f__Lactobacillaceae;g__Lactobacillus_B;s__Lactobacillus_B_murinus</t>
  </si>
  <si>
    <t>f__Staphylococcaceae;g__Staphylococcus;s__Staphylococcus_xylosus_B</t>
  </si>
  <si>
    <t>f__Bacillaceae;g__Bacillus;s__Bacillus_subtilis</t>
  </si>
  <si>
    <t>f__Clostridiaceae;g__Clostridium;s__Clostridium_butyricum</t>
  </si>
  <si>
    <t>f__Enterobacteriaceae;g__Enterobacter;s__Enterobacter_mori</t>
  </si>
  <si>
    <t>cse,cyd,cysK,cysM,iscS,malY,metC,mst,yhaM,yhaO</t>
  </si>
  <si>
    <t>f__Enterobacteriaceae;g__Enterobacter;s__MGYG-HGUT-00019</t>
  </si>
  <si>
    <t>cse,cyd,cysK,cysM,iscS,malY,metC,mst</t>
  </si>
  <si>
    <t>f__Lactobacillaceae;g__Lactobacillus_H;s__Lactobacillus_H_vaginalis_A</t>
  </si>
  <si>
    <t>f__Peptostreptococcaceae;g__Paraclostridium;s__Paraclostridium_massiliensis</t>
  </si>
  <si>
    <t>mgl,tnaA</t>
  </si>
  <si>
    <t>f__Ruminococcaceae;g__Massilimaliae;s__Massilimaliae_timonensis</t>
  </si>
  <si>
    <t>fn1055</t>
  </si>
  <si>
    <t>f__Lachnospiraceae;g__Dorea;s__Dorea_longicatena</t>
  </si>
  <si>
    <t>fn0625</t>
  </si>
  <si>
    <t>f__Bacteroidaceae;g__Bacteroides_A;s__Bacteroides_A_sp900066445</t>
  </si>
  <si>
    <t>f__Megasphaeraceae;g__Megasphaera;s__Megasphaera_sp900066485</t>
  </si>
  <si>
    <t>mgl,yhaM,yhaO</t>
  </si>
  <si>
    <t>f__Clostridiaceae;g__Clostridium;s__Clostridium_disporicum</t>
  </si>
  <si>
    <t>f__Clostridiaceae;g__Clostridium_P;s__Clostridium_P_ventriculi</t>
  </si>
  <si>
    <t>f__Peptostreptococcaceae;g__GCA-900066495;s__GCA-900066495_sp900066495</t>
  </si>
  <si>
    <t>f__Bacteroidaceae;g__Bacteroides;s__Bacteroides_sp002491635</t>
  </si>
  <si>
    <t>f__Peptostreptococcaceae;g__Intestinibacter;s__Intestinibacter_bartlettii</t>
  </si>
  <si>
    <t>f__Lachnospiraceae;g__GCA-900066755;s__GCA-900066755_sp900066755</t>
  </si>
  <si>
    <t>f__Lachnospiraceae;g__Dorea;s__Dorea_sp900066765</t>
  </si>
  <si>
    <t>f__Acutalibacteraceae;g__Clostridium_A;s__Clostridium_A_leptum</t>
  </si>
  <si>
    <t>f__Peptostreptococcaceae;g__GCA-900066935;s__GCA-900066935_sp900066925</t>
  </si>
  <si>
    <t>f__Lachnospiraceae;g__Roseburia;s__Roseburia_intestinalis</t>
  </si>
  <si>
    <t>f__Exiguobacteraceae;g__Exiguobacterium;s__MGYG-HGUT-00079</t>
  </si>
  <si>
    <t>f__Moraxellaceae;g__Acinetobacter;s__Acinetobacter_fasciculus</t>
  </si>
  <si>
    <t>cysK,cysM,iscS</t>
  </si>
  <si>
    <t>f__Bacillaceae_A;g__Bacillus_X;s__Bacillus_X_simplex</t>
  </si>
  <si>
    <t>cse,fn1419</t>
  </si>
  <si>
    <t>f__Ruminococcaceae;g__Gemmiger;s__Gemmiger_formicilis</t>
  </si>
  <si>
    <t>f__Ruminococcaceae;g__CAG-353;s__CAG-353_sp900066885</t>
  </si>
  <si>
    <t>f__Burkholderiaceae;g__Achromobacter;s__Achromobacter_xylosoxidans</t>
  </si>
  <si>
    <t>cysM,iscS,mgl</t>
  </si>
  <si>
    <t>f__Enterobacteriaceae;g__Klebsiella_A;s__Klebsiella_A_grimontii</t>
  </si>
  <si>
    <t>cse,cyd,cysK,cysM,iscS,malY,metC,mst,tnaA,yhaM</t>
  </si>
  <si>
    <t>f__Lachnospiraceae;g__GCA-900066755;s__MGYG-HGUT-00095</t>
  </si>
  <si>
    <t>f__Lactobacillaceae;g__Leuconostoc;s__MGYG-HGUT-00096</t>
  </si>
  <si>
    <t>f__Lactobacillaceae;g__Lactobacillus_B;s__Lactobacillus_B_animalis</t>
  </si>
  <si>
    <t>f__Massilibacillaceae;g__MGYG-HGUT-00100;s__MGYG-HGUT-00100</t>
  </si>
  <si>
    <t>f__Peptostreptococcaceae;g__Terrisporobacter;s__MGYG-HGUT-00102</t>
  </si>
  <si>
    <t>f__Clostridiaceae;g__Clostridium;s__MGYG-HGUT-00104</t>
  </si>
  <si>
    <t>f__Bacteroidaceae;g__Bacteroides;s__Bacteroides_clarus</t>
  </si>
  <si>
    <t>f__Enterococcaceae;g__Enterococcus_D;s__Enterococcus_D_gallinarum</t>
  </si>
  <si>
    <t>f__Enterobacteriaceae;g__Klebsiella_A;s__Klebsiella_A_oxytoca</t>
  </si>
  <si>
    <t>f__Enterobacteriaceae;g__Citrobacter;s__Citrobacter_freundii</t>
  </si>
  <si>
    <t>cyd,cysK,cysM,iscS,malY,metC,mgl,mst,yhaM,yhaO</t>
  </si>
  <si>
    <t>f__Enterobacteriaceae;g__Kluyvera;s__MGYG-HGUT-00110</t>
  </si>
  <si>
    <t>cyd,cysK,cysM,iscS,malY,metC,mst,yhaM,yhaO</t>
  </si>
  <si>
    <t>f__Propionibacteriaceae;g__Cutibacterium;s__Cutibacterium_acnes</t>
  </si>
  <si>
    <t>yhaO</t>
  </si>
  <si>
    <t>f__Clostridiaceae;g__Clostridium_J;s__MGYG-HGUT-00115</t>
  </si>
  <si>
    <t>f__Exiguobacteraceae;g__Exiguobacterium_A;s__MGYG-HGUT-00116</t>
  </si>
  <si>
    <t>f__Staphylococcaceae;g__Staphylococcus;s__Staphylococcus_epidermidis</t>
  </si>
  <si>
    <t>f__Enterobacteriaceae;g__Citrobacter;s__Citrobacter_pasteurii</t>
  </si>
  <si>
    <t>f__Clostridiaceae;g__Clostridium_B;s__Clostridium_B_tyrobutyricum</t>
  </si>
  <si>
    <t>f__Anaerovoracaceae;g__MGYG-HGUT-00126;s__MGYG-HGUT-00126</t>
  </si>
  <si>
    <t>f__Acutalibacteraceae;g__Marseille-P4683;s__Marseille-P4683_sp900232885</t>
  </si>
  <si>
    <t>f__Lachnospiraceae;g__Murimonas;s__Murimonas_intestini</t>
  </si>
  <si>
    <t>f__Lachnospiraceae;g__Hungatella;s__MGYG-HGUT-00145</t>
  </si>
  <si>
    <t>f__Bacillaceae;g__Bacillus;s__Bacillus_paralicheniformis</t>
  </si>
  <si>
    <t>f__Clostridiaceae;g__Clostridium;s__Clostridium_saudiense</t>
  </si>
  <si>
    <t>f__Clostridiaceae;g__Clostridium;s__Clostridium_paraputrificum</t>
  </si>
  <si>
    <t>f__Lachnospiraceae;g__Hungatella;s__MGYG-HGUT-00152</t>
  </si>
  <si>
    <t>f__Lactobacillaceae;g__Weissella;s__Weissella_confusa</t>
  </si>
  <si>
    <t>f__Peptostreptococcaceae;g__Paeniclostridium;s__Paeniclostridium_sordellii</t>
  </si>
  <si>
    <t>tnaA</t>
  </si>
  <si>
    <t>f__Enterococcaceae;g__Enterococcus_B;s__Enterococcus_B_durans</t>
  </si>
  <si>
    <t>f__Lachnospiraceae;g__MGYG-HGUT-00164;s__MGYG-HGUT-00164</t>
  </si>
  <si>
    <t>f__Lactobacillaceae;g__Lactobacillus_H;s__Lactobacillus_H_fermentum</t>
  </si>
  <si>
    <t>f__Lachnospiraceae;g__Clostridium_M;s__Clostridium_M_lavalense</t>
  </si>
  <si>
    <t>f__Lachnospiraceae;g__Clostridium_M;s__MGYG-HGUT-00179</t>
  </si>
  <si>
    <t>f__Bacillaceae_C;g__Bacillus_E;s__Bacillus_E_coagulans</t>
  </si>
  <si>
    <t>f__Ruminococcaceae;g__Faecalibacterium;s__Faecalibacterium_prausnitzii_E</t>
  </si>
  <si>
    <t>f__Lachnospiraceae;g__Clostridium_M;s__Clostridium_M_citroniae</t>
  </si>
  <si>
    <t>f__Lachnospiraceae;g__Blautia_A;s__Blautia_A_sp900066145</t>
  </si>
  <si>
    <t>f__Lachnospiraceae;g__CAG-81;s__CAG-81_sp900066535</t>
  </si>
  <si>
    <t>f__Bacteroidaceae;g__Bacteroides;s__Bacteroides_sp003545565</t>
  </si>
  <si>
    <t>f__Burkholderiaceae;g__Duodenibacillus;s__MGYG-HGUT-00225</t>
  </si>
  <si>
    <t>iscS</t>
  </si>
  <si>
    <t>f__Streptococcaceae;g__Lactococcus;s__Lactococcus_lactis</t>
  </si>
  <si>
    <t>f__Bacillaceae;g__Bacillus;s__Bacillus_sonorensis</t>
  </si>
  <si>
    <t>f__Lachnospiraceae;g__Dorea;s__Dorea_sp000433215</t>
  </si>
  <si>
    <t>f__Streptococcaceae;g__Lactococcus;s__Lactococcus_petauri</t>
  </si>
  <si>
    <t>f__Lachnospiraceae;g__CAG-81;s__CAG-81_sp900066785</t>
  </si>
  <si>
    <t>f__Enterobacteriaceae;g__Enterobacter;s__Enterobacter_kobei</t>
  </si>
  <si>
    <t>f__Enterococcaceae;g__Enterococcus_D;s__Enterococcus_D_casseliflavus</t>
  </si>
  <si>
    <t>f__Lachnospiraceae;g__Clostridium_M;s__Clostridium_M_sp000431375</t>
  </si>
  <si>
    <t>f__Lachnospiraceae;g__Roseburia;s__MGYG-HGUT-00245</t>
  </si>
  <si>
    <t>f__Lactobacillaceae;g__Weissella;s__Weissella_cibaria</t>
  </si>
  <si>
    <t>f__Lachnospiraceae;g__CAG-81;s__CAG-81_sp900066055</t>
  </si>
  <si>
    <t>f__Atopobiaceae;g__Olsenella_B;s__Olsenella_B_sp000752675</t>
  </si>
  <si>
    <t>f__Exiguobacteraceae;g__Exiguobacterium;s__MGYG-HGUT-00264</t>
  </si>
  <si>
    <t>f__Lachnospiraceae;g__Faecalicatena;s__Faecalicatena_sp900066545</t>
  </si>
  <si>
    <t>f__Megasphaeraceae;g__Caecibacter;s__MGYG-HGUT-00276</t>
  </si>
  <si>
    <t>f__Lachnospiraceae;g__Hungatella_A;s__MGYG-HGUT-00278</t>
  </si>
  <si>
    <t>f__Acutalibacteraceae;g__Clostridium_E;s__Clostridium_E_sporosphaeroides</t>
  </si>
  <si>
    <t>f__Pasteurellaceae;g__Haemophilus_D;s__Haemophilus_D_parainfluenzae</t>
  </si>
  <si>
    <t>cysK,iscS,metC,yhaM</t>
  </si>
  <si>
    <t>f__Enterococcaceae;g__Enterococcus_D;s__Enterococcus_D_sp002850555</t>
  </si>
  <si>
    <t>f__Lachnospiraceae;g__CAG-95;s__MGYG-HGUT-00325</t>
  </si>
  <si>
    <t>f__Enterobacteriaceae;g__Morganella;s__Morganella_morganii_B</t>
  </si>
  <si>
    <t>cyd,cysK,cysM,iscS,malY,mgl,yhaM,yhaO</t>
  </si>
  <si>
    <t>f__Acutalibacteraceae;g__Clostridium_E;s__MGYG-HGUT-00340</t>
  </si>
  <si>
    <t>f__Burkholderiaceae;g__Oxalobacter;s__MGYG-HGUT-00342</t>
  </si>
  <si>
    <t>f__Burkholderiaceae;g__CAG-521;s__MGYG-HGUT-00351</t>
  </si>
  <si>
    <t>f__UBA1829;g__UBA1829;s__MGYG-HGUT-00360</t>
  </si>
  <si>
    <t>f__Ruminococcaceae;g__CAG-115;s__CAG-115_sp003531585</t>
  </si>
  <si>
    <t>f__Lachnospiraceae;g__MGYG-HGUT-00378;s__MGYG-HGUT-00378</t>
  </si>
  <si>
    <t>f__Acutalibacteraceae;g__MGYG-HGUT-00388;s__MGYG-HGUT-00388</t>
  </si>
  <si>
    <t>f__Lachnospiraceae;g__Roseburia;s__MGYG-HGUT-00389</t>
  </si>
  <si>
    <t>f__Succinivibrionaceae;g__Succinivibrio;s__Succinivibrio_sp000431835</t>
  </si>
  <si>
    <t>f__Lachnospiraceae;g__Acetatifactor;s__MGYG-HGUT-00417</t>
  </si>
  <si>
    <t>f__Ruminococcaceae;g__CAG-353;s__MGYG-HGUT-00424</t>
  </si>
  <si>
    <t>cysK,fn1055</t>
  </si>
  <si>
    <t>f__Oscillospiraceae;g__Oscillibacter;s__MGYG-HGUT-00439</t>
  </si>
  <si>
    <t>f__Ruminococcaceae;g__MGYG-HGUT-00450;s__MGYG-HGUT-00450</t>
  </si>
  <si>
    <t>f__CAG-314;g__CAG-314;s__MGYG-HGUT-00458</t>
  </si>
  <si>
    <t>f__Brachyspiraceae;g__Brachyspira;s__Brachyspira_pilosicoli</t>
  </si>
  <si>
    <t>fn0625,tnaA</t>
  </si>
  <si>
    <t>f__Burkholderiaceae;g__Duodenibacillus;s__MGYG-HGUT-00475</t>
  </si>
  <si>
    <t>f__Ruminococcaceae;g__CAG-115;s__MGYG-HGUT-00487</t>
  </si>
  <si>
    <t>f__MGYG-HGUT-00495;g__MGYG-HGUT-00495;s__MGYG-HGUT-00495</t>
  </si>
  <si>
    <t>f__Oscillospiraceae;g__CAG-110;s__MGYG-HGUT-00500</t>
  </si>
  <si>
    <t>f__Brachyspiraceae;g__Brachyspira;s__Brachyspira_sp000431595</t>
  </si>
  <si>
    <t>f__Helicobacteraceae;g__Helicobacter_B;s__Helicobacter_B_fennelliae</t>
  </si>
  <si>
    <t>f__Ruminococcaceae;g__MGYG-HGUT-00517;s__MGYG-HGUT-00517</t>
  </si>
  <si>
    <t>f__Burkholderiaceae;g__Duodenibacillus;s__MGYG-HGUT-00525</t>
  </si>
  <si>
    <t>f__CAG-138;g__PeH17;s__PeH17_sp000435055</t>
  </si>
  <si>
    <t>f__Fusobacteriaceae;g__Cetobacterium_A;s__MGYG-HGUT-00536</t>
  </si>
  <si>
    <t>fn1220,fn1419</t>
  </si>
  <si>
    <t>f__UBA1829;g__UBA1829;s__MGYG-HGUT-00538</t>
  </si>
  <si>
    <t>f__Burkholderiaceae;g__Sutterella;s__MGYG-HGUT-00548</t>
  </si>
  <si>
    <t>f__Burkholderiaceae;g__CAG-521;s__MGYG-HGUT-00552</t>
  </si>
  <si>
    <t>f__Burkholderiaceae;g__Sutterella;s__MGYG-HGUT-00557</t>
  </si>
  <si>
    <t>f__Megasphaeraceae;g__Caecibacter;s__MGYG-HGUT-00558</t>
  </si>
  <si>
    <t>mgl,yhaM</t>
  </si>
  <si>
    <t>f__Burkholderiaceae;g__Sutterella;s__MGYG-HGUT-00560</t>
  </si>
  <si>
    <t>cysK,iscS</t>
  </si>
  <si>
    <t>f__Ruminococcaceae;g__CAG-115;s__CAG-115_sp003507295</t>
  </si>
  <si>
    <t>f__Burkholderiaceae;g__Duodenibacillus;s__MGYG-HGUT-00564</t>
  </si>
  <si>
    <t>f__Burkholderiaceae;g__CAG-521;s__CAG-521_sp000437635</t>
  </si>
  <si>
    <t>f__Streptococcaceae;g__Lactococcus;s__Lactococcus_garvieae</t>
  </si>
  <si>
    <t>f__Ruminococcaceae;g__Faecalibacterium;s__MGYG-HGUT-00589</t>
  </si>
  <si>
    <t>f__Lachnospiraceae;g__CAG-791;s__CAG-791_sp000431495</t>
  </si>
  <si>
    <t>f__UBA1829;g__UBA1829;s__MGYG-HGUT-00604</t>
  </si>
  <si>
    <t>cse,cysK</t>
  </si>
  <si>
    <t>f__Eggerthellaceae;g__Senegalimassilia;s__MGYG-HGUT-00611</t>
  </si>
  <si>
    <t>f__Megasphaeraceae;g__Megasphaera;s__MGYG-HGUT-00612</t>
  </si>
  <si>
    <t>yhaM,yhaO</t>
  </si>
  <si>
    <t>f__Lachnospiraceae;g__Blautia_A;s__MGYG-HGUT-00623</t>
  </si>
  <si>
    <t>f__Burkholderiaceae;g__Duodenibacillus;s__MGYG-HGUT-00624</t>
  </si>
  <si>
    <t>f__Burkholderiaceae;g__Sutterella;s__MGYG-HGUT-00632</t>
  </si>
  <si>
    <t>cysM,iscS</t>
  </si>
  <si>
    <t>f__Rhodocyclaceae;g__MGYG-HGUT-00634;s__MGYG-HGUT-00634</t>
  </si>
  <si>
    <t>f__Pseudomonadaceae;g__Pseudomonas_E;s__Pseudomonas_E_fragi_B</t>
  </si>
  <si>
    <t>f__Oscillospiraceae;g__CAG-83;s__MGYG-HGUT-00703</t>
  </si>
  <si>
    <t>fn1419</t>
  </si>
  <si>
    <t>f__Fusobacteriaceae;g__Fusobacterium_B;s__MGYG-HGUT-00712</t>
  </si>
  <si>
    <t>f__Burkholderiaceae;g__Duodenibacillus;s__MGYG-HGUT-00717</t>
  </si>
  <si>
    <t>f__CAG-138;g__MGYG-HGUT-00718;s__MGYG-HGUT-00718</t>
  </si>
  <si>
    <t>f__Oscillospiraceae;g__F23-B02;s__MGYG-HGUT-00729</t>
  </si>
  <si>
    <t>f__Oscillospiraceae;g__Ruminiclostridium_C;s__MGYG-HGUT-00739</t>
  </si>
  <si>
    <t>f__Porphyromonadaceae;g__Porphyromonas;s__MGYG-HGUT-00763</t>
  </si>
  <si>
    <t>f__Streptococcaceae;g__Lactococcus;s__Lactococcus_lactis_E</t>
  </si>
  <si>
    <t>f__Fusobacteriaceae;g__Fusobacterium;s__Fusobacterium_nucleatum_E</t>
  </si>
  <si>
    <t>cse,fn1055,fn1220,fn1419</t>
  </si>
  <si>
    <t>f__Burkholderiaceae;g__Turicimonas;s__Turicimonas_muris</t>
  </si>
  <si>
    <t>f__Fusobacteriaceae;g__Fusobacterium_B;s__MGYG-HGUT-00800</t>
  </si>
  <si>
    <t>f__Burkholderiaceae;g__Sutterella;s__MGYG-HGUT-00804</t>
  </si>
  <si>
    <t>f__Oscillospiraceae;g__Oscillibacter;s__MGYG-HGUT-00808</t>
  </si>
  <si>
    <t>fn1419,mgl</t>
  </si>
  <si>
    <t>f__Burkholderiaceae;g__Sutterella;s__MGYG-HGUT-00810</t>
  </si>
  <si>
    <t>f__Burkholderiaceae;g__CAG-521;s__MGYG-HGUT-00814</t>
  </si>
  <si>
    <t>f__Clostridiaceae;g__Clostridium_X;s__MGYG-HGUT-00816</t>
  </si>
  <si>
    <t>f__Atopobiaceae;g__MGYG-HGUT-00819;s__MGYG-HGUT-00819</t>
  </si>
  <si>
    <t>f__Burkholderiaceae;g__Sutterella;s__MGYG-HGUT-00821</t>
  </si>
  <si>
    <t>f__Lactobacillaceae;g__Lactobacillus_K;s__Lactobacillus_K_farciminis_A</t>
  </si>
  <si>
    <t>f__Muribaculaceae;g__Duncaniella;s__MGYG-HGUT-00825</t>
  </si>
  <si>
    <t>f__Acutalibacteraceae;g__MGYG-HGUT-00831;s__MGYG-HGUT-00831</t>
  </si>
  <si>
    <t>f__Oscillospiraceae;g__Oscillibacter;s__MGYG-HGUT-00837</t>
  </si>
  <si>
    <t>f__Clostridiaceae;g__Clostridium;s__MGYG-HGUT-00839</t>
  </si>
  <si>
    <t>cse,fn0625,fn1055</t>
  </si>
  <si>
    <t>f__Burkholderiaceae;g__Sutterella;s__MGYG-HGUT-00840</t>
  </si>
  <si>
    <t>f__Burkholderiaceae;g__CAG-521;s__MGYG-HGUT-00850</t>
  </si>
  <si>
    <t>f__Pasteurellaceae;g__Haemophilus_D;s__MGYG-HGUT-00860</t>
  </si>
  <si>
    <t>cysK,iscS,yhaM</t>
  </si>
  <si>
    <t>f__Atopobiaceae;g__Olsenella_B;s__MGYG-HGUT-00861</t>
  </si>
  <si>
    <t>f__Porphyromonadaceae;g__Porphyromonas;s__MGYG-HGUT-00873</t>
  </si>
  <si>
    <t>f__Oscillospiraceae;g__CAG-83;s__MGYG-HGUT-00877</t>
  </si>
  <si>
    <t>f__Oscillospiraceae;g__CAG-103;s__CAG-103_sp900317855</t>
  </si>
  <si>
    <t>f__Clostridiaceae;g__Clostridium;s__Clostridium_neonatale</t>
  </si>
  <si>
    <t>f__Fusobacteriaceae;g__Fusobacterium_A;s__Fusobacterium_A_sp900015295</t>
  </si>
  <si>
    <t>f__Burkholderiaceae;g__Sutterella;s__MGYG-HGUT-00918</t>
  </si>
  <si>
    <t>f__Cellulosilyticaceae;g__Niameybacter;s__MGYG-HGUT-00919</t>
  </si>
  <si>
    <t>f__CAG-314;g__CAG-314;s__CAG-314_sp000437915</t>
  </si>
  <si>
    <t>f__Peptostreptococcaceae;g__GCA-900066495;s__MGYG-HGUT-00951</t>
  </si>
  <si>
    <t>fn0625,iscS</t>
  </si>
  <si>
    <t>f__CAG-138;g__PeH17;s__MGYG-HGUT-00965</t>
  </si>
  <si>
    <t>f__Acutalibacteraceae;g__UBA737;s__MGYG-HGUT-00992</t>
  </si>
  <si>
    <t>f__Pasteurellaceae;g__Haemophilus_D;s__MGYG-HGUT-00993</t>
  </si>
  <si>
    <t>f__Peptostreptococcaceae;g__Intestinibacter;s__MGYG-HGUT-01007</t>
  </si>
  <si>
    <t>f__Porphyromonadaceae;g__Porphyromonas;s__MGYG-HGUT-01012</t>
  </si>
  <si>
    <t>f__Pseudomonadaceae;g__Pseudomonas_E;s__Pseudomonas_E_putida_P</t>
  </si>
  <si>
    <t>f__Oscillospiraceae;g__UBA1777;s__MGYG-HGUT-01049</t>
  </si>
  <si>
    <t>f__Succinivibrionaceae;g__Succinivibrio;s__MGYG-HGUT-01054</t>
  </si>
  <si>
    <t>f__Porphyromonadaceae;g__Porphyromonas;s__Porphyromonas_somerae</t>
  </si>
  <si>
    <t>f__Pasteurellaceae;g__Haemophilus_A;s__Haemophilus_A_sputorum</t>
  </si>
  <si>
    <t>f__Lachnospiraceae;g__CAG-411;s__CAG-411_sp000437275</t>
  </si>
  <si>
    <t>f__Lactobacillaceae;g__Lactobacillus_H;s__Lactobacillus_H_oris</t>
  </si>
  <si>
    <t>f__Staphylococcaceae;g__Staphylococcus;s__Staphylococcus_haemolyticus_A</t>
  </si>
  <si>
    <t>f__Pasteurellaceae;g__Haemophilus_D;s__Haemophilus_D_parainfluenzae_L</t>
  </si>
  <si>
    <t>f__Enterobacteriaceae;g__Citrobacter_A;s__MGYG-HGUT-01091</t>
  </si>
  <si>
    <t>cyd,cysM,decR,iscS,malY,metC,mst,tnaA,yhaM,yhaO</t>
  </si>
  <si>
    <t>f__Flavobacteriaceae;g__Flavobacterium;s__Flavobacterium_lindanitolerans</t>
  </si>
  <si>
    <t>f__Rhodocyclaceae;g__Dechloromonas;s__MGYG-HGUT-01094</t>
  </si>
  <si>
    <t>f__Weeksellaceae;g__Chryseobacterium;s__Chryseobacterium_gambrini</t>
  </si>
  <si>
    <t>f__Lactobacillaceae;g__Weissella;s__Weissella_viridescens</t>
  </si>
  <si>
    <t>f__Pasteurellaceae;g__Haemophilus_D;s__MGYG-HGUT-01112</t>
  </si>
  <si>
    <t>f__Burkholderiaceae;g__Duodenibacillus;s__MGYG-HGUT-01113</t>
  </si>
  <si>
    <t>f__Lachnospiraceae;g__CAG-303;s__CAG-303_sp000437755</t>
  </si>
  <si>
    <t>f__Burkholderiaceae;g__Sutterella;s__MGYG-HGUT-01147</t>
  </si>
  <si>
    <t>f__Fusobacteriaceae;g__Fusobacterium_A;s__Fusobacterium_A_varium_A</t>
  </si>
  <si>
    <t>f__Fusobacteriaceae;g__Fusobacterium_B;s__MGYG-HGUT-01149</t>
  </si>
  <si>
    <t>f__Fusobacteriaceae;g__Fusobacterium;s__Fusobacterium_sp000235465</t>
  </si>
  <si>
    <t>fn1055,fn1220,fn1419</t>
  </si>
  <si>
    <t>f__Oscillospiraceae;g__UBA5446;s__MGYG-HGUT-01174</t>
  </si>
  <si>
    <t>f__Enterococcaceae;g__Enterococcus_C;s__Enterococcus_C_dispar</t>
  </si>
  <si>
    <t>f__Porphyromonadaceae;g__Porphyromonas;s__Porphyromonas_uenonis_A</t>
  </si>
  <si>
    <t>f__Oscillospiraceae;g__UBA1777;s__MGYG-HGUT-01243</t>
  </si>
  <si>
    <t>f__Ruminococcaceae;g__Faecalibacterium;s__Faecalibacterium_prausnitzii_F</t>
  </si>
  <si>
    <t>f__Moraxellaceae;g__Acinetobacter;s__Acinetobacter_johnsonii</t>
  </si>
  <si>
    <t>f__Caulobacteraceae;g__Caulobacter;s__MGYG-HGUT-01261</t>
  </si>
  <si>
    <t>f__Burkholderiaceae;g__Acidovorax_D;s__Acidovorax_D_sp000302535</t>
  </si>
  <si>
    <t>f__Burkholderiaceae;g__Acidovorax_D;s__Acidovorax_D_temperans</t>
  </si>
  <si>
    <t>f__Enterobacteriaceae;g__Atlantibacter;s__Atlantibacter_hermannii</t>
  </si>
  <si>
    <t>cyd,cysK,cysM,iscS,malY,metC,mst,tnaA</t>
  </si>
  <si>
    <t>f__Eubacteriaceae;g__Eubacterium;s__Eubacterium_limosum</t>
  </si>
  <si>
    <t>f__Pseudomonadaceae;g__Pseudomonas_E;s__Pseudomonas_E_fulva</t>
  </si>
  <si>
    <t>cysM,mgl</t>
  </si>
  <si>
    <t>f__Megasphaeraceae;g__28L;s__28L_sp000177555</t>
  </si>
  <si>
    <t>f__Burkholderiaceae;g__Parasutterella;s__Parasutterella_excrementihominis</t>
  </si>
  <si>
    <t>f__Listeriaceae;g__Listeria;s__Listeria_grayi</t>
  </si>
  <si>
    <t>f__Enterobacteriaceae;g__Providencia;s__Providencia_stuartii_B</t>
  </si>
  <si>
    <t>cyd,cysK,cysM,fn1419,iscS,metC,tnaA,yhaM</t>
  </si>
  <si>
    <t>f__Clostridiaceae;g__Clostridium_F;s__Clostridium_F_botulinum_A</t>
  </si>
  <si>
    <t>cse,mgl</t>
  </si>
  <si>
    <t>f__Lachnospiraceae;g__Clostridium_M;s__Clostridium_M_sp000155435</t>
  </si>
  <si>
    <t>f__Selenomonadaceae;g__Mitsuokella;s__Mitsuokella_multacida</t>
  </si>
  <si>
    <t>f__Enterobacteriaceae;g__Citrobacter;s__Citrobacter_portucalensis_A</t>
  </si>
  <si>
    <t>f__Enterobacteriaceae;g__Enterobacter;s__Enterobacter_cancerogenus</t>
  </si>
  <si>
    <t>f__Enterobacteriaceae;g__Providencia;s__Providencia_rettgeri_D</t>
  </si>
  <si>
    <t>cyd,cysK,cysM,iscS,metC,mgl,tnaA,yhaM,yhaO</t>
  </si>
  <si>
    <t>f__Fusobacteriaceae;g__Fusobacterium;s__Fusobacterium_periodonticum_D</t>
  </si>
  <si>
    <t>cse,fn0625,fn1220,fn1419</t>
  </si>
  <si>
    <t>f__Fusobacteriaceae;g__Fusobacterium_C;s__Fusobacterium_C_gonidiaformans</t>
  </si>
  <si>
    <t>f__Fusobacteriaceae;g__Fusobacterium;s__Fusobacterium_animalis</t>
  </si>
  <si>
    <t>fn0625,fn1055,fn1220,fn1419</t>
  </si>
  <si>
    <t>f__Fusobacteriaceae;g__Fusobacterium_A;s__Fusobacterium_A_ulcerans</t>
  </si>
  <si>
    <t>f__Helicobacteraceae;g__Helicobacter_A;s__Helicobacter_A_rappini</t>
  </si>
  <si>
    <t>f__Burkholderiaceae;g__Oxalobacter;s__Oxalobacter_formigenes_A</t>
  </si>
  <si>
    <t>f__Ruminococcaceae;g__Massilioclostridium;s__Massilioclostridium_methylpentosum</t>
  </si>
  <si>
    <t>f__Lactobacillaceae;g__Lactobacillus_G;s__Lactobacillus_G_hilgardii</t>
  </si>
  <si>
    <t>f__Lactobacillaceae;g__Lactobacillus_H;s__MGYG-HGUT-01336</t>
  </si>
  <si>
    <t>f__Acetomicrobiaceae;g__Acetomicrobium;s__Acetomicrobium_hydrogeniformans</t>
  </si>
  <si>
    <t>f__Lactobacillaceae;g__Weissella;s__Weissella_paramesenteroides</t>
  </si>
  <si>
    <t>f__Lactobacillaceae;g__Leuconostoc;s__Leuconostoc_mesenteroides</t>
  </si>
  <si>
    <t>f__Moraxellaceae;g__Acinetobacter;s__Acinetobacter_junii</t>
  </si>
  <si>
    <t>f__Moraxellaceae;g__Acinetobacter;s__Acinetobacter_radioresistens</t>
  </si>
  <si>
    <t>f__Bacteroidaceae;g__Bacteroides;s__Bacteroides_uniformis</t>
  </si>
  <si>
    <t>f__Fusobacteriaceae;g__Fusobacterium;s__Fusobacterium_vincentii</t>
  </si>
  <si>
    <t>f__Fusobacteriaceae;g__Fusobacterium;s__Fusobacterium_periodonticum_B</t>
  </si>
  <si>
    <t>f__Enterobacteriaceae;g__Edwardsiella;s__Edwardsiella_tarda</t>
  </si>
  <si>
    <t>cysK,iscS,tnaA,yhaM,yhaO</t>
  </si>
  <si>
    <t>f__Helcococcaceae;g__Anaerococcus;s__Anaerococcus_hydrogenalis</t>
  </si>
  <si>
    <t>f__Helicobacteraceae;g__Helicobacter;s__Helicobacter_pylori_C</t>
  </si>
  <si>
    <t>f__Burkholderiaceae;g__Sutterella;s__Sutterella_wadsworthensis_B</t>
  </si>
  <si>
    <t>f__Lactobacillaceae;g__Lactobacillus;s__Lactobacillus_delbrueckii</t>
  </si>
  <si>
    <t>f__Paenibacillaceae;g__Paenibacillus;s__Paenibacillus_lautus</t>
  </si>
  <si>
    <t>f__Ruminococcaceae;g__Ruminococcus_F;s__Ruminococcus_F_champanellensis</t>
  </si>
  <si>
    <t>f__Dysgonomonadaceae;g__Dysgonomonas;s__Dysgonomonas_gadei</t>
  </si>
  <si>
    <t>f__Dysgonomonadaceae;g__Dysgonomonas;s__Dysgonomonas_mossii</t>
  </si>
  <si>
    <t>f__Neisseriaceae;g__Neisseria;s__Neisseria_macacae</t>
  </si>
  <si>
    <t>f__Burkholderiaceae;g__Ralstonia;s__Ralstonia_pickettii</t>
  </si>
  <si>
    <t>f__Rikenellaceae;g__Alistipes_A;s__Alistipes_A_indistinctus</t>
  </si>
  <si>
    <t>f__Lachnospiraceae;g__Clostridium_M;s__Clostridium_M_clostridioforme</t>
  </si>
  <si>
    <t>f__Desulfitobacteriaceae;g__Desulfitobacterium;s__Desulfitobacterium_hafniense</t>
  </si>
  <si>
    <t>cse,tnaA</t>
  </si>
  <si>
    <t>f__Domibacillaceae_A;g__Bacillus_O;s__Bacillus_O_smithii</t>
  </si>
  <si>
    <t>f__Enterobacteriaceae;g__Hafnia;s__Hafnia_paralvei</t>
  </si>
  <si>
    <t>cysK,cysM,fn1419,iscS,malY,mst,yhaM,yhaO</t>
  </si>
  <si>
    <t>f__Enterobacteriaceae;g__Yokenella;s__Yokenella_regensburgei</t>
  </si>
  <si>
    <t>cse,cyd,cysK,cysM,iscS,malY,metC,mgl,mst,yhaM,yhaO</t>
  </si>
  <si>
    <t>f__Burkholderiaceae;g__Sutterella;s__Sutterella_parvirubra</t>
  </si>
  <si>
    <t>f__Amphibacillaceae;g__Oceanobacillus;s__Oceanobacillus_massiliensis</t>
  </si>
  <si>
    <t>f__Paenibacillaceae;g__Paenibacillus_L;s__Paenibacillus_L_senegalensis</t>
  </si>
  <si>
    <t>f__Bacillaceae_L;g__Bacillus_Q;s__Bacillus_Q_timonensis</t>
  </si>
  <si>
    <t>f__Planococcaceae;g__Kurthia;s__Kurthia_massiliensis</t>
  </si>
  <si>
    <t>f__Clostridiaceae;g__Clostridium_J;s__Clostridium_J_senegalense</t>
  </si>
  <si>
    <t>f__Burkholderiaceae;g__Sutterella;s__Sutterella_wadsworthensis_A</t>
  </si>
  <si>
    <t>f__Bacillaceae_A;g__Bacillus_V;s__Bacillus_V_massiliosenegalensis</t>
  </si>
  <si>
    <t>f__Burkholderiaceae;g__Noviherbaspirillum;s__Noviherbaspirillum_massiliense</t>
  </si>
  <si>
    <t>f__Clostridiaceae;g__Clostridium;s__Clostridium_celatum</t>
  </si>
  <si>
    <t>f__Helcococcaceae;g__Anaerococcus;s__Anaerococcus_senegalensis</t>
  </si>
  <si>
    <t>f__Peptoniphilaceae;g__Peptoniphilus_A;s__Peptoniphilus_A_senegalensis</t>
  </si>
  <si>
    <t>f__Enterobacteriaceae;g__Metakosakonia;s__Metakosakonia_massiliensis</t>
  </si>
  <si>
    <t>cse,cyd,cysK,cysM,malY,metC,mst,tnaA</t>
  </si>
  <si>
    <t>f__Bacillaceae_A;g__Bacillus_AD;s__Bacillus_AD_massilioanorexius</t>
  </si>
  <si>
    <t>f__Helicobacteraceae;g__Helicobacter;s__Helicobacter_pylori_BU</t>
  </si>
  <si>
    <t>f__Helicobacteraceae;g__Helicobacter_C;s__Helicobacter_C_cinaedi</t>
  </si>
  <si>
    <t>f__Paenibacillaceae;g__Paenibacillus_F;s__Paenibacillus_F_sp000411255</t>
  </si>
  <si>
    <t>f__Staphylococcaceae;g__Staphylococcus;s__Staphylococcus_schleiferi</t>
  </si>
  <si>
    <t>f__Planococcaceae;g__Paenisporosarcina_A;s__Paenisporosarcina_A_sp000411295</t>
  </si>
  <si>
    <t>f__Acidaminococcaceae;g__Acidaminococcus;s__Acidaminococcus_intestini</t>
  </si>
  <si>
    <t>f__Streptomycetaceae;g__Streptomyces;s__Streptomyces_albus</t>
  </si>
  <si>
    <t>f__Enterobacteriaceae;g__Cedecea;s__Cedecea_davisae</t>
  </si>
  <si>
    <t>f__Paenibacillaceae;g__Paenibacillus_P;s__Paenibacillus_P_antibioticophila</t>
  </si>
  <si>
    <t>f__Aneurinibacillaceae;g__Aneurinibacillus;s__Aneurinibacillus_aneurinilyticus</t>
  </si>
  <si>
    <t>f__Pseudomonadaceae;g__Pseudomonas_B;s__Pseudomonas_B_luteola</t>
  </si>
  <si>
    <t>f__Fusobacteriaceae;g__Cetobacterium_A;s__Cetobacterium_A_somerae</t>
  </si>
  <si>
    <t>f__Fusobacteriaceae;g__Fusobacterium;s__Fusobacterium_nucleatum</t>
  </si>
  <si>
    <t>f__Peptostreptococcaceae;g__Romboutsia;s__Romboutsia_dakarense</t>
  </si>
  <si>
    <t>f__Helicobacteraceae;g__Helicobacter_B;s__Helicobacter_B_macacae</t>
  </si>
  <si>
    <t>f__Helicobacteraceae;g__Helicobacter_B;s__Helicobacter_B_canis</t>
  </si>
  <si>
    <t>f__Fusobacteriaceae;g__Fusobacterium;s__Fusobacterium_polymorphum</t>
  </si>
  <si>
    <t>cse,fn0625,fn1055,fn1220,fn1419</t>
  </si>
  <si>
    <t>f__Enterobacteriaceae;g__Providencia;s__Providencia_alcalifaciens_A</t>
  </si>
  <si>
    <t>cyd,cysK,cysM,fn1419,iscS,metC,tnaA,yhaM,yhaO</t>
  </si>
  <si>
    <t>f__Enterobacteriaceae;g__Providencia;s__Providencia_alcalifaciens</t>
  </si>
  <si>
    <t>f__Acutalibacteraceae;g__Clostridium_E;s__Clostridium_E_jeddahense</t>
  </si>
  <si>
    <t>f__Bacillaceae_A;g__Bacillus_W;s__Bacillus_W_jeddahensis</t>
  </si>
  <si>
    <t>f__Amphibacillaceae;g__Virgibacillus;s__Virgibacillus_massiliensis</t>
  </si>
  <si>
    <t>f__Amphibacillaceae;g__Oceanobacillus;s__Oceanobacillus_jeddahense</t>
  </si>
  <si>
    <t>f__Bacillaceae_A;g__Bacillus_W;s__Bacillus_W_rubiinfantis</t>
  </si>
  <si>
    <t>f__Acutalibacteraceae;g__MS4;s__MS4_sp000752215</t>
  </si>
  <si>
    <t>cse,fn0625</t>
  </si>
  <si>
    <t>f__Clostridiaceae;g__Clostridium_L;s__Clostridium_L_amazonitimonense</t>
  </si>
  <si>
    <t>f__Bacillaceae_A;g__Bacillus_D;s__Bacillus_D_sp000821085</t>
  </si>
  <si>
    <t>f__Planococcaceae;g__Planomicrobium;s__Planomicrobium_massiliensis</t>
  </si>
  <si>
    <t>f__Pseudomonadaceae;g__Pseudomonas_E;s__Pseudomonas_E_massiliensis</t>
  </si>
  <si>
    <t>cse,cyd,cysK,cysM,iscS</t>
  </si>
  <si>
    <t>f__Thermoactinomycetaceae;g__Risungbinella;s__Risungbinella_massiliensis</t>
  </si>
  <si>
    <t>f__Burkholderiaceae;g__Dakarella;s__Dakarella_massiliensis</t>
  </si>
  <si>
    <t>f__Helcococcaceae;g__Anaerococcus;s__Anaerococcus_sp001182725</t>
  </si>
  <si>
    <t>f__Bacillaceae_A;g__Bacillus_AD;s__Bacillus_AD_testis</t>
  </si>
  <si>
    <t>f__Caldibacillaceae;g__Bacillus_J;s__Bacillus_J_andreraoultii</t>
  </si>
  <si>
    <t>f__Dysgonomonadaceae;g__Fermentimonas;s__Fermentimonas_massiliensis</t>
  </si>
  <si>
    <t>f__Tepidimicrobiaceae;g__Mt11;s__Mt11_sp001282665</t>
  </si>
  <si>
    <t>f__Helcococcaceae;g__Kallipyga;s__Kallipyga_gabonensis</t>
  </si>
  <si>
    <t>f__Paenibacillaceae;g__Paenibacillus;s__Paenibacillus_ihuae</t>
  </si>
  <si>
    <t>f__Halobacillaceae;g__Thalassobacillus;s__Thalassobacillus_sp001368835</t>
  </si>
  <si>
    <t>f__Novibacillaceae;g__Numidum;s__Numidum_massiliense</t>
  </si>
  <si>
    <t>f__Massilibacteriaceae;g__Massilibacterium;s__Massilibacterium_senegalense</t>
  </si>
  <si>
    <t>f__Paenibacillaceae;g__Paenibacillus_Q;s__Paenibacillus_Q_ihumii</t>
  </si>
  <si>
    <t>f__Helcococcaceae;g__Lagierella;s__Lagierella_massiliensis</t>
  </si>
  <si>
    <t>f__Paenibacillaceae;g__Gorillibacterium;s__Gorillibacterium_timonense</t>
  </si>
  <si>
    <t>f__Neisseriaceae;g__Vitreoscilla;s__Vitreoscilla_massiliensis</t>
  </si>
  <si>
    <t>f__Amphibacillaceae;g__Gracilibacillus;s__Gracilibacillus_massiliensis</t>
  </si>
  <si>
    <t>f__Paenibacillaceae;g__Paenibacillus_A;s__Paenibacillus_A_rubinfantis</t>
  </si>
  <si>
    <t>f__Paenibacillaceae;g__Paenibacillus_A;s__Paenibacillus_A_senegalimassiliensis</t>
  </si>
  <si>
    <t>f__Marinifilaceae;g__Gabonibacter;s__Gabonibacter_massiliensis</t>
  </si>
  <si>
    <t>f__Xanthomonadaceae;g__Xanthomonas_B;s__Xanthomonas_B_massiliensis</t>
  </si>
  <si>
    <t>f__Paenibacillaceae;g__Paenibacillus_A;s__Paenibacillus_A_phocaensis</t>
  </si>
  <si>
    <t>f__Enterobacteriaceae;g__Enterobacter_A;s__Enterobacter_A_timonensis</t>
  </si>
  <si>
    <t>f__Cellulomonadaceae;g__Cellulomonas;s__Cellulomonas_timonensis</t>
  </si>
  <si>
    <t>f__Paenibacillaceae;g__GM2;s__GM2_sp900069005</t>
  </si>
  <si>
    <t>f__Paenibacillaceae;g__Paenibacillus_U;s__Paenibacillus_U_tuaregi</t>
  </si>
  <si>
    <t>f__Amphibacillaceae;g__Gracilibacillus;s__Gracilibacillus_timonensis</t>
  </si>
  <si>
    <t>f__Mycobacteriaceae;g__Corynebacterium;s__Corynebacterium_phoceense</t>
  </si>
  <si>
    <t>f__Fusobacteriaceae;g__Fusobacterium;s__Fusobacterium_massiliense</t>
  </si>
  <si>
    <t>fn0625,fn1220,fn1419</t>
  </si>
  <si>
    <t>f__Megasphaeraceae;g__Anaeroglobus;s__Anaeroglobus_massiliensis</t>
  </si>
  <si>
    <t>mgl,yhaO</t>
  </si>
  <si>
    <t>f__Megasphaeraceae;g__Caecibacter;s__Caecibacter_massiliensis</t>
  </si>
  <si>
    <t>f__Lachnospiraceae;g__Clostridium_M;s__Clostridium_M_clostridioforme_A</t>
  </si>
  <si>
    <t>cysK,fn1419</t>
  </si>
  <si>
    <t>f__Lachnospiraceae;g__Hungatella;s__Hungatella_sp000526575</t>
  </si>
  <si>
    <t>f__Burkholderiaceae;g__Sutterella;s__MGYG-HGUT-01574</t>
  </si>
  <si>
    <t>f__Fusobacteriaceae;g__Fusobacterium_B;s__MGYG-HGUT-01595</t>
  </si>
  <si>
    <t>f__Peptostreptococcaceae;g__Peptostreptococcus;s__Peptostreptococcus_russellii_A</t>
  </si>
  <si>
    <t>f__Marinifilaceae;g__Gabonibacter;s__MGYG-HGUT-01608</t>
  </si>
  <si>
    <t>f__Ruminococcaceae;g__Phocea;s__Phocea_massiliensis</t>
  </si>
  <si>
    <t>f__Burkholderiaceae;g__CAG-521;s__CAG-521_sp002329575</t>
  </si>
  <si>
    <t>f__Peptostreptococcaceae;g__Terrisporobacter;s__Terrisporobacter_othiniensis</t>
  </si>
  <si>
    <t>f__Enterobacteriaceae;g__Proteus;s__Proteus_terrae</t>
  </si>
  <si>
    <t>cysK,cysM,fn1419,iscS,metC,tnaA,yhaM,yhaO</t>
  </si>
  <si>
    <t>f__Neisseriaceae;g__Eikenella;s__Eikenella_corrodens</t>
  </si>
  <si>
    <t>f__Ruminococcaceae;g__Gemmiger;s__MGYG-HGUT-01627</t>
  </si>
  <si>
    <t>f__Haloferacaceae;g__Haloferax;s__Haloferax_massiliensis</t>
  </si>
  <si>
    <t>f__Oscillospiraceae;g__F23-B02;s__MGYG-HGUT-01650</t>
  </si>
  <si>
    <t>f__Anaerovoracaceae;g__UBA1191;s__MGYG-HGUT-01651</t>
  </si>
  <si>
    <t>f__Lachnospiraceae;g__V9D3004;s__V9D3004_sp002349525</t>
  </si>
  <si>
    <t>f__Acutalibacteraceae;g__MGYG-HGUT-01654;s__MGYG-HGUT-01654</t>
  </si>
  <si>
    <t>f__CAG-74;g__MGYG-HGUT-01658;s__MGYG-HGUT-01658</t>
  </si>
  <si>
    <t>f__CAG-274;g__MGYG-HGUT-01660;s__MGYG-HGUT-01660</t>
  </si>
  <si>
    <t>f__Bacteroidaceae;g__Bacteroides;s__Bacteroides_gallinarum</t>
  </si>
  <si>
    <t>f__MGYG-HGUT-01671;g__MGYG-HGUT-01671;s__MGYG-HGUT-01671</t>
  </si>
  <si>
    <t>f__Aeromonadaceae;g__Aeromonas;s__Aeromonas_veronii_A</t>
  </si>
  <si>
    <t>cysK,iscS,malY,tnaA,yhaM,yhaO</t>
  </si>
  <si>
    <t>f__Aeromonadaceae;g__Aeromonas;s__Aeromonas_dhakensis</t>
  </si>
  <si>
    <t>cysK,cysM,iscS,malY,tnaA,yhaM,yhaO</t>
  </si>
  <si>
    <t>f__Haloferacaceae;g__Halorubrum;s__Halorubrum_lipolyticum</t>
  </si>
  <si>
    <t>f__Enterococcaceae;g__Enterococcus;s__Enterococcus_faecalis</t>
  </si>
  <si>
    <t>f__Megasphaeraceae;g__Megasphaera;s__Megasphaera_massiliensis</t>
  </si>
  <si>
    <t>f__Enterococcaceae;g__Enterococcus_A;s__Enterococcus_A_raffinosus</t>
  </si>
  <si>
    <t>f__Clostridiaceae;g__Clostridium_J;s__Clostridium_J_ihumii</t>
  </si>
  <si>
    <t>f__Enterobacteriaceae;g__Citrobacter_A;s__Citrobacter_A_sedlakii</t>
  </si>
  <si>
    <t>cyd,cysK,cysM,decR,iscS,malY,metC,mst,tnaA,yhaM,yhaO</t>
  </si>
  <si>
    <t>f__Amphibacillaceae;g__Virgibacillus;s__Virgibacillus_picturae</t>
  </si>
  <si>
    <t>f__Vibrionaceae;g__Vibrio;s__Vibrio_fluvialis</t>
  </si>
  <si>
    <t>cysK,iscS,metC,tnaA</t>
  </si>
  <si>
    <t>f__Enterobacteriaceae;g__Citrobacter;s__Citrobacter_portucalensis</t>
  </si>
  <si>
    <t>f__Enterobacteriaceae;g__Providencia;s__Providencia_rustigianii</t>
  </si>
  <si>
    <t>f__Bacillaceae_G;g__Bacillus_A;s__Bacillus_A_thuringiensis_S</t>
  </si>
  <si>
    <t>f__Vibrionaceae;g__Vibrio;s__Vibrio_furnissii</t>
  </si>
  <si>
    <t>iscS,metC,tnaA</t>
  </si>
  <si>
    <t>f__Lachnospiraceae;g__Eubacterium_F;s__MGYG-HGUT-01722</t>
  </si>
  <si>
    <t>f__Ruminococcaceae;g__MGYG-HGUT-01725;s__MGYG-HGUT-01725</t>
  </si>
  <si>
    <t>f__UBA1381;g__UBA1381;s__MGYG-HGUT-01732</t>
  </si>
  <si>
    <t>f__Oscillospiraceae;g__Oscillibacter;s__MGYG-HGUT-01742</t>
  </si>
  <si>
    <t>f__Megasphaeraceae;g__Anaeroglobus;s__Anaeroglobus_geminatus</t>
  </si>
  <si>
    <t>f__Megasphaeraceae;g__Megasphaera;s__MGYG-HGUT-01802</t>
  </si>
  <si>
    <t>f__Christensenellaceae;g__MGYG-HGUT-01822;s__MGYG-HGUT-01822</t>
  </si>
  <si>
    <t>f__Oscillospiraceae;g__CAG-83;s__MGYG-HGUT-01824</t>
  </si>
  <si>
    <t>f__CAG-314;g__MGYG-HGUT-01827;s__MGYG-HGUT-01827</t>
  </si>
  <si>
    <t>f__CAG-274;g__MGYG-HGUT-01833;s__MGYG-HGUT-01833</t>
  </si>
  <si>
    <t>f__Acutalibacteraceae;g__MGYG-HGUT-01860;s__MGYG-HGUT-01860</t>
  </si>
  <si>
    <t>f__Tannerellaceae;g__Parabacteroides;s__MGYG-HGUT-01878</t>
  </si>
  <si>
    <t>f__MGYG-HGUT-01880;g__MGYG-HGUT-01880;s__MGYG-HGUT-01880</t>
  </si>
  <si>
    <t>f__Butyricicoccaceae;g__MGYG-HGUT-01891;s__MGYG-HGUT-01891</t>
  </si>
  <si>
    <t>f__Burkholderiaceae;g__CAG-521;s__MGYG-HGUT-01892</t>
  </si>
  <si>
    <t>f__Burkholderiaceae;g__CAG-521;s__MGYG-HGUT-01900</t>
  </si>
  <si>
    <t>f__Muribaculaceae;g__Duncaniella;s__Duncaniella_sp001689425</t>
  </si>
  <si>
    <t>f__Acutalibacteraceae;g__DTU089;s__MGYG-HGUT-01912</t>
  </si>
  <si>
    <t>f__Burkholderiaceae;g__Parasutterella;s__MGYG-HGUT-01923</t>
  </si>
  <si>
    <t>f__Acutalibacteraceae;g__UBA5905;s__UBA5905_sp002437905</t>
  </si>
  <si>
    <t>f__Selenomonadaceae;g__Selenomonas_C;s__Selenomonas_C_sp002351185</t>
  </si>
  <si>
    <t>f__Lachnospiraceae;g__Clostridium_M;s__MGYG-HGUT-01971</t>
  </si>
  <si>
    <t>f__Burkholderiaceae;g__Sutterella;s__MGYG-HGUT-01976</t>
  </si>
  <si>
    <t>f__Bacteroidaceae;g__Bacteroides;s__MGYG-HGUT-01977</t>
  </si>
  <si>
    <t>f__Oscillospiraceae;g__Oscillibacter;s__Oscillibacter_sp000436875</t>
  </si>
  <si>
    <t>f__Acutalibacteraceae;g__UBA737;s__MGYG-HGUT-01984</t>
  </si>
  <si>
    <t>f__CAG-508;g__CAG-273;s__MGYG-HGUT-01991</t>
  </si>
  <si>
    <t>f__Burkholderiaceae;g__Sutterella;s__MGYG-HGUT-02003</t>
  </si>
  <si>
    <t>f__Porphyromonadaceae;g__Porphyromonas;s__Porphyromonas_endodontalis</t>
  </si>
  <si>
    <t>f__Lachnospiraceae;g__Stomatobaculum;s__MGYG-HGUT-02052</t>
  </si>
  <si>
    <t>f__Ruminococcaceae;g__CAG-115;s__CAG-115_sp000432175</t>
  </si>
  <si>
    <t>f__Oscillospiraceae;g__Oscillibacter;s__Oscillibacter_sp001916835</t>
  </si>
  <si>
    <t>f__Oscillospiraceae;g__CAG-110;s__CAG-110_sp003525905</t>
  </si>
  <si>
    <t>f__Burkholderiaceae;g__Sutterella;s__MGYG-HGUT-02062</t>
  </si>
  <si>
    <t>f__CAG-74;g__MGYG-HGUT-02072;s__MGYG-HGUT-02072</t>
  </si>
  <si>
    <t>f__Oscillospiraceae;g__CAG-83;s__MGYG-HGUT-02095</t>
  </si>
  <si>
    <t>f__Burkholderiaceae;g__Sutterella;s__MGYG-HGUT-02101</t>
  </si>
  <si>
    <t>f__Lachnospiraceae;g__CAG-882;s__MGYG-HGUT-02131</t>
  </si>
  <si>
    <t>f__Oscillospiraceae;g__CAG-83;s__MGYG-HGUT-02144</t>
  </si>
  <si>
    <t>f__Oscillospiraceae;g__CAG-83;s__MGYG-HGUT-02156</t>
  </si>
  <si>
    <t>f__Lachnospiraceae;g__Clostridium_Q;s__MGYG-HGUT-02170</t>
  </si>
  <si>
    <t>f__Clostridiaceae;g__Clostridium;s__Clostridium_sp001916075</t>
  </si>
  <si>
    <t>f__Porphyromonadaceae;g__Porphyromonas;s__MGYG-HGUT-02205</t>
  </si>
  <si>
    <t>f__Lachnospiraceae;g__MGYG-HGUT-02216;s__MGYG-HGUT-02216</t>
  </si>
  <si>
    <t>f__Tannerellaceae;g__Parabacteroides;s__Parabacteroides_sp000436495</t>
  </si>
  <si>
    <t>f__Lachnospiraceae;g__Acetatifactor;s__MGYG-HGUT-02247</t>
  </si>
  <si>
    <t>f__Oscillospiraceae;g__CAG-110;s__MGYG-HGUT-02254</t>
  </si>
  <si>
    <t>f__Helcococcaceae;g__Anaerococcus;s__Anaerococcus_sp002359915</t>
  </si>
  <si>
    <t>f__Enterococcaceae;g__Enterococcus_A;s__Enterococcus_A_avium</t>
  </si>
  <si>
    <t>f__Ruminococcaceae;g__Faecalibacterium;s__Faecalibacterium_prausnitzii_D</t>
  </si>
  <si>
    <t>f__Lachnospiraceae;g__Dorea;s__Dorea_longicatena_B</t>
  </si>
  <si>
    <t>f__Bacillaceae_G;g__Bacillus_A;s__Bacillus_A_cereus_AD</t>
  </si>
  <si>
    <t>f__Butyricicoccaceae;g__Agathobaculum;s__MGYG-HGUT-02287</t>
  </si>
  <si>
    <t>f__Bacillaceae_G;g__Bacillus_A;s__Bacillus_A_sp001884105</t>
  </si>
  <si>
    <t>f__Lachnospiraceae;g__Coprococcus;s__Coprococcus_sp000433075</t>
  </si>
  <si>
    <t>f__Lachnospiraceae;g__TF01-11;s__TF01-11_sp003529475</t>
  </si>
  <si>
    <t>f__Vagococcaceae;g__Vagococcus;s__MGYG-HGUT-02299</t>
  </si>
  <si>
    <t>f__Bacteroidaceae;g__Bacteroides;s__Bacteroides_cutis</t>
  </si>
  <si>
    <t>f__Staphylococcaceae;g__Staphylococcus;s__Staphylococcus_warneri</t>
  </si>
  <si>
    <t>f__Enterobacteriaceae;g__Leminorella;s__Leminorella_grimontii</t>
  </si>
  <si>
    <t>cysK,cysM,iscS,yhaM,yhaO</t>
  </si>
  <si>
    <t>f__Mycobacteriaceae;g__Mycobacterium;s__Mycobacterium_avium</t>
  </si>
  <si>
    <t>f__Planococcaceae;g__Kurthia;s__Kurthia_senegalensis</t>
  </si>
  <si>
    <t>f__Vibrionaceae;g__Vibrio;s__Vibrio_cholerae</t>
  </si>
  <si>
    <t>cysK,cysM,iscS,metC,tnaA</t>
  </si>
  <si>
    <t>f__Lactobacillaceae;g__Lactobacillus;s__Lactobacillus_jensenii_A</t>
  </si>
  <si>
    <t>f__Brevibacillaceae;g__Brevibacillus_C;s__Brevibacillus_C_massiliensis</t>
  </si>
  <si>
    <t>f__Helcococcaceae;g__Anaerococcus;s__Anaerococcus_vaginalis_B</t>
  </si>
  <si>
    <t>f__Helcococcaceae;g__Anaerococcus;s__Anaerococcus_obesiensis</t>
  </si>
  <si>
    <t>f__Peptoniphilaceae;g__Peptoniphilus_A;s__Peptoniphilus_A_grossensis_B</t>
  </si>
  <si>
    <t>f__Helcococcaceae;g__Kallipyga;s__Kallipyga_massiliensis</t>
  </si>
  <si>
    <t>f__Enterococcaceae;g__Enterococcus_B;s__Enterococcus_B_faecium_B</t>
  </si>
  <si>
    <t>f__Enterobacteriaceae;g__Escherichia;s__Escherichia_marmotae</t>
  </si>
  <si>
    <t>f__Enterobacteriaceae;g__Escherichia;s__Escherichia_sp000208585</t>
  </si>
  <si>
    <t>f__Lactobacillaceae;g__Lactobacillus_B;s__Lactobacillus_B_salivarius</t>
  </si>
  <si>
    <t>f__Listeriaceae;g__Listeria;s__Listeria_monocytogenes_B</t>
  </si>
  <si>
    <t>f__Bacillaceae_D;g__Bacillus_K;s__Bacillus_K_alcalophilus</t>
  </si>
  <si>
    <t>f__Oscillospiraceae;g__Oscillibacter;s__Oscillibacter_sp900066435</t>
  </si>
  <si>
    <t>f__Lachnospiraceae;g__Clostridium_M;s__Clostridium_M_asparagiforme</t>
  </si>
  <si>
    <t>f__Vibrionaceae;g__Vibrio;s__Vibrio_parahaemolyticus</t>
  </si>
  <si>
    <t>cysK,iscS,metC,tnaA,yhaO</t>
  </si>
  <si>
    <t>f__Enterobacteriaceae;g__Yersinia;s__Yersinia_enterocolitica</t>
  </si>
  <si>
    <t>cse,cyd,cysK,cysM,iscS,malY,metC,mst,tnaA,yhaM,yhaO</t>
  </si>
  <si>
    <t>f__Megasphaeraceae;g__Megasphaera;s__Megasphaera_sp000417505</t>
  </si>
  <si>
    <t>f__Staphylococcaceae;g__Staphylococcus;s__Staphylococcus_aureus</t>
  </si>
  <si>
    <t>f__Staphylococcaceae;g__Staphylococcus;s__Staphylococcus_haemolyticus</t>
  </si>
  <si>
    <t>f__Lactobacillaceae;g__Lactobacillus_C;s__Lactobacillus_C_saniviri</t>
  </si>
  <si>
    <t>f__Moraxellaceae;g__Acinetobacter;s__Acinetobacter_ursingii</t>
  </si>
  <si>
    <t>f__Moraxellaceae;g__Acinetobacter;s__Acinetobacter_sp002934695</t>
  </si>
  <si>
    <t>f__Moraxellaceae;g__Acinetobacter;s__Acinetobacter_sp000369785</t>
  </si>
  <si>
    <t>f__Moraxellaceae;g__Acinetobacter;s__Acinetobacter_baumannii</t>
  </si>
  <si>
    <t>f__Moraxellaceae;g__Acinetobacter;s__Acinetobacter_nosocomialis</t>
  </si>
  <si>
    <t>f__Moraxellaceae;g__Acinetobacter;s__Acinetobacter_pittii</t>
  </si>
  <si>
    <t>f__Enterobacteriaceae;g__Serratia;s__Serratia_marcescens_I</t>
  </si>
  <si>
    <t>f__Enterobacteriaceae;g__Klebsiella_A;s__Klebsiella_A_michiganensis</t>
  </si>
  <si>
    <t>f__Enterococcaceae;g__Enterococcus_B;s__Enterococcus_B_faecium</t>
  </si>
  <si>
    <t>f__Enterobacteriaceae;g__Moellerella;s__Moellerella_wisconsensis</t>
  </si>
  <si>
    <t>cysK,cysM,fn1419,iscS,metC,tnaA,yhaM</t>
  </si>
  <si>
    <t>f__Clostridiaceae;g__Clostridium_F;s__Clostridium_F_botulinum</t>
  </si>
  <si>
    <t>f__Bacillaceae_G;g__Bacillus_A;s__Bacillus_A_wiedmannii</t>
  </si>
  <si>
    <t>f__Bacillaceae;g__Bacillus;s__Bacillus_licheniformis</t>
  </si>
  <si>
    <t>f__Burkholderiaceae;g__Pelistega;s__Pelistega_indica</t>
  </si>
  <si>
    <t>cysK,cysM,iscS,tnaA</t>
  </si>
  <si>
    <t>f__Mycobacteriaceae;g__Mycobacterium;s__Mycobacterium_tuberculosis</t>
  </si>
  <si>
    <t>f__Fusobacteriaceae;g__Fusobacterium_C;s__Fusobacterium_C_necrophorum</t>
  </si>
  <si>
    <t>fn1055,fn1419</t>
  </si>
  <si>
    <t>f__Enterobacteriaceae;g__Raoultella;s__Raoultella_ornithinolytica</t>
  </si>
  <si>
    <t>cse,cyd,cysK,cysM,iscS,malY,metC,mst,tnaA</t>
  </si>
  <si>
    <t>f__Enterobacteriaceae;g__Salmonella;s__Salmonella_enterica</t>
  </si>
  <si>
    <t>cyd,cysK,cysM,decR,iscS,metC,mst,yhaM,yhaO</t>
  </si>
  <si>
    <t>f__Vibrionaceae;g__Vibrio;s__Vibrio_metoecus</t>
  </si>
  <si>
    <t>f__Clostridiaceae;g__Clostridium_P;s__Clostridium_P_perfringens</t>
  </si>
  <si>
    <t>f__Clostridiaceae;g__Clostridium_G;s__Clostridium_G_tetani</t>
  </si>
  <si>
    <t>f__Clostridiaceae;g__Clostridium_X;s__Clostridium_X_cadaveris</t>
  </si>
  <si>
    <t>fn0625,mgl,tnaA</t>
  </si>
  <si>
    <t>f__Lactobacillaceae;g__Lactobacillus;s__Lactobacillus_acidophilus</t>
  </si>
  <si>
    <t>f__Xanthomonadaceae;g__Stenotrophomonas;s__Stenotrophomonas_bentonitica</t>
  </si>
  <si>
    <t>f__Xanthomonadaceae;g__Stenotrophomonas;s__Stenotrophomonas_maltophilia_AK</t>
  </si>
  <si>
    <t>f__Lactobacillaceae;g__Lactobacillus;s__Lactobacillus_helveticus</t>
  </si>
  <si>
    <t>f__Enterobacteriaceae;g__Leminorella;s__Leminorella_richardii</t>
  </si>
  <si>
    <t>f__Lactobacillaceae;g__Lactobacillus_F;s__Lactobacillus_F_plantarum</t>
  </si>
  <si>
    <t>f__Lactobacillaceae;g__Lactobacillus_D;s__Lactobacillus_D_sakei</t>
  </si>
  <si>
    <t>f__Amphibacillaceae;g__Oceanobacillus;s__Oceanobacillus_caeni</t>
  </si>
  <si>
    <t>f__Listeriaceae;g__Listeria;s__Listeria_monocytogenes</t>
  </si>
  <si>
    <t>f__Aquaspirillaceae;g__Laribacter;s__Laribacter_hongkongensis</t>
  </si>
  <si>
    <t>f__Staphylococcaceae;g__Staphylococcus;s__Staphylococcus_hominis</t>
  </si>
  <si>
    <t>f__Staphylococcaceae;g__Staphylococcus;s__Staphylococcus_lugdunensis</t>
  </si>
  <si>
    <t>f__Bacillaceae_A;g__Bacillus_BE;s__Bacillus_BE_massilionigeriensis</t>
  </si>
  <si>
    <t>f__Paenibacillaceae;g__Cohnella;s__Cohnella_sp900169535</t>
  </si>
  <si>
    <t>f__Bacillaceae_A;g__Bacillus_BD;s__Bacillus_BD_tuaregi</t>
  </si>
  <si>
    <t>f__Paenibacillaceae;g__Paenibacillus;s__Paenibacillus_odorifer</t>
  </si>
  <si>
    <t>f__Enterobacteriaceae;g__Proteus;s__Proteus_sp001722135</t>
  </si>
  <si>
    <t>f__Acutalibacteraceae;g__An200;s__An200_sp003268275</t>
  </si>
  <si>
    <t>f__Acutalibacteraceae;g__Clostridium_E;s__Clostridium_E_merdae</t>
  </si>
  <si>
    <t>f__Tissierellaceae;g__Varibaculum_A;s__Varibaculum_A_timonense</t>
  </si>
  <si>
    <t>f__Enterobacteriaceae;g__Pantoea;s__Pantoea_septica</t>
  </si>
  <si>
    <t>cyd,cysK,cysM,iscS,malY,metC,mst</t>
  </si>
  <si>
    <t>f__Burkholderiaceae;g__Pigmentiphaga;s__Pigmentiphaga_sp002188635</t>
  </si>
  <si>
    <t>f__Helicobacteraceae;g__Helicobacter_B;s__Helicobacter_B_sp001854545</t>
  </si>
  <si>
    <t>f__Burkholderiaceae;g__Dakarella;s__MGYG-HGUT-02447</t>
  </si>
  <si>
    <t>f__Methanomethylophilaceae;g__Methanomethylophilus;s__Methanomethylophilus_alvus</t>
  </si>
  <si>
    <t>f__Enterobacteriaceae;g__Yersinia;s__Yersinia_aleksiciae</t>
  </si>
  <si>
    <t>f__Enterobacteriaceae;g__Cronobacter;s__Cronobacter_sakazakii</t>
  </si>
  <si>
    <t>f__Enterobacteriaceae;g__Yersinia;s__Yersinia_kristensenii</t>
  </si>
  <si>
    <t>cse,cyd,cysK,cysM,fn1419,iscS,malY,metC,mst,tnaA</t>
  </si>
  <si>
    <t>f__Enterobacteriaceae;g__Yersinia;s__Yersinia_kristensenii_B</t>
  </si>
  <si>
    <t>f__Pseudomonadaceae;g__Pseudomonas;s__Pseudomonas_aeruginosa</t>
  </si>
  <si>
    <t>cse,cysK,cysM,iscS</t>
  </si>
  <si>
    <t>f__Enterobacteriaceae;g__Yersinia;s__Yersinia_massiliensis</t>
  </si>
  <si>
    <t>f__Enterobacteriaceae;g__Yersinia;s__Yersinia_frederiksenii</t>
  </si>
  <si>
    <t>f__Enterobacteriaceae;g__Yersinia;s__Yersinia_frederiksenii_C</t>
  </si>
  <si>
    <t>f__Enterobacteriaceae;g__Yersinia;s__Yersinia_mollaretii</t>
  </si>
  <si>
    <t>f__Enterobacteriaceae;g__Rahnella;s__Rahnella_sp003263545</t>
  </si>
  <si>
    <t>cysK,cysM,iscS,metC</t>
  </si>
  <si>
    <t>f__Enterobacteriaceae;g__Yersinia;s__Yersinia_pestis</t>
  </si>
  <si>
    <t>cyd,cysK,cysM,iscS,metC,mst,yhaO</t>
  </si>
  <si>
    <t>f__Enterobacteriaceae;g__Citrobacter_A;s__Citrobacter_A_amalonaticus_D</t>
  </si>
  <si>
    <t>f__Xanthomonadaceae;g__Stenotrophomonas;s__Stenotrophomonas_maltophilia_F</t>
  </si>
  <si>
    <t>f__Enterobacteriaceae;g__Cronobacter;s__Cronobacter_malonaticus</t>
  </si>
  <si>
    <t>f__Fusobacteriaceae;g__Fusobacterium_A;s__Fusobacterium_A_mortiferum</t>
  </si>
  <si>
    <t>f__Fusobacteriaceae;g__Fusobacterium_A;s__Fusobacterium_A_varium_B</t>
  </si>
  <si>
    <t>f__Enterobacteriaceae;g__Proteus;s__Proteus_penneri</t>
  </si>
  <si>
    <t>cysK,cysM,iscS,metC,yhaM,yhaO</t>
  </si>
  <si>
    <t>f__Neisseriaceae;g__Neisseria;s__Neisseria_gonorrhoeae</t>
  </si>
  <si>
    <t>f__Paenibacillaceae;g__Paenibacillus_B;s__Paenibacillus_B_thiaminolyticus</t>
  </si>
  <si>
    <t>cse,fn0625,tnaA</t>
  </si>
  <si>
    <t>f__Enterobacteriaceae;g__Kluyvera;s__Kluyvera_ascorbata_B</t>
  </si>
  <si>
    <t>f__Enterococcaceae;g__Enterococcus_B;s__Enterococcus_B_pernyi</t>
  </si>
  <si>
    <t>f__Enterobacteriaceae;g__Citrobacter_B;s__Citrobacter_B_koseri</t>
  </si>
  <si>
    <t>cse,cyd,cysK,cysM,decR,iscS,malY,metC,mgl,mst,tnaA,yhaM,yhaO</t>
  </si>
  <si>
    <t>f__Enterobacteriaceae;g__Citrobacter;s__Citrobacter_europaeus</t>
  </si>
  <si>
    <t>f__Enterobacteriaceae;g__Salmonella;s__Salmonella_bongori</t>
  </si>
  <si>
    <t>cyd,cysK,cysM,decR,iscS,malY,metC,mst,yhaM,yhaO</t>
  </si>
  <si>
    <t>f__Enterobacteriaceae;g__Klebsiella_B;s__Klebsiella_B_aerogenes</t>
  </si>
  <si>
    <t>cse,cyd,cysK,cysM,iscS,malY,metC,mst,yhaM</t>
  </si>
  <si>
    <t>f__Enterobacteriaceae;g__Enterobacter;s__Enterobacter_cloacae_B</t>
  </si>
  <si>
    <t>f__Enterobacteriaceae;g__Enterobacter;s__Enterobacter_nimipressuralis</t>
  </si>
  <si>
    <t>f__Enterobacteriaceae;g__Enterobacter;s__Enterobacter_cloacae</t>
  </si>
  <si>
    <t>f__Enterobacteriaceae;g__Enterobacter;s__Enterobacter_cloacae_K</t>
  </si>
  <si>
    <t>f__Enterobacteriaceae;g__Enterobacter;s__Enterobacter_cloacae_H</t>
  </si>
  <si>
    <t>f__Enterobacteriaceae;g__Enterobacter;s__Enterobacter_ludwigii</t>
  </si>
  <si>
    <t>f__Enterobacteriaceae;g__Enterobacter;s__Enterobacter_himalayensis</t>
  </si>
  <si>
    <t>f__Burkholderiaceae;g__Oxalobacter;s__Oxalobacter_formigenes_B</t>
  </si>
  <si>
    <t>cse,iscS</t>
  </si>
  <si>
    <t>f__Enterobacteriaceae;g__Escherichia;s__Escherichia_coli_D</t>
  </si>
  <si>
    <t>f__Enterobacteriaceae;g__Escherichia;s__Escherichia_albertii</t>
  </si>
  <si>
    <t>f__Enterobacteriaceae;g__Hafnia;s__Hafnia_alvei</t>
  </si>
  <si>
    <t>f__Enterobacteriaceae;g__Klebsiella;s__Klebsiella_quasipneumoniae</t>
  </si>
  <si>
    <t>cse,cyd,cysK,cysM,iscS,metC,mst,yhaM</t>
  </si>
  <si>
    <t>f__Enterobacteriaceae;g__Klebsiella;s__Klebsiella_variicola</t>
  </si>
  <si>
    <t>f__Enterobacteriaceae;g__Morganella;s__Morganella_morganii</t>
  </si>
  <si>
    <t>cyd,cysK,cysM,iscS,malY,mgl,tnaA,yhaM,yhaO</t>
  </si>
  <si>
    <t>f__Enterobacteriaceae;g__Morganella;s__Morganella_morganii_A</t>
  </si>
  <si>
    <t>f__Enterobacteriaceae;g__Proteus;s__Proteus_mirabilis</t>
  </si>
  <si>
    <t>cysK,cysM,fn1419,iscS,metC,yhaM,yhaO</t>
  </si>
  <si>
    <t>f__Enterobacteriaceae;g__Escherichia;s__Escherichia_fergusonii</t>
  </si>
  <si>
    <t>cyd,cysK,cysM,decR,iscS,malY,metC,mgl,mst,tnaA,yhaM</t>
  </si>
  <si>
    <t>f__Enterobacteriaceae;g__Proteus;s__Proteus_vulgaris_A</t>
  </si>
  <si>
    <t>f__Enterobacteriaceae;g__Serratia;s__Serratia_sp001642805</t>
  </si>
  <si>
    <t>f__Enterobacteriaceae;g__Enterobacter;s__Enterobacter_sesami</t>
  </si>
  <si>
    <t>f__Enterobacteriaceae;g__Pluralibacter;s__Pluralibacter_gergoviae</t>
  </si>
  <si>
    <t>f__Enterobacteriaceae;g__Metakosakonia;s__Metakosakonia_intermedia</t>
  </si>
  <si>
    <t>cse,cyd,cysK,cysM,iscS,metC,mst</t>
  </si>
  <si>
    <t>f__Enterobacteriaceae;g__Yersinia;s__Yersinia_bercovieri</t>
  </si>
  <si>
    <t>f__Enterobacteriaceae;g__Yersinia;s__Yersinia_intermedia</t>
  </si>
  <si>
    <t>f__Aeromonadaceae;g__Aeromonas;s__Aeromonas_hydrophila</t>
  </si>
  <si>
    <t>f__Aeromonadaceae;g__Aeromonas;s__Aeromonas_caviae</t>
  </si>
  <si>
    <t>cysK,cysM,iscS,tnaA,yhaM</t>
  </si>
  <si>
    <t>f__Aeromonadaceae;g__Aeromonas;s__Aeromonas_veronii</t>
  </si>
  <si>
    <t>f__Vibrionaceae;g__Grimontia;s__Grimontia_hollisae</t>
  </si>
  <si>
    <t>cysK,iscS,malY,metC,tnaA</t>
  </si>
  <si>
    <t>f__Vibrionaceae;g__Vibrio;s__Vibrio_vulnificus</t>
  </si>
  <si>
    <t>f__Enterobacteriaceae;g__Citrobacter_A;s__Citrobacter_A_farmeri</t>
  </si>
  <si>
    <t>f__Enterobacteriaceae;g__Citrobacter;s__Citrobacter_werkmanii_A</t>
  </si>
  <si>
    <t>f__Enterobacteriaceae;g__Plesiomonas;s__Plesiomonas_shigelloides</t>
  </si>
  <si>
    <t>cysK,iscS,tnaA</t>
  </si>
  <si>
    <t>f__Enterobacteriaceae;g__Klebsiella;s__Klebsiella_pneumoniae</t>
  </si>
  <si>
    <t>f__Cardiobacteriaceae;g__Cardiobacterium;s__Cardiobacterium_valvarum</t>
  </si>
  <si>
    <t>f__Lactobacillaceae;g__Lactobacillus_G;s__Lactobacillus_G_parafarraginis</t>
  </si>
  <si>
    <t>f__Megasphaeraceae;g__Megasphaera;s__Megasphaera_elsdenii</t>
  </si>
  <si>
    <t>f__Staphylococcaceae;g__Staphylococcus;s__Staphylococcus_argenteus</t>
  </si>
  <si>
    <t>f__Pasteurellaceae;g__Haemophilus_A;s__Haemophilus_A_paraphrohaemolyticus</t>
  </si>
  <si>
    <t>iscS,metC,yhaM</t>
  </si>
  <si>
    <t>f__Megasphaeraceae;g__Megasphaera;s__MGYG-HGUT-02555</t>
  </si>
  <si>
    <t>f__Muribaculaceae;g__CAG-279;s__CAG-279_sp000437795</t>
  </si>
  <si>
    <t>f__Bacteroidaceae;g__Bacteroides;s__MGYG-HGUT-02561</t>
  </si>
  <si>
    <t>f__Peptostreptococcaceae;g__Romboutsia;s__Romboutsia_timonensis</t>
  </si>
  <si>
    <t>f__Veillonellaceae;g__Veillonella_A;s__Veillonella_A_magna</t>
  </si>
  <si>
    <t>f__Fusobacteriaceae;g__Fusobacterium_A;s__MGYG-HGUT-02574</t>
  </si>
  <si>
    <t>fn0625,fn1419</t>
  </si>
  <si>
    <t>f__Pasteurellaceae;g__Haemophilus_D;s__MGYG-HGUT-02577</t>
  </si>
  <si>
    <t>f__Oscillospiraceae;g__CAG-110;s__MGYG-HGUT-02589</t>
  </si>
  <si>
    <t>f__Burkholderiaceae;g__CAG-521;s__MGYG-HGUT-02591</t>
  </si>
  <si>
    <t>f__Atopobiaceae;g__Olsenella_C;s__MGYG-HGUT-02599</t>
  </si>
  <si>
    <t>f__Anaerovoracaceae;g__Eubacterium_A;s__MGYG-HGUT-02600</t>
  </si>
  <si>
    <t>f__Lachnospiraceae;g__CAG-882;s__CAG-882_sp003486385</t>
  </si>
  <si>
    <t>f__Burkholderiaceae;g__CAG-521;s__MGYG-HGUT-02611</t>
  </si>
  <si>
    <t>f__Oscillospiraceae;g__Oscillibacter;s__MGYG-HGUT-02617</t>
  </si>
  <si>
    <t>f__Desulfovibrionaceae;g__Desulfovibrio;s__Desulfovibrio_desulfuricans</t>
  </si>
  <si>
    <t>f__MGYG-HGUT-02626;g__MGYG-HGUT-02626;s__MGYG-HGUT-02626</t>
  </si>
  <si>
    <t>f__Veillonellaceae;g__Veillonella;s__MGYG-HGUT-02630</t>
  </si>
  <si>
    <t>f__Pasteurellaceae;g__Haemophilus_D;s__MGYG-HGUT-02631</t>
  </si>
  <si>
    <t>f__Pasteurellaceae;g__Haemophilus_A;s__Haemophilus_A_parahaemolyticus</t>
  </si>
  <si>
    <t>f__Pasteurellaceae;g__Haemophilus_D;s__Haemophilus_D_parainfluenzae_K</t>
  </si>
  <si>
    <t>f__Pasteurellaceae;g__Haemophilus;s__Haemophilus_sp002998595</t>
  </si>
  <si>
    <t>f__Burkholderiaceae;g__Turicimonas;s__MGYG-HGUT-02643</t>
  </si>
  <si>
    <t>f__Acidaminococcaceae;g__Phascolarctobacterium_A;s__MGYG-HGUT-02659</t>
  </si>
  <si>
    <t>f__Oscillospiraceae;g__F23-B02;s__MGYG-HGUT-02667</t>
  </si>
  <si>
    <t>f__Ruminococcaceae;g__UBA3818;s__MGYG-HGUT-02677</t>
  </si>
  <si>
    <t>f__Oscillospiraceae;g__Oscillibacter;s__MGYG-HGUT-02680</t>
  </si>
  <si>
    <t>f__QAND01;g__MGYG-HGUT-02681;s__MGYG-HGUT-02681</t>
  </si>
  <si>
    <t>f__Oscillospiraceae;g__Oscillibacter;s__MGYG-HGUT-02682</t>
  </si>
  <si>
    <t>f__Ruminococcaceae;g__UBA3818;s__MGYG-HGUT-02684</t>
  </si>
  <si>
    <t>f__UBA9506;g__MGYG-HGUT-02685;s__MGYG-HGUT-02685</t>
  </si>
  <si>
    <t>f__Ruminococcaceae;g__MGYG-HGUT-02689;s__MGYG-HGUT-02689</t>
  </si>
  <si>
    <t>f__Oscillospiraceae;g__Oscillibacter;s__MGYG-HGUT-02691</t>
  </si>
  <si>
    <t>f__Acutalibacteraceae;g__MGYG-HGUT-02697;s__MGYG-HGUT-02697</t>
  </si>
  <si>
    <t>f__Burkholderiaceae;g__Oxalobacter;s__MGYG-HGUT-02703</t>
  </si>
  <si>
    <t>f__Oscillospiraceae;g__Oscillibacter;s__MGYG-HGUT-02704</t>
  </si>
  <si>
    <t>f__Acutalibacteraceae;g__MGYG-HGUT-02705;s__MGYG-HGUT-02705</t>
  </si>
  <si>
    <t>f__Acutalibacteraceae;g__MGYG-HGUT-02711;s__MGYG-HGUT-02711</t>
  </si>
  <si>
    <t>f__MGYG-HGUT-02719;g__MGYG-HGUT-02719;s__MGYG-HGUT-02719</t>
  </si>
  <si>
    <t>f__Oscillospiraceae;g__CAG-83;s__CAG-83_sp000435555</t>
  </si>
  <si>
    <t>f__Oscillospiraceae;g__MGYG-HGUT-02727;s__MGYG-HGUT-02727</t>
  </si>
  <si>
    <t>f__Oscillospiraceae;g__CAG-103;s__MGYG-HGUT-02753</t>
  </si>
  <si>
    <t>f__Oscillospiraceae;g__MGYG-HGUT-02776;s__MGYG-HGUT-02776</t>
  </si>
  <si>
    <t>f__Porphyromonadaceae;g__Porphyromonas;s__MGYG-HGUT-02784</t>
  </si>
  <si>
    <t>f__Lactobacillaceae;g__Lactobacillus_F;s__Lactobacillus_F_pentosus</t>
  </si>
  <si>
    <t>f__Oscillospiraceae;g__CAG-83;s__CAG-83_sp003487665</t>
  </si>
  <si>
    <t>f__Megasphaeraceae;g__Megasphaera;s__MGYG-HGUT-02800</t>
  </si>
  <si>
    <t>f__Campylobacteraceae;g__Campylobacter_D;s__MGYG-HGUT-02813</t>
  </si>
  <si>
    <t>f__Enterobacteriaceae;g__Citrobacter;s__Citrobacter_braakii</t>
  </si>
  <si>
    <t>f__Paenibacillaceae;g__Paenibacillus_B;s__MGYG-HGUT-02817</t>
  </si>
  <si>
    <t>f__Enterobacteriaceae;g__Enterobacter;s__Enterobacter_bugandensis</t>
  </si>
  <si>
    <t>cse,cysK,cysM,iscS,malY,metC,mst,yhaM,yhaO</t>
  </si>
  <si>
    <t>f__Enterobacteriaceae;g__Klebsiella_A;s__MGYG-HGUT-02825</t>
  </si>
  <si>
    <t>cyd,cysK,cysM,iscS,malY,metC,mst,tnaA,yhaM,yhaO</t>
  </si>
  <si>
    <t>f__Lachnospiraceae;g__Clostridium_M;s__MGYG-HGUT-02829</t>
  </si>
  <si>
    <t>f__Lachnospiraceae;g__Anaerocolumna;s__Anaerocolumna_aminovalerica</t>
  </si>
  <si>
    <t>f__Megasphaeraceae;g__Megasphaera;s__MGYG-HGUT-02861</t>
  </si>
  <si>
    <t>f__CAG-272;g__MGYG-HGUT-02872;s__MGYG-HGUT-02872</t>
  </si>
  <si>
    <t>f__Pseudomonadaceae;g__Pseudomonas_E;s__Pseudomonas_E_aeruginosa</t>
  </si>
  <si>
    <t>f__Xanthomonadaceae;g__Stenotrophomonas;s__Stenotrophomonas_maltophilia</t>
  </si>
  <si>
    <t>f__Helcococcaceae;g__Anaerococcus;s__MGYG-HGUT-02887</t>
  </si>
  <si>
    <t>f__Enterobacteriaceae;g__Pantoea;s__Pantoea_sp002920175</t>
  </si>
  <si>
    <t>f__Pasteurellaceae;g__Haemophilus_D;s__Haemophilus_D_parainfluenzae_N</t>
  </si>
  <si>
    <t>f__Pasteurellaceae;g__Haemophilus_D;s__Haemophilus_D_pittmaniae</t>
  </si>
  <si>
    <t>f__Enterobacteriaceae;g__Metakosakonia;s__Metakosakonia_intestini</t>
  </si>
  <si>
    <t>cse,cyd,cysK,cysM,iscS,metC,mst,tnaA</t>
  </si>
  <si>
    <t>f__Acetonemaceae;g__Anaerosporomusa;s__MGYG-HGUT-02907</t>
  </si>
  <si>
    <t>f__Sporolactobacillaceae;g__Sporolactobacillus;s__MGYG-HGUT-02937</t>
  </si>
  <si>
    <t>f__Clostridiaceae;g__Clostridium_B;s__MGYG-HGUT-02938</t>
  </si>
  <si>
    <t>f__Enterococcaceae;g__Enterococcus_A;s__Enterococcus_A_sp002140655</t>
  </si>
  <si>
    <t>f__Peptoniphilaceae;g__Peptoniphilus_A;s__Peptoniphilus_A_rhinitidis</t>
  </si>
  <si>
    <t>f__Clostridiaceae;g__Clostridium;s__MGYG-HGUT-02962</t>
  </si>
  <si>
    <t>f__Oscillospiraceae;g__Oscillibacter;s__Oscillibacter_ruminantium</t>
  </si>
  <si>
    <t>f__Gemellaceae;g__Gemella;s__MGYG-HGUT-02983</t>
  </si>
  <si>
    <t>f__Gemellaceae;g__Gemella;s__Gemella_sanguinis</t>
  </si>
  <si>
    <t>f__Lachnospiraceae;g__Dorea;s__MGYG-HGUT-02992</t>
  </si>
  <si>
    <t>f__Megasphaeraceae;g__Megasphaera;s__Megasphaera_sp002319965</t>
  </si>
  <si>
    <t>f__Lachnospiraceae;g__Stomatobaculum;s__Stomatobaculum_longum</t>
  </si>
  <si>
    <t>f__Lachnospiraceae;g__Oribacterium;s__Oribacterium_sinus</t>
  </si>
  <si>
    <t>f__Pasteurellaceae;g__Haemophilus_D;s__MGYG-HGUT-03015</t>
  </si>
  <si>
    <t>f__Halomonadaceae;g__Salinicola;s__Salinicola_tamaricis</t>
  </si>
  <si>
    <t>f__Burkholderiaceae;g__Duodenibacillus;s__MGYG-HGUT-03017</t>
  </si>
  <si>
    <t>f__Pasteurellaceae;g__Haemophilus_D;s__MGYG-HGUT-03021</t>
  </si>
  <si>
    <t>metC</t>
  </si>
  <si>
    <t>f__Burkholderiaceae;g__Parasutterella;s__Parasutterella_sp000980495</t>
  </si>
  <si>
    <t>f__Burkholderiaceae;g__Parasutterella;s__MGYG-HGUT-03023</t>
  </si>
  <si>
    <t>f__Pasteurellaceae;g__Haemophilus_D;s__MGYG-HGUT-03060</t>
  </si>
  <si>
    <t>cysK,iscS,metC</t>
  </si>
  <si>
    <t>f__Paenibacillaceae;g__Paenibacillus;s__Paenibacillus_amylolyticus_C</t>
  </si>
  <si>
    <t>f__CAG-138;g__MGYG-HGUT-03100;s__MGYG-HGUT-03100</t>
  </si>
  <si>
    <t>f__Enterobacteriaceae;g__Franconibacter;s__Franconibacter_helveticus</t>
  </si>
  <si>
    <t>cse,cyd,cysM,iscS,metC,mst</t>
  </si>
  <si>
    <t>f__Clostridiaceae;g__Clostridium_F;s__Clostridium_F_tepidum</t>
  </si>
  <si>
    <t>f__Pasteurellaceae;g__Haemophilus_D;s__Haemophilus_D_parainfluenzae_J</t>
  </si>
  <si>
    <t>f__Enterobacteriaceae;g__Nissabacter;s__Nissabacter_sp002858715</t>
  </si>
  <si>
    <t>cyd,cysK,cysM,iscS,malY,metC</t>
  </si>
  <si>
    <t>f__Enterobacteriaceae;g__Pantoea;s__Pantoea_vagans_A</t>
  </si>
  <si>
    <t>cyd,cysM,malY,metC,mst</t>
  </si>
  <si>
    <t>f__Mycobacteriaceae;g__Corynebacterium;s__Corynebacterium_simulans</t>
  </si>
  <si>
    <t>f__MGYG-HGUT-03131;g__MGYG-HGUT-03131;s__MGYG-HGUT-03131</t>
  </si>
  <si>
    <t>cse,iscS,yhaM</t>
  </si>
  <si>
    <t>f__Bacillaceae_A;g__Bacillus_AC;s__Bacillus_AC_sp900199695</t>
  </si>
  <si>
    <t>f__Clostridiaceae;g__Clostridium_G;s__Clostridium_G_cochlearium</t>
  </si>
  <si>
    <t>f__Clostridiaceae;g__Clostridium_J;s__MGYG-HGUT-03142</t>
  </si>
  <si>
    <t>f__Clostridiaceae;g__Clostridium_J;s__MGYG-HGUT-03143</t>
  </si>
  <si>
    <t>f__Aeromonadaceae;g__Aeromonas;s__Aeromonas_rivipollensis</t>
  </si>
  <si>
    <t>f__Peptoniphilaceae;g__Peptoniphilus_A;s__MGYG-HGUT-03150</t>
  </si>
  <si>
    <t>f__Ruminococcaceae;g__Faecalibacterium;s__MGYG-HGUT-03166</t>
  </si>
  <si>
    <t>f__Burkholderiaceae;g__Sutterella;s__MGYG-HGUT-03170</t>
  </si>
  <si>
    <t>f__Enterobacteriaceae;g__Klebsiella;s__Klebsiella_quasivariicola</t>
  </si>
  <si>
    <t>cse,cysK,iscS,metC</t>
  </si>
  <si>
    <t>f__Enterobacteriaceae;g__Pantoea_B;s__Pantoea_B_calida</t>
  </si>
  <si>
    <t>cyd,cysK,cysM,iscS,metC,mst</t>
  </si>
  <si>
    <t>f__Enterobacteriaceae;g__Leclercia;s__Leclercia_adecarboxylata_C</t>
  </si>
  <si>
    <t>f__Pasteurellaceae;g__Haemophilus_D;s__Haemophilus_D_parainfluenzae_M</t>
  </si>
  <si>
    <t>f__Pseudomonadaceae;g__Pseudomonas_E;s__Pseudomonas_E_extremaustralis</t>
  </si>
  <si>
    <t>cse,cyd,cysK,cysM,iscS,mgl</t>
  </si>
  <si>
    <t>f__MGYG-HGUT-03214;g__MGYG-HGUT-03214;s__MGYG-HGUT-03214</t>
  </si>
  <si>
    <t>f__CAG-74;g__MGYG-HGUT-03224;s__MGYG-HGUT-03224</t>
  </si>
  <si>
    <t>f__Victivallaceae;g__Victivallis;s__Victivallis_sp002998355</t>
  </si>
  <si>
    <t>f__Victivallaceae;g__Victivallis;s__MGYG-HGUT-03249</t>
  </si>
  <si>
    <t>f__CAG-138;g__MGYG-HGUT-03264;s__MGYG-HGUT-03264</t>
  </si>
  <si>
    <t>f__Burkholderiaceae;g__Duodenibacillus;s__MGYG-HGUT-03288</t>
  </si>
  <si>
    <t>f__Oscillospiraceae;g__MGYG-HGUT-03289;s__MGYG-HGUT-03289</t>
  </si>
  <si>
    <t>f__Ruminococcaceae;g__Faecalibacterium;s__MGYG-HGUT-03291</t>
  </si>
  <si>
    <t>f__Selenomonadaceae;g__Selenomonas_A;s__MGYG-HGUT-03294</t>
  </si>
  <si>
    <t>f__Porphyromonadaceae;g__Porphyromonas;s__Porphyromonas_gingivalis</t>
  </si>
  <si>
    <t>f__Eggerthellaceae;g__Senegalimassilia;s__MGYG-HGUT-03303</t>
  </si>
  <si>
    <t>f__Burkholderiaceae;g__Duodenibacillus;s__Duodenibacillus_massiliensis</t>
  </si>
  <si>
    <t>cse,cysK,iscS</t>
  </si>
  <si>
    <t>f__Veillonellaceae;g__Veillonella;s__MGYG-HGUT-03329</t>
  </si>
  <si>
    <t>f__Megasphaeraceae;g__Megasphaera;s__Megasphaera_sp001546855</t>
  </si>
  <si>
    <t>f__Burkholderiaceae;g__Parasutterella;s__MGYG-HGUT-03352</t>
  </si>
  <si>
    <t>f__Enterobacteriaceae;g__Kluyvera;s__Kluyvera_ascorbata</t>
  </si>
  <si>
    <t>f__Paenibacillaceae;g__Paenibacillus_A;s__MGYG-HGUT-03359</t>
  </si>
  <si>
    <t>f__Enterobacteriaceae;g__Enterobacter_D;s__Enterobacter_D_kobei</t>
  </si>
  <si>
    <t>f__Dysgonomonadaceae;g__Dysgonomonas;s__Dysgonomonas_sp900079735</t>
  </si>
  <si>
    <t>f__Bacteroidaceae;g__Bacteroides;s__MGYG-HGUT-03363</t>
  </si>
  <si>
    <t>f__Enterobacteriaceae;g__Pseudescherichia;s__Pseudescherichia_sp002298805</t>
  </si>
  <si>
    <t>f__Enterobacteriaceae;g__Citrobacter;s__Citrobacter_werkmanii</t>
  </si>
  <si>
    <t>f__Mycobacteriaceae;g__Corynebacterium;s__Corynebacterium_striatum</t>
  </si>
  <si>
    <t>f__Leptotrichiaceae;g__Sneathia;s__Sneathia_sanguinegens</t>
  </si>
  <si>
    <t>f__Enterobacteriaceae;g__Metakosakonia;s__Metakosakonia_sp002377245</t>
  </si>
  <si>
    <t>f__Enterobacteriaceae;g__Nissabacter;s__Nissabacter_archeti</t>
  </si>
  <si>
    <t>f__Enterobacteriaceae;g__Pantoea;s__Pantoea_anthophila</t>
  </si>
  <si>
    <t>f__Enterobacteriaceae;g__Pantoea;s__Pantoea_agglomerans</t>
  </si>
  <si>
    <t>cysK,cysM,iscS,malY,metC,mst</t>
  </si>
  <si>
    <t>f__Enterobacteriaceae;g__Pantoea;s__Pantoea_brenneri</t>
  </si>
  <si>
    <t>f__Pseudomonadaceae;g__MGYG-HGUT-03387;s__MGYG-HGUT-03387</t>
  </si>
  <si>
    <t>cyd,cysK,cysM,iscS</t>
  </si>
  <si>
    <t>f__Neisseriaceae;g__Neisseria;s__Neisseria_subflava_B</t>
  </si>
  <si>
    <t>f__MGYG-HGUT-03389;g__MGYG-HGUT-03389;s__MGYG-HGUT-03389</t>
  </si>
  <si>
    <t>f__Enterobacteriaceae;g__Pseudescherichia;s__Pseudescherichia_vulneris</t>
  </si>
  <si>
    <t>f__Enterobacteriaceae;g__Pantoea;s__Pantoea_ananatis</t>
  </si>
  <si>
    <t>cyd,cysK,cysM,iscS,metC,mst,tnaA</t>
  </si>
  <si>
    <t>f__Pasteurellaceae;g__Haemophilus;s__Haemophilus_influenzae</t>
  </si>
  <si>
    <t>f__Enterobacteriaceae;g__RIT-PI-d;s__MGYG-HGUT-03395</t>
  </si>
  <si>
    <t>f__Clostridiaceae;g__Clostridium;s__MGYG-HGUT-03396</t>
  </si>
  <si>
    <t>f__Enterobacteriaceae;g__Serratia;s__Serratia_ureilytica</t>
  </si>
  <si>
    <t>cse,cyd,cysK,cysM,fn1419,iscS,malY,metC,mst</t>
  </si>
  <si>
    <t>f__Xanthomonadaceae;g__Stenotrophomonas;s__Stenotrophomonas_sp003028475</t>
  </si>
  <si>
    <t>f__Staphylococcaceae;g__Staphylococcus;s__Staphylococcus_capitis</t>
  </si>
  <si>
    <t>f__Paenibacillaceae;g__Paenibacillus;s__Paenibacillus_lactis</t>
  </si>
  <si>
    <t>f__Xanthomonadaceae;g__Stenotrophomonas;s__Stenotrophomonas_maltophilia_AM</t>
  </si>
  <si>
    <t>f__Streptococcaceae;g__Lactococcus;s__MGYG-HGUT-03404</t>
  </si>
  <si>
    <t>f__Moraxellaceae;g__Acinetobacter;s__MGYG-HGUT-03414</t>
  </si>
  <si>
    <t>cysM</t>
  </si>
  <si>
    <t>f__Clostridiaceae;g__MGYG-HGUT-03416;s__MGYG-HGUT-03416</t>
  </si>
  <si>
    <t>f__Lachnospiraceae;g__UBA1712;s__MGYG-HGUT-03422</t>
  </si>
  <si>
    <t>f__Lachnospiraceae;g__CAG-127;s__MGYG-HGUT-03425</t>
  </si>
  <si>
    <t>f__Succinivibrionaceae;g__Ruminobacter_A;s__MGYG-HGUT-03436</t>
  </si>
  <si>
    <t>f__Burkholderiaceae;g__Oxalobacter;s__MGYG-HGUT-03451</t>
  </si>
  <si>
    <t>f__Succinivibrionaceae;g__Ruminobacter_A;s__MGYG-HGUT-03454</t>
  </si>
  <si>
    <t>f__Succinivibrionaceae;g__Succinivibrio;s__MGYG-HGUT-03463</t>
  </si>
  <si>
    <t>f__Selenomonadaceae;g__MGYG-HGUT-03475;s__MGYG-HGUT-03475</t>
  </si>
  <si>
    <t>f__Acidaminococcaceae;g__Acidaminococcus;s__Acidaminococcus_timonensis</t>
  </si>
  <si>
    <t>f__Selenomonadaceae;g__Selenomonas_C;s__Selenomonas_C_bovis</t>
  </si>
  <si>
    <t>f__Succinivibrionaceae;g__UBA2804;s__MGYG-HGUT-03491</t>
  </si>
  <si>
    <t>f__P3;g__UBA1219;s__MGYG-HGUT-03553</t>
  </si>
  <si>
    <t>f__P3;g__UBA3388;s__MGYG-HGUT-03565</t>
  </si>
  <si>
    <t>f__Treponemataceae;g__Treponema_D;s__MGYG-HGUT-03569</t>
  </si>
  <si>
    <t>f__Treponemataceae;g__Treponema_D;s__MGYG-HGUT-03570</t>
  </si>
  <si>
    <t>f__Treponemataceae;g__Treponema_D;s__MGYG-HGUT-03575</t>
  </si>
  <si>
    <t>f__Ruminococcaceae;g__MGYG-HGUT-03583;s__MGYG-HGUT-03583</t>
  </si>
  <si>
    <t>f__Helicobacteraceae;g__Helicobacter_F;s__Helicobacter_F_sp002287135</t>
  </si>
  <si>
    <t>f__P3;g__UBA3388;s__UBA3388_sp002358835</t>
  </si>
  <si>
    <t>f__Succinivibrionaceae;g__Succinivibrio;s__Succinivibrio_sp003456415</t>
  </si>
  <si>
    <t>f__Atopobiaceae;g__Olsenella_B;s__MGYG-HGUT-03624</t>
  </si>
  <si>
    <t>f__Selenomonadaceae;g__UBA2913;s__MGYG-HGUT-03625</t>
  </si>
  <si>
    <t>f__Moraxellaceae;g__Acinetobacter;s__MGYG-HGUT-03632</t>
  </si>
  <si>
    <t>f__Lachnospiraceae;g__Roseburia;s__MGYG-HGUT-03644</t>
  </si>
  <si>
    <t>f__Lachnospiraceae;g__NK4A136;s__NK4A136_sp002314855</t>
  </si>
  <si>
    <t>f__Lachnospiraceae;g__Acetatifactor;s__MGYG-HGUT-03661</t>
  </si>
  <si>
    <t>f__Oscillospiraceae;g__UBA1777;s__MGYG-HGUT-03668</t>
  </si>
  <si>
    <t>f__Bacteroidaceae;g__Bacteroides;s__Bacteroides_stercoris</t>
  </si>
  <si>
    <t>f__Paenibacillaceae;g__Paenibacillus;s__Paenibacillus_polymyxa</t>
  </si>
  <si>
    <t>f__UBA4877;g__UBA4877;s__UBA4877_sp002399345</t>
  </si>
  <si>
    <t>f__Garciellaceae;g__Garciella;s__MGYG-HGUT-03705</t>
  </si>
  <si>
    <t>f__Sedimentibacteraceae;g__Sedimentibacter;s__Sedimentibacter_sp003457065</t>
  </si>
  <si>
    <t>f__Enterococcaceae;g__Enterococcus_A;s__Enterococcus_A_devriesei</t>
  </si>
  <si>
    <t>f__Lactobacillaceae;g__Lactobacillus_E;s__Lactobacillus_E_coryniformis</t>
  </si>
  <si>
    <t>f__Xanthomonadaceae;g__Stenotrophomonas;s__MGYG-HGUT-03711</t>
  </si>
  <si>
    <t>f__Enterobacteriaceae;g__Serratia;s__Serratia_liquefaciens</t>
  </si>
  <si>
    <t>cse,cyd,cysK,cysM,iscS,malY,metC,mgl,mst</t>
  </si>
  <si>
    <t>f__Enterococcaceae;g__Enterococcus_A;s__Enterococcus_A_gilvus</t>
  </si>
  <si>
    <t>f__Lachnospiraceae;g__Faecalicatena;s__MGYG-HGUT-03715</t>
  </si>
  <si>
    <t>f__Peptoniphilaceae;g__Peptoniphilus_B;s__MGYG-HGUT-03719</t>
  </si>
  <si>
    <t>f__Dethiosulfovibrionaceae;g__Jonquetella;s__Jonquetella_anthropi</t>
  </si>
  <si>
    <t>f__Neisseriaceae;g__QFNR01;s__MGYG-HGUT-03735</t>
  </si>
  <si>
    <t>f__Burkholderiaceae;g__Cupriavidus;s__Cupriavidus_metallidurans</t>
  </si>
  <si>
    <t>f__Megasphaeraceae;g__Megasphaera;s__MGYG-HGUT-03747</t>
  </si>
  <si>
    <t>f__Porphyromonadaceae;g__Porphyromonas;s__MGYG-HGUT-03754</t>
  </si>
  <si>
    <t>f__Peptoniphilaceae;g__Peptoniphilus_B;s__Peptoniphilus_B_duerdenii</t>
  </si>
  <si>
    <t>fn0625,mgl</t>
  </si>
  <si>
    <t>f__Peptoniphilaceae;g__KA00134;s__MGYG-HGUT-03759</t>
  </si>
  <si>
    <t>f__Xanthomonadaceae;g__Stenotrophomonas;s__Stenotrophomonas_maltophilia_S</t>
  </si>
  <si>
    <t>f__Helcococcaceae;g__Kallipyga;s__MGYG-HGUT-03793</t>
  </si>
  <si>
    <t>f__Megasphaeraceae;g__Anaeroglobus;s__Anaeroglobus_sp900240295</t>
  </si>
  <si>
    <t>f__Peptoniphilaceae;g__Peptoniphilus_B;s__Peptoniphilus_B_sp000478985</t>
  </si>
  <si>
    <t>f__Enterobacteriaceae;g__Pantoea;s__Pantoea_conspicua</t>
  </si>
  <si>
    <t>cysK,iscS,malY,metC,mst</t>
  </si>
  <si>
    <t>f__Porphyromonadaceae;g__Porphyromonas;s__MGYG-HGUT-03813</t>
  </si>
  <si>
    <t>f__Bacteroidaceae;g__Prevotella;s__MGYG-HGUT-03814</t>
  </si>
  <si>
    <t>f__Porphyromonadaceae;g__Porphyromonas;s__MGYG-HGUT-03837</t>
  </si>
  <si>
    <t>f__Acutalibacteraceae;g__MGYG-HGUT-03841;s__MGYG-HGUT-03841</t>
  </si>
  <si>
    <t>f__CAG-138;g__MGYG-HGUT-03843;s__MGYG-HGUT-03843</t>
  </si>
  <si>
    <t>f__Burkholderiaceae;g__Sutterella;s__MGYG-HGUT-03852</t>
  </si>
  <si>
    <t>f__Bacteroidaceae;g__Bacteroides;s__MGYG-HGUT-03866</t>
  </si>
  <si>
    <t>f__Acutalibacteraceae;g__Clostridium_A;s__MGYG-HGUT-03872</t>
  </si>
  <si>
    <t>f__Burkholderiaceae;g__Duodenibacillus;s__MGYG-HGUT-03879</t>
  </si>
  <si>
    <t>f__Enterobacteriaceae;g__Klebsiella_B;s__MGYG-HGUT-03882</t>
  </si>
  <si>
    <t>cse,cyd,cysM,iscS,malY,metC,mst</t>
  </si>
  <si>
    <t>f__Enterobacteriaceae;g__Kosakonia;s__Kosakonia_cowanii</t>
  </si>
  <si>
    <t>f__Oscillospiraceae;g__CAG-110;s__MGYG-HGUT-03884</t>
  </si>
  <si>
    <t>f__Porphyromonadaceae;g__Porphyromonas;s__MGYG-HGUT-03897</t>
  </si>
  <si>
    <t>f__Ruminococcaceae;g__Faecalibacterium;s__MGYG-HGUT-03899</t>
  </si>
  <si>
    <t>f__Burkholderiaceae;g__Sutterella;s__MGYG-HGUT-03901</t>
  </si>
  <si>
    <t>f__Oscillospiraceae;g__Oscillibacter;s__MGYG-HGUT-03910</t>
  </si>
  <si>
    <t>f__Burkholderiaceae;g__Sutterella;s__MGYG-HGUT-03914</t>
  </si>
  <si>
    <t>f__Fusobacteriaceae;g__Fusobacterium_A;s__MGYG-HGUT-03919</t>
  </si>
  <si>
    <t>fn1220</t>
  </si>
  <si>
    <t>f__Lachnospiraceae;g__CAG-882;s__MGYG-HGUT-03925</t>
  </si>
  <si>
    <t>f__Lachnospiraceae;g__CAG-590;s__MGYG-HGUT-03929</t>
  </si>
  <si>
    <t>f__Oscillospiraceae;g__UBA1777;s__MGYG-HGUT-03938</t>
  </si>
  <si>
    <t>f__Lachnospiraceae;g__CAG-303;s__MGYG-HGUT-03954</t>
  </si>
  <si>
    <t>f__CAG-552;g__CAG-552;s__CAG-552_sp000435495</t>
  </si>
  <si>
    <t>f__Burkholderiaceae;g__CAG-521;s__MGYG-HGUT-03969</t>
  </si>
  <si>
    <t>f__Burkholderiaceae;g__CAG-521;s__MGYG-HGUT-03999</t>
  </si>
  <si>
    <t>f__Planococcaceae;g__FJAT-21963;s__MGYG-HGUT-04015</t>
  </si>
  <si>
    <t>f__Ruminococcaceae;g__MGYG-HGUT-04022;s__MGYG-HGUT-04022</t>
  </si>
  <si>
    <t>f__Oscillospiraceae;g__CAG-83;s__MGYG-HGUT-04028</t>
  </si>
  <si>
    <t>f__Monoglobaceae;g__MGYG-HGUT-04036;s__MGYG-HGUT-04036</t>
  </si>
  <si>
    <t>f__Anaerovoracaceae;g__MGYG-HGUT-04061;s__MGYG-HGUT-04061</t>
  </si>
  <si>
    <t>f__Burkholderiaceae;g__Oxalobacter;s__MGYG-HGUT-04063</t>
  </si>
  <si>
    <t>f__UBA9506;g__MGYG-HGUT-04064;s__MGYG-HGUT-04064</t>
  </si>
  <si>
    <t>f__CAG-138;g__MGYG-HGUT-04070;s__MGYG-HGUT-04070</t>
  </si>
  <si>
    <t>f__Acutalibacteraceae;g__MGYG-HGUT-04075;s__MGYG-HGUT-04075</t>
  </si>
  <si>
    <t>f__Burkholderiaceae;g__Sutterella;s__MGYG-HGUT-04096</t>
  </si>
  <si>
    <t>f__Lachnospiraceae;g__CAG-95;s__CAG-95_sp000438155</t>
  </si>
  <si>
    <t>f__Oscillospiraceae;g__UBA1777;s__MGYG-HGUT-04130</t>
  </si>
  <si>
    <t>f__Lachnospiraceae;g__MGYG-HGUT-04132;s__MGYG-HGUT-04132</t>
  </si>
  <si>
    <t>f__Oscillospiraceae;g__UBA1777;s__MGYG-HGUT-04139</t>
  </si>
  <si>
    <t>f__Burkholderiaceae;g__Comamonas;s__Comamonas_kerstersii</t>
  </si>
  <si>
    <t>f__Pseudomonadaceae;g__Pseudomonas;s__Pseudomonas_citronellolis</t>
  </si>
  <si>
    <t>f__UBA1750;g__UBA7102;s__MGYG-HGUT-04153</t>
  </si>
  <si>
    <t>f__Acutalibacteraceae;g__MGYG-HGUT-04159;s__MGYG-HGUT-04159</t>
  </si>
  <si>
    <t>f__Monoglobaceae;g__MGYG-HGUT-04164;s__MGYG-HGUT-04164</t>
  </si>
  <si>
    <t>f__Burkholderiaceae;g__Sutterella;s__MGYG-HGUT-04187</t>
  </si>
  <si>
    <t>f__Oscillospiraceae;g__F23-B02;s__F23-B02_sp000431075</t>
  </si>
  <si>
    <t>f__Lachnospiraceae;g__Acetatifactor;s__MGYG-HGUT-04203</t>
  </si>
  <si>
    <t>f__Lachnospiraceae;g__MGYG-HGUT-04210;s__MGYG-HGUT-04210</t>
  </si>
  <si>
    <t>f__Burkholderiaceae;g__Sutterella;s__MGYG-HGUT-04225</t>
  </si>
  <si>
    <t>f__Christensenellaceae;g__MGYG-HGUT-04235;s__MGYG-HGUT-04235</t>
  </si>
  <si>
    <t>f__Burkholderiaceae;g__Oxalobacter;s__MGYG-HGUT-04251</t>
  </si>
  <si>
    <t>f__Porphyromonadaceae;g__Porphyromonas;s__Porphyromonas_asaccharolytica</t>
  </si>
  <si>
    <t>f__Porphyromonadaceae;g__Porphyromonas;s__MGYG-HGUT-04270</t>
  </si>
  <si>
    <t>f__MGYG-HGUT-04272;g__MGYG-HGUT-04272;s__MGYG-HGUT-04272</t>
  </si>
  <si>
    <t>f__MGYG-HGUT-04273;g__MGYG-HGUT-04273;s__MGYG-HGUT-04273</t>
  </si>
  <si>
    <t>f__MGYG-HGUT-04285;g__MGYG-HGUT-04285;s__MGYG-HGUT-04285</t>
  </si>
  <si>
    <t>f__Lactobacillaceae;g__Lactobacillus_H;s__MGYG-HGUT-04287</t>
  </si>
  <si>
    <t>f__Megasphaeraceae;g__Anaeroglobus;s__Anaeroglobus_micronuciformis</t>
  </si>
  <si>
    <t>f__Enterobacteriaceae;g__Providencia;s__Providencia_rettgeri_C</t>
  </si>
  <si>
    <t>cyd,cysK,cysM,iscS,metC,mgl,tnaA,yhaO</t>
  </si>
  <si>
    <t>f__Fusobacteriaceae;g__Fusobacterium_B;s__MGYG-HGUT-04309</t>
  </si>
  <si>
    <t>f__Pasteurellaceae;g__Aggregatibacter;s__Aggregatibacter_segnis</t>
  </si>
  <si>
    <t>f__Oscillospiraceae;g__F23-B02;s__MGYG-HGUT-04327</t>
  </si>
  <si>
    <t>f__Ruminococcaceae;g__Faecalibacterium;s__MGYG-HGUT-04340</t>
  </si>
  <si>
    <t>f__Veillonellaceae;g__Veillonella_A;s__Veillonella_A_sp000431435</t>
  </si>
  <si>
    <t>f__Lachnospiraceae;g__CAG-882;s__CAG-882_sp000435595</t>
  </si>
  <si>
    <t>f__Oscillospiraceae;g__CAG-83;s__MGYG-HGUT-04376</t>
  </si>
  <si>
    <t>f__Lachnospiraceae;g__UBA2821;s__MGYG-HGUT-04382</t>
  </si>
  <si>
    <t>f__Megasphaeraceae;g__Caecibacter;s__MGYG-HGUT-04397</t>
  </si>
  <si>
    <t>f__Enterococcaceae;g__Enterococcus_B;s__Enterococcus_B_hirae</t>
  </si>
  <si>
    <t>f__Oscillospiraceae;g__CAG-83;s__CAG-83_sp900313295</t>
  </si>
  <si>
    <t>f__Butyricicoccaceae;g__UBA4644;s__MGYG-HGUT-04438</t>
  </si>
  <si>
    <t>f__Burkholderiaceae;g__Sutterella;s__MGYG-HGUT-04454</t>
  </si>
  <si>
    <t>f__Oscillospiraceae;g__CAG-83;s__MGYG-HGUT-04463</t>
  </si>
  <si>
    <t>f__Ruminococcaceae;g__UBA1394;s__MGYG-HGUT-04471</t>
  </si>
  <si>
    <t>f__Oscillospiraceae;g__CAG-83;s__MGYG-HGUT-04475</t>
  </si>
  <si>
    <t>f__CAG-977;g__MGYG-HGUT-04485;s__MGYG-HGUT-04485</t>
  </si>
  <si>
    <t>f__Oscillospiraceae;g__F23-B02;s__F23-B02_sp003533405</t>
  </si>
  <si>
    <t>f__Oscillospiraceae;g__CAG-83;s__MGYG-HGUT-04487</t>
  </si>
  <si>
    <t>f__Treponemataceae;g__Treponema_D;s__MGYG-HGUT-04493</t>
  </si>
  <si>
    <t>f__Acutalibacteraceae;g__Ruminococcus_E;s__Ruminococcus_E_bromii_A</t>
  </si>
  <si>
    <t>f__Oscillospiraceae;g__CAG-83;s__MGYG-HGUT-04525</t>
  </si>
  <si>
    <t>f__Oscillospiraceae;g__CAG-103;s__CAG-103_sp000432375</t>
  </si>
  <si>
    <t>f__CAG-314;g__CAG-314;s__MGYG-HGUT-04528</t>
  </si>
  <si>
    <t>f__CAG-274;g__MGYG-HGUT-04547;s__MGYG-HGUT-04547</t>
  </si>
  <si>
    <t>f__Acutalibacteraceae;g__CAG-964_A;s__MGYG-HGUT-04555</t>
  </si>
  <si>
    <t>f__F082;g__F082;s__F082_sp002633315</t>
  </si>
  <si>
    <t>f__Lachnospiraceae;g__CAG-81;s__MGYG-HGUT-04582</t>
  </si>
  <si>
    <t>f__Lachnospiraceae;g__CAG-194;s__CAG-194_sp000432915</t>
  </si>
  <si>
    <t>f__Bacteroidaceae;g__Bacteroides_A;s__MGYG-HGUT-04599</t>
  </si>
  <si>
    <t>f__Burkholderiaceae;g__CAG-521;s__MGYG-HGUT-04626</t>
  </si>
  <si>
    <t>f__CAG-274;g__MGYG-HGUT-04634;s__MGYG-HGUT-04634</t>
  </si>
  <si>
    <t>f__Burkholderiaceae;g__Duodenibacillus;s__MGYG-HGUT-04637</t>
  </si>
  <si>
    <t>f__Burkholderiaceae;g__Sutterella;s__MGYG-HGUT-04641</t>
  </si>
  <si>
    <t>f__MGYG-HGUT-04642;g__MGYG-HGUT-04642;s__MGYG-HGUT-04642</t>
  </si>
  <si>
    <t>Medium</t>
  </si>
  <si>
    <t>+</t>
  </si>
  <si>
    <t>-</t>
  </si>
  <si>
    <t>TSI</t>
  </si>
  <si>
    <t>SIM</t>
  </si>
  <si>
    <t>PYG</t>
  </si>
  <si>
    <t>Reference</t>
  </si>
  <si>
    <t>Lawson 2004</t>
  </si>
  <si>
    <t>n/a</t>
  </si>
  <si>
    <t>BHI + cysteine</t>
  </si>
  <si>
    <t>Lopez del Castillo Lozano 2007</t>
  </si>
  <si>
    <t>KEY</t>
  </si>
  <si>
    <t>PYG = peptone/yeast/glucose</t>
  </si>
  <si>
    <t>BHI = brain heart infusion</t>
  </si>
  <si>
    <t>Bacterial Lineage</t>
  </si>
  <si>
    <t>Hullo 2007</t>
  </si>
  <si>
    <t>SP</t>
  </si>
  <si>
    <t>H. Lee 2006</t>
  </si>
  <si>
    <t>cecal fluid + corn starch + M. elsdenii</t>
  </si>
  <si>
    <t>Douthit 2019</t>
  </si>
  <si>
    <t>Serio 2014</t>
  </si>
  <si>
    <t>H2S production</t>
  </si>
  <si>
    <t>TMAO medium</t>
  </si>
  <si>
    <t>LB</t>
  </si>
  <si>
    <t>Notes</t>
  </si>
  <si>
    <t>Ng 2020 states that there is no H2s production, but they only look at the presence of CSE, CBS and 3MST … none of which have CYD activity.</t>
  </si>
  <si>
    <t>stool isolate from rats fed fish meal</t>
  </si>
  <si>
    <t>Choa An 2013</t>
  </si>
  <si>
    <t>not a mechanistic or direct link to H2S production</t>
  </si>
  <si>
    <t>Beef-Protein medium containing beef extract 0.3%, peptone 1%, and NaCl 0.5%, pH 7.2±7.6</t>
  </si>
  <si>
    <t>Huang 2018</t>
  </si>
  <si>
    <t>Minana-Galbis 2002</t>
  </si>
  <si>
    <t>SIM, SIM + cysteine</t>
  </si>
  <si>
    <t>Closely related to a strain which produces H2S on (potentially) TSI agar</t>
  </si>
  <si>
    <t>Pilar 2020</t>
  </si>
  <si>
    <t>+,+</t>
  </si>
  <si>
    <t>MBP = Modified Postgate B. Growth Medium</t>
  </si>
  <si>
    <t>not clear</t>
  </si>
  <si>
    <t>Iversen 2008</t>
  </si>
  <si>
    <t>Jha 2012</t>
  </si>
  <si>
    <t>MacConkey agar</t>
  </si>
  <si>
    <t>Prakash 2015</t>
  </si>
  <si>
    <t>unclear (TSI, MacConkey Agar)</t>
  </si>
  <si>
    <t>Sharma 2016</t>
  </si>
  <si>
    <t>unclear</t>
  </si>
  <si>
    <t>Lin 2015</t>
  </si>
  <si>
    <t>MacConkey agar, chocolate + sheep's blood agar</t>
  </si>
  <si>
    <t>Siwakoti 2018</t>
  </si>
  <si>
    <t>yeast dextrose carbonate agar</t>
  </si>
  <si>
    <t>Egorova 2015</t>
  </si>
  <si>
    <t>5% sheep blood enriched Colombia agar</t>
  </si>
  <si>
    <t>Lo 2015</t>
  </si>
  <si>
    <t>MacConkey, Xylose-lysine-deoxycholate, Salmonella-shigella, Hektoen enteric, Eosin - methylene blue, Deoxycholate, Brilliant green</t>
  </si>
  <si>
    <t>Brenden 1988</t>
  </si>
  <si>
    <t>Thompson 2018</t>
  </si>
  <si>
    <t>very detailed, contains info for dozens of strains</t>
  </si>
  <si>
    <t>+,+,+</t>
  </si>
  <si>
    <t>TSI, MPB + cysteine, TSI</t>
  </si>
  <si>
    <t>Pilar 2020, Zhanga 2017, Thompson 2018</t>
  </si>
  <si>
    <t>potentially on TSI, but not entirely clear which medium the H2S production result came from; Thompson showed H2S production definitely from TSI</t>
  </si>
  <si>
    <t>some H2S production in SSI medium</t>
  </si>
  <si>
    <t>-/+</t>
  </si>
  <si>
    <t>peptone + TSA, TSI</t>
  </si>
  <si>
    <t>Tanasupawat 2015, Thompson 2018</t>
  </si>
  <si>
    <t>results not in agreement</t>
  </si>
  <si>
    <t>TSI &amp; SSI</t>
  </si>
  <si>
    <t>TSI, SSI</t>
  </si>
  <si>
    <t>+, +</t>
  </si>
  <si>
    <t>Kaneko and Hashimoto 1982, Thompson 2018</t>
  </si>
  <si>
    <t>proteose peptone, TSI</t>
  </si>
  <si>
    <t>-, -</t>
  </si>
  <si>
    <t>Lang 2013</t>
  </si>
  <si>
    <t>SMA, unclear</t>
  </si>
  <si>
    <t>Kosako 1987 (SMA), Chi 2017 (unclear)</t>
  </si>
  <si>
    <t>BHI</t>
  </si>
  <si>
    <t>Gromkova and Koornhof 1990</t>
  </si>
  <si>
    <t>TSB-YE </t>
  </si>
  <si>
    <t>Huq 1985</t>
  </si>
  <si>
    <t>TSI, SIM</t>
  </si>
  <si>
    <t>Sakazaki 1963, Fujino 1974</t>
  </si>
  <si>
    <t>BL agar + EG broth</t>
  </si>
  <si>
    <t>Benno &amp; Mitsuoka 1983</t>
  </si>
  <si>
    <t>blood agar</t>
  </si>
  <si>
    <t>Persson 1990</t>
  </si>
  <si>
    <t>FAA = Fastidious Anaerobic Agar</t>
  </si>
  <si>
    <t>FAA + 5% human blood, Columbia agar + 5% human blood</t>
  </si>
  <si>
    <t>Hofsad 2000</t>
  </si>
  <si>
    <t>Karpov 2020</t>
  </si>
  <si>
    <t>CMC = carboxymethylcellulose medium</t>
  </si>
  <si>
    <t>CMC</t>
  </si>
  <si>
    <t>Azadian 2017</t>
  </si>
  <si>
    <t>LB = Luria-Bertani broth / Lysogeny Broth</t>
  </si>
  <si>
    <t>LB medium + cysteine</t>
  </si>
  <si>
    <t>Staicu 2020</t>
  </si>
  <si>
    <t>Thermus medium, LB medium</t>
  </si>
  <si>
    <t>Safitri 2020</t>
  </si>
  <si>
    <t>MA</t>
  </si>
  <si>
    <t>Heyrman 2003</t>
  </si>
  <si>
    <t>MA = Marine Agar</t>
  </si>
  <si>
    <t>LAA, MMS</t>
  </si>
  <si>
    <t>TSI, SIM, LAA, MMS</t>
  </si>
  <si>
    <t>Lee and Simard 1984</t>
  </si>
  <si>
    <t>-, +</t>
  </si>
  <si>
    <t>Renamed from Lactobacillus viridescens (Duskova 2013)</t>
  </si>
  <si>
    <t>Many papers suggesting use of this species as a H2S and CH3SH reducing agent (primarily for halitosis patients)</t>
  </si>
  <si>
    <t>MRS = Mann-Rogosa-Sharpe media</t>
  </si>
  <si>
    <t>+, +; +</t>
  </si>
  <si>
    <t>LAA, MMS; MRS + cysteine</t>
  </si>
  <si>
    <t>Lee and Simard 1984; Hung 2003 (MRS + cysteine)</t>
  </si>
  <si>
    <t>in vitro expression shown in Abuel 2002 demonstrates CBL activiy, which can produce H2S (shown in Auger 2005)</t>
  </si>
  <si>
    <t>Peptone broth</t>
  </si>
  <si>
    <t>Fuchs and Bonde 1957</t>
  </si>
  <si>
    <t>MMM = Mueller-Miller medium</t>
  </si>
  <si>
    <t>MMM</t>
  </si>
  <si>
    <t>Hanif 2015</t>
  </si>
  <si>
    <t>Hidemitsu 1981</t>
  </si>
  <si>
    <t>+*</t>
  </si>
  <si>
    <t>*positive for H2S production in culture with other Clostridium species present</t>
  </si>
  <si>
    <t>Medium described in Stams 1993 + cysteine</t>
  </si>
  <si>
    <t>Feng 2017</t>
  </si>
  <si>
    <t>basal medium, blood agar + cysteine</t>
  </si>
  <si>
    <t>Gossling and Moore 1975</t>
  </si>
  <si>
    <t>Morris 1985</t>
  </si>
  <si>
    <r>
      <t xml:space="preserve">Paper published under former name, </t>
    </r>
    <r>
      <rPr>
        <i/>
        <sz val="12"/>
        <color theme="1"/>
        <rFont val="Calibri"/>
        <family val="2"/>
        <scheme val="minor"/>
      </rPr>
      <t>Clostridium scindens</t>
    </r>
  </si>
  <si>
    <t>unclear (TSI and/or MacConkey Agar)</t>
  </si>
  <si>
    <t>LB; TSI, SSI</t>
  </si>
  <si>
    <t>Say Yong Ng 2020 (LB); Thompson 2018 (TSI, SSI)</t>
  </si>
  <si>
    <t>-; -, -</t>
  </si>
  <si>
    <t>SMA = semisolid medium agar (see reference)</t>
  </si>
  <si>
    <t>gene from this bacteria used in search</t>
  </si>
  <si>
    <t>-; +</t>
  </si>
  <si>
    <t>TMAO; isolated from cod</t>
  </si>
  <si>
    <t>Serio 2014; Herbert 1971</t>
  </si>
  <si>
    <t>??</t>
  </si>
  <si>
    <t>Functional Activity</t>
  </si>
  <si>
    <t>Sulfur transferase activity</t>
  </si>
  <si>
    <t>cyd</t>
  </si>
  <si>
    <t>Cysteine desulfhydrase activity</t>
  </si>
  <si>
    <t>malY</t>
  </si>
  <si>
    <t>yhaM</t>
  </si>
  <si>
    <t>Cystathionine lyase activity</t>
  </si>
  <si>
    <t>Cystathionine synthase activity</t>
  </si>
  <si>
    <t>dsrA</t>
  </si>
  <si>
    <t>dsrB</t>
  </si>
  <si>
    <t>Organism</t>
  </si>
  <si>
    <t>Link to UniProt entry</t>
  </si>
  <si>
    <t>https://www.uniprot.org/uniprot/P31142</t>
  </si>
  <si>
    <t>https://www.uniprot.org/uniprot/A0A2S9PKV8</t>
  </si>
  <si>
    <t>Yersinia pestis</t>
  </si>
  <si>
    <t>https://www.uniprot.org/uniprot/B0CGK5</t>
  </si>
  <si>
    <t>Brucella suis (strain ATCC 23445 / NCTC 10510)</t>
  </si>
  <si>
    <t>Escherichia coli (strain K12)</t>
  </si>
  <si>
    <t>Salmonella typhimurium</t>
  </si>
  <si>
    <t>https://www.uniprot.org/uniprot/A0A611IWM3</t>
  </si>
  <si>
    <t>https://www.uniprot.org/uniprot/A0A0U1ME23</t>
  </si>
  <si>
    <t>Staphylococcus aureus</t>
  </si>
  <si>
    <t>https://www.uniprot.org/uniprot/A6TB69</t>
  </si>
  <si>
    <t>Klebsiella pneumoniae subsp. pneumoniae (strain ATCC 700721 / MGH 78578)</t>
  </si>
  <si>
    <t>https://www.uniprot.org/uniprot/P06721</t>
  </si>
  <si>
    <t>https://www.uniprot.org/uniprot/P16703</t>
  </si>
  <si>
    <t>https://www.uniprot.org/uniprot/P0ABK5</t>
  </si>
  <si>
    <t>https://www.uniprot.org/uniprot/P23256</t>
  </si>
  <si>
    <t>https://www.uniprot.org/uniprot/P42628</t>
  </si>
  <si>
    <t>https://www.uniprot.org/uniprot/P42626</t>
  </si>
  <si>
    <t>Fusobacterium nucleatum</t>
  </si>
  <si>
    <t>https://www.uniprot.org/uniprot/O05394</t>
  </si>
  <si>
    <t>Bacillus subtilis</t>
  </si>
  <si>
    <t>Gene (alternative name)</t>
  </si>
  <si>
    <t>http://www.uniprot.org/uniprot/Q8RFR3</t>
  </si>
  <si>
    <t>https://www.uniprot.org/uniprot/Q8REP3</t>
  </si>
  <si>
    <t>https://www.uniprot.org/uniprot/Q8RE94</t>
  </si>
  <si>
    <t>Porphyromonas gingivalis</t>
  </si>
  <si>
    <t>Treponema denticola</t>
  </si>
  <si>
    <t>https://www.uniprot.org/uniprot/Q7MX71</t>
  </si>
  <si>
    <t>https://www.uniprot.org/uniprot/Q73KL7</t>
  </si>
  <si>
    <t>Desulfovibrio vulgaris</t>
  </si>
  <si>
    <t>https://www.uniprot.org/uniprot/Q8RDT4</t>
  </si>
  <si>
    <t>https://www.uniprot.org/uniprot/P0A853</t>
  </si>
  <si>
    <t>https://www.uniprot.org/uniprot/P45574</t>
  </si>
  <si>
    <t>https://www.uniprot.org/uniprot/P45575</t>
  </si>
  <si>
    <r>
      <t xml:space="preserve">mst </t>
    </r>
    <r>
      <rPr>
        <i/>
        <sz val="11"/>
        <color rgb="FF000000"/>
        <rFont val="Calibri"/>
        <family val="2"/>
      </rPr>
      <t>(sseA)</t>
    </r>
  </si>
  <si>
    <r>
      <t>cbs (</t>
    </r>
    <r>
      <rPr>
        <i/>
        <sz val="11"/>
        <color rgb="FF000000"/>
        <rFont val="Calibri"/>
        <family val="2"/>
      </rPr>
      <t>mccA</t>
    </r>
    <r>
      <rPr>
        <sz val="11"/>
        <color rgb="FF000000"/>
        <rFont val="Calibri"/>
        <family val="2"/>
      </rPr>
      <t>)</t>
    </r>
  </si>
  <si>
    <t>d__Bacteria|p__Desulfobacterota_A|c__Desulfovibrionia|o__Desulfovibrionales|f__Desulfovibrionaceae|g__Desulfovibrio|s__MGYG-HGUT-00241</t>
  </si>
  <si>
    <t>d__Bacteria|p__Firmicutes_B|c__Peptococcia|o__Peptococcales|f__Peptococcaceae|g__UBA7185|s__MGYG-HGUT-00285</t>
  </si>
  <si>
    <t>d__Bacteria|p__Desulfobacterota_A|c__Desulfovibrionia|o__Desulfovibrionales|f__Desulfovibrionaceae|g__Mailhella|s__MGYG-HGUT-00551</t>
  </si>
  <si>
    <t>d__Bacteria|p__Desulfobacterota_A|c__Desulfovibrionia|o__Desulfovibrionales|f__Desulfovibrionaceae|g__Mailhella|s__MGYG-HGUT-00566</t>
  </si>
  <si>
    <t>d__Bacteria|p__Firmicutes_B|c__Peptococcia|o__Peptococcales|f__Peptococcaceae|g__MGYG-HGUT-01067|s__MGYG-HGUT-01067</t>
  </si>
  <si>
    <t>d__Bacteria|p__Firmicutes_B|c__Peptococcia|o__Peptococcales|f__Peptococcaceae|g__UBA7185|s__MGYG-HGUT-01102</t>
  </si>
  <si>
    <t>d__Bacteria|p__Actinobacteriota|c__Coriobacteriia|o__Coriobacteriales|f__Eggerthellaceae|g__Eggerthella|s__MGYG-HGUT-01207</t>
  </si>
  <si>
    <t>d__Bacteria|p__Desulfobacterota_A|c__Desulfovibrionia|o__Desulfovibrionales|f__Desulfovibrionaceae|g__Bilophila|s__MGYG-HGUT-01277</t>
  </si>
  <si>
    <t>d__Bacteria|p__Desulfobacterota_A|c__Desulfovibrionia|o__Desulfovibrionales|f__Desulfovibrionaceae|g__Desulfovibrio|s__Desulfovibrio_fairfieldensis</t>
  </si>
  <si>
    <t>d__Bacteria|p__Desulfobacterota_A|c__Desulfovibrionia|o__Desulfovibrionales|f__Desulfovibrionaceae|g__Bilophila|s__Bilophila_wadsworthia</t>
  </si>
  <si>
    <t>d__Bacteria|p__Firmicutes_B|c__Desulfitobacteriia|o__Desulfitobacteriales|f__Desulfitobacteriaceae|g__Desulfitobacterium|s__Desulfitobacterium_hafniense</t>
  </si>
  <si>
    <t>d__Bacteria|p__Desulfobacterota_A|c__Desulfovibrionia|o__Desulfovibrionales|f__Desulfovibrionaceae|g__Bilophila|s__MGYG-HGUT-01631</t>
  </si>
  <si>
    <t>d__Bacteria|p__Desulfobacterota_A|c__Desulfovibrionia|o__Desulfovibrionales|f__Desulfovibrionaceae|g__Mailhella|s__Mailhella_sp003150275</t>
  </si>
  <si>
    <t>d__Bacteria|p__Desulfobacterota_A|c__Desulfovibrionia|o__Desulfovibrionales|f__Desulfovibrionaceae|g__Bilophila|s__MGYG-HGUT-01832</t>
  </si>
  <si>
    <t>d__Bacteria|p__Desulfobacterota_A|c__Desulfovibrionia|o__Desulfovibrionales|f__Desulfovibrionaceae|g__Desulfovibrio|s__Desulfovibrio_sp002159665</t>
  </si>
  <si>
    <t>d__Bacteria|p__Desulfobacterota_A|c__Desulfovibrionia|o__Desulfovibrionales|f__Desulfovibrionaceae|g__Mailhella|s__MGYG-HGUT-02134</t>
  </si>
  <si>
    <t>d__Bacteria|p__Actinobacteriota|c__Coriobacteriia|o__Coriobacteriales|f__Eggerthellaceae|g__Gordonibacter|s__Gordonibacter_urolithinfaciens</t>
  </si>
  <si>
    <t>d__Bacteria|p__Actinobacteriota|c__Coriobacteriia|o__Coriobacteriales|f__Eggerthellaceae|g__Gordonibacter|s__Gordonibacter_massiliensis</t>
  </si>
  <si>
    <t>d__Bacteria|p__Actinobacteriota|c__Coriobacteriia|o__Coriobacteriales|f__Eggerthellaceae|g__Gordonibacter|s__MGYG-HGUT-02442</t>
  </si>
  <si>
    <t>d__Bacteria|p__Actinobacteriota|c__Coriobacteriia|o__Coriobacteriales|f__Eggerthellaceae|g__Gordonibacter|s__Gordonibacter_pamelaeae</t>
  </si>
  <si>
    <t>d__Bacteria|p__Desulfobacterota_A|c__Desulfovibrionia|o__Desulfovibrionales|f__Desulfovibrionaceae|g__Desulfovibrio|s__MGYG-HGUT-02687</t>
  </si>
  <si>
    <t>d__Bacteria|p__Desulfobacterota_A|c__Desulfovibrionia|o__Desulfovibrionales|f__Desulfovibrionaceae|g__Desulfovibrio|s__MGYG-HGUT-02846</t>
  </si>
  <si>
    <t>d__Bacteria|p__Desulfobacterota_A|c__Desulfovibrionia|o__Desulfovibrionales|f__Desulfovibrionaceae|g__Desulfovibrio|s__Desulfovibrio_sp900319575</t>
  </si>
  <si>
    <t>d__Bacteria|p__Desulfobacterota_A|c__Desulfovibrionia|o__Desulfovibrionales|f__Desulfovibrionaceae|g__Desulfovibrio|s__MGYG-HGUT-02996</t>
  </si>
  <si>
    <t>d__Bacteria|p__Desulfobacterota_A|c__Desulfovibrionia|o__Desulfovibrionales|f__Desulfovibrionaceae|g__Mailhella|s__MGYG-HGUT-03588</t>
  </si>
  <si>
    <t>d__Bacteria|p__Firmicutes_B|c__Peptococcia|o__Peptococcales|f__Peptococcaceae|g__UBA7185|s__MGYG-HGUT-04093</t>
  </si>
  <si>
    <t>d__Bacteria|p__Desulfobacterota_A|c__Desulfovibrionia|o__Desulfovibrionales|f__Desulfovibrionaceae|g__Bilophila|s__MGYG-HGUT-04433</t>
  </si>
  <si>
    <t>dsrAB</t>
  </si>
  <si>
    <t>Sulfite reduction</t>
  </si>
  <si>
    <t>+ = positive result for H2S production</t>
  </si>
  <si>
    <t xml:space="preserve">- = negative result for H2S production </t>
  </si>
  <si>
    <t>?? = no test for H2S production in literature</t>
  </si>
  <si>
    <t>NA = H2S test not applicable because genome is a MA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0"/>
      <color theme="1"/>
      <name val="Helvetica"/>
      <family val="2"/>
    </font>
    <font>
      <sz val="11"/>
      <color theme="1"/>
      <name val="Helvetica"/>
      <family val="2"/>
    </font>
    <font>
      <sz val="8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i/>
      <sz val="11"/>
      <color rgb="FF000000"/>
      <name val="Calibri"/>
      <family val="2"/>
    </font>
    <font>
      <sz val="11"/>
      <color theme="1"/>
      <name val="Calibri"/>
      <family val="2"/>
    </font>
    <font>
      <i/>
      <sz val="11"/>
      <color theme="1"/>
      <name val="Calibri"/>
      <family val="2"/>
    </font>
    <font>
      <u/>
      <sz val="11"/>
      <color theme="1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8" fillId="0" borderId="0" applyNumberFormat="0" applyFill="0" applyBorder="0" applyAlignment="0" applyProtection="0"/>
  </cellStyleXfs>
  <cellXfs count="37">
    <xf numFmtId="0" fontId="0" fillId="0" borderId="0" xfId="0"/>
    <xf numFmtId="49" fontId="0" fillId="0" borderId="0" xfId="0" applyNumberFormat="1"/>
    <xf numFmtId="49" fontId="1" fillId="0" borderId="0" xfId="0" applyNumberFormat="1" applyFont="1" applyBorder="1"/>
    <xf numFmtId="0" fontId="0" fillId="0" borderId="0" xfId="0" applyFont="1"/>
    <xf numFmtId="0" fontId="0" fillId="0" borderId="0" xfId="0" applyFont="1" applyFill="1" applyBorder="1"/>
    <xf numFmtId="0" fontId="3" fillId="0" borderId="0" xfId="0" applyFont="1"/>
    <xf numFmtId="0" fontId="4" fillId="0" borderId="0" xfId="0" applyFont="1"/>
    <xf numFmtId="49" fontId="6" fillId="0" borderId="0" xfId="0" applyNumberFormat="1" applyFont="1"/>
    <xf numFmtId="0" fontId="6" fillId="0" borderId="0" xfId="0" applyFont="1"/>
    <xf numFmtId="49" fontId="0" fillId="0" borderId="0" xfId="0" applyNumberFormat="1" applyFont="1" applyBorder="1"/>
    <xf numFmtId="0" fontId="0" fillId="0" borderId="0" xfId="0" applyFont="1" applyBorder="1"/>
    <xf numFmtId="0" fontId="0" fillId="0" borderId="0" xfId="0" applyBorder="1"/>
    <xf numFmtId="49" fontId="0" fillId="0" borderId="0" xfId="0" applyNumberFormat="1" applyBorder="1"/>
    <xf numFmtId="0" fontId="0" fillId="2" borderId="0" xfId="0" applyFill="1"/>
    <xf numFmtId="49" fontId="0" fillId="2" borderId="0" xfId="0" applyNumberFormat="1" applyFont="1" applyFill="1" applyBorder="1"/>
    <xf numFmtId="0" fontId="0" fillId="2" borderId="0" xfId="0" applyFont="1" applyFill="1" applyBorder="1"/>
    <xf numFmtId="0" fontId="7" fillId="0" borderId="1" xfId="0" applyFont="1" applyBorder="1"/>
    <xf numFmtId="0" fontId="0" fillId="0" borderId="2" xfId="0" applyBorder="1"/>
    <xf numFmtId="0" fontId="0" fillId="0" borderId="2" xfId="0" applyFont="1" applyFill="1" applyBorder="1"/>
    <xf numFmtId="0" fontId="0" fillId="2" borderId="3" xfId="0" applyFont="1" applyFill="1" applyBorder="1"/>
    <xf numFmtId="0" fontId="9" fillId="0" borderId="0" xfId="0" applyFont="1"/>
    <xf numFmtId="0" fontId="10" fillId="0" borderId="0" xfId="0" applyFont="1"/>
    <xf numFmtId="0" fontId="11" fillId="0" borderId="0" xfId="0" applyFont="1" applyAlignment="1">
      <alignment horizontal="left" vertical="center"/>
    </xf>
    <xf numFmtId="0" fontId="12" fillId="0" borderId="0" xfId="0" applyFont="1"/>
    <xf numFmtId="0" fontId="11" fillId="0" borderId="0" xfId="0" applyFont="1"/>
    <xf numFmtId="0" fontId="13" fillId="0" borderId="0" xfId="0" applyFont="1"/>
    <xf numFmtId="0" fontId="13" fillId="0" borderId="0" xfId="0" applyFont="1" applyAlignment="1">
      <alignment horizontal="left" vertical="center"/>
    </xf>
    <xf numFmtId="0" fontId="14" fillId="0" borderId="0" xfId="0" applyFont="1"/>
    <xf numFmtId="0" fontId="15" fillId="0" borderId="0" xfId="1" applyFont="1"/>
    <xf numFmtId="0" fontId="11" fillId="0" borderId="0" xfId="0" applyFont="1" applyAlignment="1">
      <alignment vertical="center"/>
    </xf>
    <xf numFmtId="0" fontId="13" fillId="0" borderId="0" xfId="0" applyFont="1" applyAlignment="1">
      <alignment vertical="center"/>
    </xf>
    <xf numFmtId="49" fontId="6" fillId="0" borderId="4" xfId="0" applyNumberFormat="1" applyFont="1" applyBorder="1"/>
    <xf numFmtId="0" fontId="6" fillId="0" borderId="4" xfId="0" applyFont="1" applyBorder="1"/>
    <xf numFmtId="0" fontId="0" fillId="0" borderId="3" xfId="0" applyBorder="1"/>
    <xf numFmtId="0" fontId="0" fillId="0" borderId="2" xfId="0" quotePrefix="1" applyFill="1" applyBorder="1"/>
    <xf numFmtId="0" fontId="0" fillId="0" borderId="2" xfId="0" quotePrefix="1" applyBorder="1"/>
    <xf numFmtId="0" fontId="0" fillId="0" borderId="3" xfId="0" applyFont="1" applyFill="1" applyBorder="1"/>
  </cellXfs>
  <cellStyles count="2">
    <cellStyle name="Hyperlink" xfId="1" builtinId="8"/>
    <cellStyle name="Normal" xfId="0" builtinId="0"/>
  </cellStyles>
  <dxfs count="4"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solid">
          <fgColor rgb="FF9BC2E6"/>
          <bgColor rgb="FF000000"/>
        </patternFill>
      </fill>
    </dxf>
    <dxf>
      <fill>
        <patternFill patternType="solid">
          <fgColor rgb="FF9BC2E6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ysteine_Degradation.genes_table" connectionId="1" xr16:uid="{7ABFAD6F-30DA-D74C-8D0E-4C303380AF16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uniprot.org/uniprot/Q73KL7" TargetMode="External"/><Relationship Id="rId13" Type="http://schemas.openxmlformats.org/officeDocument/2006/relationships/hyperlink" Target="https://www.uniprot.org/uniprot/P42626" TargetMode="External"/><Relationship Id="rId3" Type="http://schemas.openxmlformats.org/officeDocument/2006/relationships/hyperlink" Target="https://www.uniprot.org/uniprot/Q8REP3" TargetMode="External"/><Relationship Id="rId7" Type="http://schemas.openxmlformats.org/officeDocument/2006/relationships/hyperlink" Target="https://www.uniprot.org/uniprot/Q7MX71" TargetMode="External"/><Relationship Id="rId12" Type="http://schemas.openxmlformats.org/officeDocument/2006/relationships/hyperlink" Target="https://www.uniprot.org/uniprot/P45575" TargetMode="External"/><Relationship Id="rId2" Type="http://schemas.openxmlformats.org/officeDocument/2006/relationships/hyperlink" Target="https://www.uniprot.org/uniprot/P0ABK5" TargetMode="External"/><Relationship Id="rId1" Type="http://schemas.openxmlformats.org/officeDocument/2006/relationships/hyperlink" Target="https://www.uniprot.org/uniprot/P16703" TargetMode="External"/><Relationship Id="rId6" Type="http://schemas.openxmlformats.org/officeDocument/2006/relationships/hyperlink" Target="https://www.uniprot.org/uniprot/Q8RE94" TargetMode="External"/><Relationship Id="rId11" Type="http://schemas.openxmlformats.org/officeDocument/2006/relationships/hyperlink" Target="https://www.uniprot.org/uniprot/P45574" TargetMode="External"/><Relationship Id="rId5" Type="http://schemas.openxmlformats.org/officeDocument/2006/relationships/hyperlink" Target="http://www.uniprot.org/uniprot/Q8RFR3" TargetMode="External"/><Relationship Id="rId10" Type="http://schemas.openxmlformats.org/officeDocument/2006/relationships/hyperlink" Target="https://www.uniprot.org/uniprot/P0A853" TargetMode="External"/><Relationship Id="rId4" Type="http://schemas.openxmlformats.org/officeDocument/2006/relationships/hyperlink" Target="https://www.uniprot.org/uniprot/O05394" TargetMode="External"/><Relationship Id="rId9" Type="http://schemas.openxmlformats.org/officeDocument/2006/relationships/hyperlink" Target="https://www.uniprot.org/uniprot/Q8RDT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5756E7-4B37-7E4A-8C5D-21B338291F1C}">
  <dimension ref="A1:G1745"/>
  <sheetViews>
    <sheetView tabSelected="1" zoomScale="110" zoomScaleNormal="110" workbookViewId="0">
      <pane ySplit="1" topLeftCell="A2" activePane="bottomLeft" state="frozen"/>
      <selection pane="bottomLeft" activeCell="G27" sqref="G27"/>
    </sheetView>
  </sheetViews>
  <sheetFormatPr baseColWidth="10" defaultRowHeight="16" x14ac:dyDescent="0.2"/>
  <cols>
    <col min="1" max="1" width="77.33203125" bestFit="1" customWidth="1"/>
    <col min="2" max="2" width="56" bestFit="1" customWidth="1"/>
    <col min="3" max="3" width="22.6640625" style="1" customWidth="1"/>
    <col min="4" max="4" width="42.6640625" customWidth="1"/>
    <col min="5" max="5" width="26.5" bestFit="1" customWidth="1"/>
    <col min="6" max="6" width="18.5" customWidth="1"/>
    <col min="7" max="7" width="60.5" bestFit="1" customWidth="1"/>
    <col min="9" max="9" width="14.83203125" bestFit="1" customWidth="1"/>
  </cols>
  <sheetData>
    <row r="1" spans="1:7" s="8" customFormat="1" ht="24" x14ac:dyDescent="0.3">
      <c r="A1" s="7" t="s">
        <v>985</v>
      </c>
      <c r="B1" s="8" t="s">
        <v>0</v>
      </c>
      <c r="C1" s="7" t="s">
        <v>992</v>
      </c>
      <c r="D1" s="8" t="s">
        <v>971</v>
      </c>
      <c r="E1" s="8" t="s">
        <v>977</v>
      </c>
      <c r="F1" s="8" t="s">
        <v>995</v>
      </c>
      <c r="G1" s="16" t="s">
        <v>982</v>
      </c>
    </row>
    <row r="2" spans="1:7" ht="17" thickBot="1" x14ac:dyDescent="0.25">
      <c r="A2" s="1" t="s">
        <v>1</v>
      </c>
      <c r="B2" t="s">
        <v>2</v>
      </c>
      <c r="C2" s="3" t="str">
        <f>IF(OR(ISNUMBER(SEARCH("s__MGYG",A2)), ISNUMBER(SEARCH("_sp9",A2)), ISNUMBER(SEARCH("_sp0",A2))),"NA","??")</f>
        <v>NA</v>
      </c>
      <c r="G2" s="19" t="s">
        <v>1100</v>
      </c>
    </row>
    <row r="3" spans="1:7" x14ac:dyDescent="0.2">
      <c r="A3" s="1" t="s">
        <v>3</v>
      </c>
      <c r="B3" t="s">
        <v>4</v>
      </c>
      <c r="C3" s="3" t="str">
        <f>IF(OR(ISNUMBER(SEARCH("s__MGYG",A3)), ISNUMBER(SEARCH("_sp9",A3)), ISNUMBER(SEARCH("_sp0",A3))),"NA","??")</f>
        <v>NA</v>
      </c>
      <c r="G3" s="17" t="s">
        <v>983</v>
      </c>
    </row>
    <row r="4" spans="1:7" x14ac:dyDescent="0.2">
      <c r="A4" s="1" t="s">
        <v>5</v>
      </c>
      <c r="B4" t="s">
        <v>6</v>
      </c>
      <c r="C4" s="1" t="s">
        <v>972</v>
      </c>
      <c r="D4" t="s">
        <v>976</v>
      </c>
      <c r="E4" t="s">
        <v>978</v>
      </c>
      <c r="G4" s="17" t="s">
        <v>984</v>
      </c>
    </row>
    <row r="5" spans="1:7" x14ac:dyDescent="0.2">
      <c r="A5" s="1" t="s">
        <v>7</v>
      </c>
      <c r="B5" t="s">
        <v>8</v>
      </c>
      <c r="C5" s="3" t="str">
        <f>IF(OR(ISNUMBER(SEARCH("s__MGYG",A5)), ISNUMBER(SEARCH("_sp9",A5)), ISNUMBER(SEARCH("_sp0",A5))),"NA","??")</f>
        <v>??</v>
      </c>
      <c r="G5" s="17" t="s">
        <v>1007</v>
      </c>
    </row>
    <row r="6" spans="1:7" x14ac:dyDescent="0.2">
      <c r="A6" s="1" t="s">
        <v>9</v>
      </c>
      <c r="B6" t="s">
        <v>10</v>
      </c>
      <c r="C6" s="1" t="s">
        <v>972</v>
      </c>
      <c r="D6" t="s">
        <v>980</v>
      </c>
      <c r="E6" t="s">
        <v>981</v>
      </c>
      <c r="G6" s="17" t="s">
        <v>1099</v>
      </c>
    </row>
    <row r="7" spans="1:7" x14ac:dyDescent="0.2">
      <c r="A7" s="1" t="s">
        <v>11</v>
      </c>
      <c r="B7" t="s">
        <v>4</v>
      </c>
      <c r="C7" s="3" t="str">
        <f>IF(OR(ISNUMBER(SEARCH("s__MGYG",A7)), ISNUMBER(SEARCH("_sp9",A7)), ISNUMBER(SEARCH("_sp0",A7))),"NA","??")</f>
        <v>??</v>
      </c>
      <c r="G7" s="17" t="s">
        <v>1055</v>
      </c>
    </row>
    <row r="8" spans="1:7" x14ac:dyDescent="0.2">
      <c r="A8" s="12" t="s">
        <v>12</v>
      </c>
      <c r="B8" s="11" t="s">
        <v>10</v>
      </c>
      <c r="C8" s="12" t="s">
        <v>972</v>
      </c>
      <c r="D8" s="11" t="s">
        <v>980</v>
      </c>
      <c r="E8" s="11" t="s">
        <v>981</v>
      </c>
      <c r="G8" s="17" t="s">
        <v>1062</v>
      </c>
    </row>
    <row r="9" spans="1:7" x14ac:dyDescent="0.2">
      <c r="A9" s="1" t="s">
        <v>14</v>
      </c>
      <c r="B9" t="s">
        <v>4</v>
      </c>
      <c r="C9" s="3" t="str">
        <f>IF(OR(ISNUMBER(SEARCH("s__MGYG",A9)), ISNUMBER(SEARCH("_sp9",A9)), ISNUMBER(SEARCH("_sp0",A9))),"NA","??")</f>
        <v>??</v>
      </c>
      <c r="G9" s="18" t="s">
        <v>1059</v>
      </c>
    </row>
    <row r="10" spans="1:7" x14ac:dyDescent="0.2">
      <c r="A10" s="1" t="s">
        <v>15</v>
      </c>
      <c r="B10" t="s">
        <v>16</v>
      </c>
      <c r="C10" s="3" t="str">
        <f>IF(OR(ISNUMBER(SEARCH("s__MGYG",A10)), ISNUMBER(SEARCH("_sp9",A10)), ISNUMBER(SEARCH("_sp0",A10))),"NA","??")</f>
        <v>??</v>
      </c>
      <c r="G10" s="18" t="s">
        <v>1076</v>
      </c>
    </row>
    <row r="11" spans="1:7" ht="17" thickBot="1" x14ac:dyDescent="0.25">
      <c r="A11" s="1" t="s">
        <v>17</v>
      </c>
      <c r="B11" t="s">
        <v>18</v>
      </c>
      <c r="C11" s="3" t="str">
        <f>IF(OR(ISNUMBER(SEARCH("s__MGYG",A11)), ISNUMBER(SEARCH("_sp9",A11)), ISNUMBER(SEARCH("_sp0",A11))),"NA","??")</f>
        <v>NA</v>
      </c>
      <c r="G11" s="36" t="s">
        <v>1083</v>
      </c>
    </row>
    <row r="12" spans="1:7" x14ac:dyDescent="0.2">
      <c r="A12" s="1" t="s">
        <v>19</v>
      </c>
      <c r="B12" t="s">
        <v>4</v>
      </c>
      <c r="C12" s="3" t="str">
        <f>IF(OR(ISNUMBER(SEARCH("s__MGYG",A12)), ISNUMBER(SEARCH("_sp9",A12)), ISNUMBER(SEARCH("_sp0",A12))),"NA","??")</f>
        <v>??</v>
      </c>
      <c r="G12" s="35" t="s">
        <v>1182</v>
      </c>
    </row>
    <row r="13" spans="1:7" x14ac:dyDescent="0.2">
      <c r="A13" s="1" t="s">
        <v>20</v>
      </c>
      <c r="B13" t="s">
        <v>21</v>
      </c>
      <c r="C13" s="3" t="str">
        <f>IF(OR(ISNUMBER(SEARCH("s__MGYG",A13)), ISNUMBER(SEARCH("_sp9",A13)), ISNUMBER(SEARCH("_sp0",A13))),"NA","??")</f>
        <v>??</v>
      </c>
      <c r="G13" s="34" t="s">
        <v>1183</v>
      </c>
    </row>
    <row r="14" spans="1:7" x14ac:dyDescent="0.2">
      <c r="A14" s="1" t="s">
        <v>22</v>
      </c>
      <c r="B14" t="s">
        <v>23</v>
      </c>
      <c r="C14" s="3" t="str">
        <f>IF(OR(ISNUMBER(SEARCH("s__MGYG",A14)), ISNUMBER(SEARCH("_sp9",A14)), ISNUMBER(SEARCH("_sp0",A14))),"NA","??")</f>
        <v>??</v>
      </c>
      <c r="G14" s="17" t="s">
        <v>1184</v>
      </c>
    </row>
    <row r="15" spans="1:7" ht="17" thickBot="1" x14ac:dyDescent="0.25">
      <c r="A15" s="1" t="s">
        <v>24</v>
      </c>
      <c r="B15" t="s">
        <v>25</v>
      </c>
      <c r="C15" s="3" t="str">
        <f>IF(OR(ISNUMBER(SEARCH("s__MGYG",A15)), ISNUMBER(SEARCH("_sp9",A15)), ISNUMBER(SEARCH("_sp0",A15))),"NA","??")</f>
        <v>??</v>
      </c>
      <c r="G15" s="33" t="s">
        <v>1185</v>
      </c>
    </row>
    <row r="16" spans="1:7" x14ac:dyDescent="0.2">
      <c r="A16" s="1" t="s">
        <v>26</v>
      </c>
      <c r="B16" t="s">
        <v>6</v>
      </c>
      <c r="C16" s="3" t="str">
        <f>IF(OR(ISNUMBER(SEARCH("s__MGYG",A16)), ISNUMBER(SEARCH("_sp9",A16)), ISNUMBER(SEARCH("_sp0",A16))),"NA","??")</f>
        <v>NA</v>
      </c>
    </row>
    <row r="17" spans="1:5" x14ac:dyDescent="0.2">
      <c r="A17" s="1" t="s">
        <v>27</v>
      </c>
      <c r="B17" t="s">
        <v>28</v>
      </c>
      <c r="C17" s="3" t="str">
        <f>IF(OR(ISNUMBER(SEARCH("s__MGYG",A17)), ISNUMBER(SEARCH("_sp9",A17)), ISNUMBER(SEARCH("_sp0",A17))),"NA","??")</f>
        <v>NA</v>
      </c>
    </row>
    <row r="18" spans="1:5" x14ac:dyDescent="0.2">
      <c r="A18" s="1" t="s">
        <v>29</v>
      </c>
      <c r="B18" t="s">
        <v>23</v>
      </c>
      <c r="C18" s="3" t="str">
        <f>IF(OR(ISNUMBER(SEARCH("s__MGYG",A18)), ISNUMBER(SEARCH("_sp9",A18)), ISNUMBER(SEARCH("_sp0",A18))),"NA","??")</f>
        <v>??</v>
      </c>
    </row>
    <row r="19" spans="1:5" x14ac:dyDescent="0.2">
      <c r="A19" s="1" t="s">
        <v>30</v>
      </c>
      <c r="B19" t="s">
        <v>4</v>
      </c>
      <c r="C19" s="3" t="str">
        <f>IF(OR(ISNUMBER(SEARCH("s__MGYG",A19)), ISNUMBER(SEARCH("_sp9",A19)), ISNUMBER(SEARCH("_sp0",A19))),"NA","??")</f>
        <v>??</v>
      </c>
    </row>
    <row r="20" spans="1:5" x14ac:dyDescent="0.2">
      <c r="A20" s="1" t="s">
        <v>31</v>
      </c>
      <c r="B20" t="s">
        <v>2</v>
      </c>
      <c r="C20" s="3" t="str">
        <f>IF(OR(ISNUMBER(SEARCH("s__MGYG",A20)), ISNUMBER(SEARCH("_sp9",A20)), ISNUMBER(SEARCH("_sp0",A20))),"NA","??")</f>
        <v>NA</v>
      </c>
    </row>
    <row r="21" spans="1:5" x14ac:dyDescent="0.2">
      <c r="A21" s="1" t="s">
        <v>32</v>
      </c>
      <c r="B21" t="s">
        <v>6</v>
      </c>
      <c r="C21" s="3" t="str">
        <f>IF(OR(ISNUMBER(SEARCH("s__MGYG",A21)), ISNUMBER(SEARCH("_sp9",A21)), ISNUMBER(SEARCH("_sp0",A21))),"NA","??")</f>
        <v>NA</v>
      </c>
    </row>
    <row r="22" spans="1:5" x14ac:dyDescent="0.2">
      <c r="A22" s="1" t="s">
        <v>33</v>
      </c>
      <c r="B22" t="s">
        <v>2</v>
      </c>
      <c r="C22" s="3" t="str">
        <f>IF(OR(ISNUMBER(SEARCH("s__MGYG",A22)), ISNUMBER(SEARCH("_sp9",A22)), ISNUMBER(SEARCH("_sp0",A22))),"NA","??")</f>
        <v>??</v>
      </c>
    </row>
    <row r="23" spans="1:5" x14ac:dyDescent="0.2">
      <c r="A23" s="1" t="s">
        <v>34</v>
      </c>
      <c r="B23" t="s">
        <v>23</v>
      </c>
      <c r="C23" s="3" t="str">
        <f>IF(OR(ISNUMBER(SEARCH("s__MGYG",A23)), ISNUMBER(SEARCH("_sp9",A23)), ISNUMBER(SEARCH("_sp0",A23))),"NA","??")</f>
        <v>NA</v>
      </c>
    </row>
    <row r="24" spans="1:5" x14ac:dyDescent="0.2">
      <c r="A24" s="1" t="s">
        <v>35</v>
      </c>
      <c r="B24" t="s">
        <v>4</v>
      </c>
      <c r="C24" s="3" t="str">
        <f>IF(OR(ISNUMBER(SEARCH("s__MGYG",A24)), ISNUMBER(SEARCH("_sp9",A24)), ISNUMBER(SEARCH("_sp0",A24))),"NA","??")</f>
        <v>NA</v>
      </c>
    </row>
    <row r="25" spans="1:5" x14ac:dyDescent="0.2">
      <c r="A25" s="1" t="s">
        <v>36</v>
      </c>
      <c r="B25" t="s">
        <v>23</v>
      </c>
      <c r="C25" s="3" t="str">
        <f>IF(OR(ISNUMBER(SEARCH("s__MGYG",A25)), ISNUMBER(SEARCH("_sp9",A25)), ISNUMBER(SEARCH("_sp0",A25))),"NA","??")</f>
        <v>??</v>
      </c>
    </row>
    <row r="26" spans="1:5" x14ac:dyDescent="0.2">
      <c r="A26" s="1" t="s">
        <v>37</v>
      </c>
      <c r="B26" t="s">
        <v>21</v>
      </c>
      <c r="C26" s="3" t="str">
        <f>IF(OR(ISNUMBER(SEARCH("s__MGYG",A26)), ISNUMBER(SEARCH("_sp9",A26)), ISNUMBER(SEARCH("_sp0",A26))),"NA","??")</f>
        <v>NA</v>
      </c>
    </row>
    <row r="27" spans="1:5" x14ac:dyDescent="0.2">
      <c r="A27" s="1" t="s">
        <v>38</v>
      </c>
      <c r="B27" t="s">
        <v>4</v>
      </c>
      <c r="C27" s="3" t="str">
        <f>IF(OR(ISNUMBER(SEARCH("s__MGYG",A27)), ISNUMBER(SEARCH("_sp9",A27)), ISNUMBER(SEARCH("_sp0",A27))),"NA","??")</f>
        <v>??</v>
      </c>
    </row>
    <row r="28" spans="1:5" x14ac:dyDescent="0.2">
      <c r="A28" s="1" t="s">
        <v>39</v>
      </c>
      <c r="B28" t="s">
        <v>4</v>
      </c>
      <c r="C28" s="3" t="str">
        <f>IF(OR(ISNUMBER(SEARCH("s__MGYG",A28)), ISNUMBER(SEARCH("_sp9",A28)), ISNUMBER(SEARCH("_sp0",A28))),"NA","??")</f>
        <v>NA</v>
      </c>
    </row>
    <row r="29" spans="1:5" x14ac:dyDescent="0.2">
      <c r="A29" s="1" t="s">
        <v>40</v>
      </c>
      <c r="B29" t="s">
        <v>41</v>
      </c>
      <c r="C29" s="3" t="str">
        <f>IF(OR(ISNUMBER(SEARCH("s__MGYG",A29)), ISNUMBER(SEARCH("_sp9",A29)), ISNUMBER(SEARCH("_sp0",A29))),"NA","??")</f>
        <v>??</v>
      </c>
    </row>
    <row r="30" spans="1:5" x14ac:dyDescent="0.2">
      <c r="A30" s="1" t="s">
        <v>42</v>
      </c>
      <c r="B30" t="s">
        <v>43</v>
      </c>
      <c r="C30" s="3" t="str">
        <f>IF(OR(ISNUMBER(SEARCH("s__MGYG",A30)), ISNUMBER(SEARCH("_sp9",A30)), ISNUMBER(SEARCH("_sp0",A30))),"NA","??")</f>
        <v>??</v>
      </c>
    </row>
    <row r="31" spans="1:5" x14ac:dyDescent="0.2">
      <c r="A31" s="1" t="s">
        <v>44</v>
      </c>
      <c r="B31" t="s">
        <v>6</v>
      </c>
      <c r="C31" s="1" t="s">
        <v>973</v>
      </c>
      <c r="D31" t="s">
        <v>1091</v>
      </c>
      <c r="E31" t="s">
        <v>1092</v>
      </c>
    </row>
    <row r="32" spans="1:5" x14ac:dyDescent="0.2">
      <c r="A32" s="1" t="s">
        <v>45</v>
      </c>
      <c r="B32" t="s">
        <v>23</v>
      </c>
      <c r="C32" s="3" t="str">
        <f>IF(OR(ISNUMBER(SEARCH("s__MGYG",A32)), ISNUMBER(SEARCH("_sp9",A32)), ISNUMBER(SEARCH("_sp0",A32))),"NA","??")</f>
        <v>NA</v>
      </c>
    </row>
    <row r="33" spans="1:6" x14ac:dyDescent="0.2">
      <c r="A33" s="1" t="s">
        <v>46</v>
      </c>
      <c r="B33" t="s">
        <v>47</v>
      </c>
      <c r="C33" s="3" t="str">
        <f>IF(OR(ISNUMBER(SEARCH("s__MGYG",A33)), ISNUMBER(SEARCH("_sp9",A33)), ISNUMBER(SEARCH("_sp0",A33))),"NA","??")</f>
        <v>??</v>
      </c>
    </row>
    <row r="34" spans="1:6" x14ac:dyDescent="0.2">
      <c r="A34" s="1" t="s">
        <v>48</v>
      </c>
      <c r="B34" t="s">
        <v>49</v>
      </c>
      <c r="C34" s="3" t="str">
        <f>IF(OR(ISNUMBER(SEARCH("s__MGYG",A34)), ISNUMBER(SEARCH("_sp9",A34)), ISNUMBER(SEARCH("_sp0",A34))),"NA","??")</f>
        <v>??</v>
      </c>
    </row>
    <row r="35" spans="1:6" x14ac:dyDescent="0.2">
      <c r="A35" s="1" t="s">
        <v>50</v>
      </c>
      <c r="B35" t="s">
        <v>23</v>
      </c>
      <c r="C35" s="3" t="str">
        <f>IF(OR(ISNUMBER(SEARCH("s__MGYG",A35)), ISNUMBER(SEARCH("_sp9",A35)), ISNUMBER(SEARCH("_sp0",A35))),"NA","??")</f>
        <v>NA</v>
      </c>
    </row>
    <row r="36" spans="1:6" x14ac:dyDescent="0.2">
      <c r="A36" s="1" t="s">
        <v>51</v>
      </c>
      <c r="B36" t="s">
        <v>4</v>
      </c>
      <c r="C36" s="3" t="str">
        <f>IF(OR(ISNUMBER(SEARCH("s__MGYG",A36)), ISNUMBER(SEARCH("_sp9",A36)), ISNUMBER(SEARCH("_sp0",A36))),"NA","??")</f>
        <v>NA</v>
      </c>
    </row>
    <row r="37" spans="1:6" x14ac:dyDescent="0.2">
      <c r="A37" s="1" t="s">
        <v>52</v>
      </c>
      <c r="B37" t="s">
        <v>4</v>
      </c>
      <c r="C37" s="3" t="str">
        <f>IF(OR(ISNUMBER(SEARCH("s__MGYG",A37)), ISNUMBER(SEARCH("_sp9",A37)), ISNUMBER(SEARCH("_sp0",A37))),"NA","??")</f>
        <v>??</v>
      </c>
    </row>
    <row r="38" spans="1:6" x14ac:dyDescent="0.2">
      <c r="A38" s="1" t="s">
        <v>53</v>
      </c>
      <c r="B38" t="s">
        <v>6</v>
      </c>
      <c r="C38" s="3" t="str">
        <f>IF(OR(ISNUMBER(SEARCH("s__MGYG",A38)), ISNUMBER(SEARCH("_sp9",A38)), ISNUMBER(SEARCH("_sp0",A38))),"NA","??")</f>
        <v>NA</v>
      </c>
    </row>
    <row r="39" spans="1:6" x14ac:dyDescent="0.2">
      <c r="A39" s="1" t="s">
        <v>54</v>
      </c>
      <c r="B39" t="s">
        <v>8</v>
      </c>
      <c r="C39" s="3" t="str">
        <f>IF(OR(ISNUMBER(SEARCH("s__MGYG",A39)), ISNUMBER(SEARCH("_sp9",A39)), ISNUMBER(SEARCH("_sp0",A39))),"NA","??")</f>
        <v>NA</v>
      </c>
    </row>
    <row r="40" spans="1:6" x14ac:dyDescent="0.2">
      <c r="A40" s="1" t="s">
        <v>55</v>
      </c>
      <c r="B40" t="s">
        <v>25</v>
      </c>
      <c r="C40" s="3" t="str">
        <f>IF(OR(ISNUMBER(SEARCH("s__MGYG",A40)), ISNUMBER(SEARCH("_sp9",A40)), ISNUMBER(SEARCH("_sp0",A40))),"NA","??")</f>
        <v>NA</v>
      </c>
    </row>
    <row r="41" spans="1:6" x14ac:dyDescent="0.2">
      <c r="A41" s="1" t="s">
        <v>56</v>
      </c>
      <c r="B41" t="s">
        <v>6</v>
      </c>
      <c r="C41" s="3" t="str">
        <f>IF(OR(ISNUMBER(SEARCH("s__MGYG",A41)), ISNUMBER(SEARCH("_sp9",A41)), ISNUMBER(SEARCH("_sp0",A41))),"NA","??")</f>
        <v>??</v>
      </c>
    </row>
    <row r="42" spans="1:6" x14ac:dyDescent="0.2">
      <c r="A42" s="1" t="s">
        <v>57</v>
      </c>
      <c r="B42" t="s">
        <v>4</v>
      </c>
      <c r="C42" s="3" t="str">
        <f>IF(OR(ISNUMBER(SEARCH("s__MGYG",A42)), ISNUMBER(SEARCH("_sp9",A42)), ISNUMBER(SEARCH("_sp0",A42))),"NA","??")</f>
        <v>??</v>
      </c>
    </row>
    <row r="43" spans="1:6" x14ac:dyDescent="0.2">
      <c r="A43" s="1" t="s">
        <v>58</v>
      </c>
      <c r="B43" t="s">
        <v>49</v>
      </c>
      <c r="C43" s="3" t="str">
        <f>IF(OR(ISNUMBER(SEARCH("s__MGYG",A43)), ISNUMBER(SEARCH("_sp9",A43)), ISNUMBER(SEARCH("_sp0",A43))),"NA","??")</f>
        <v>??</v>
      </c>
    </row>
    <row r="44" spans="1:6" x14ac:dyDescent="0.2">
      <c r="A44" s="1" t="s">
        <v>59</v>
      </c>
      <c r="B44" t="s">
        <v>60</v>
      </c>
      <c r="C44" s="1" t="s">
        <v>1027</v>
      </c>
      <c r="D44" t="s">
        <v>1028</v>
      </c>
      <c r="E44" t="s">
        <v>1029</v>
      </c>
      <c r="F44" t="s">
        <v>1030</v>
      </c>
    </row>
    <row r="45" spans="1:6" x14ac:dyDescent="0.2">
      <c r="A45" s="1" t="s">
        <v>61</v>
      </c>
      <c r="B45" t="s">
        <v>62</v>
      </c>
      <c r="C45" s="3" t="str">
        <f>IF(OR(ISNUMBER(SEARCH("s__MGYG",A45)), ISNUMBER(SEARCH("_sp9",A45)), ISNUMBER(SEARCH("_sp0",A45))),"NA","??")</f>
        <v>NA</v>
      </c>
    </row>
    <row r="46" spans="1:6" x14ac:dyDescent="0.2">
      <c r="A46" s="1" t="s">
        <v>63</v>
      </c>
      <c r="B46" t="s">
        <v>64</v>
      </c>
      <c r="C46" s="3" t="str">
        <f>IF(OR(ISNUMBER(SEARCH("s__MGYG",A46)), ISNUMBER(SEARCH("_sp9",A46)), ISNUMBER(SEARCH("_sp0",A46))),"NA","??")</f>
        <v>??</v>
      </c>
    </row>
    <row r="47" spans="1:6" x14ac:dyDescent="0.2">
      <c r="A47" s="1" t="s">
        <v>65</v>
      </c>
      <c r="B47" t="s">
        <v>8</v>
      </c>
      <c r="C47" s="3" t="str">
        <f>IF(OR(ISNUMBER(SEARCH("s__MGYG",A47)), ISNUMBER(SEARCH("_sp9",A47)), ISNUMBER(SEARCH("_sp0",A47))),"NA","??")</f>
        <v>NA</v>
      </c>
    </row>
    <row r="48" spans="1:6" x14ac:dyDescent="0.2">
      <c r="A48" s="1" t="s">
        <v>66</v>
      </c>
      <c r="B48" t="s">
        <v>4</v>
      </c>
      <c r="C48" s="3" t="str">
        <f>IF(OR(ISNUMBER(SEARCH("s__MGYG",A48)), ISNUMBER(SEARCH("_sp9",A48)), ISNUMBER(SEARCH("_sp0",A48))),"NA","??")</f>
        <v>NA</v>
      </c>
    </row>
    <row r="49" spans="1:5" x14ac:dyDescent="0.2">
      <c r="A49" s="1" t="s">
        <v>67</v>
      </c>
      <c r="B49" t="s">
        <v>10</v>
      </c>
      <c r="C49" s="3" t="str">
        <f>IF(OR(ISNUMBER(SEARCH("s__MGYG",A49)), ISNUMBER(SEARCH("_sp9",A49)), ISNUMBER(SEARCH("_sp0",A49))),"NA","??")</f>
        <v>??</v>
      </c>
    </row>
    <row r="50" spans="1:5" x14ac:dyDescent="0.2">
      <c r="A50" s="1" t="s">
        <v>68</v>
      </c>
      <c r="B50" t="s">
        <v>60</v>
      </c>
      <c r="C50" s="3" t="str">
        <f>IF(OR(ISNUMBER(SEARCH("s__MGYG",A50)), ISNUMBER(SEARCH("_sp9",A50)), ISNUMBER(SEARCH("_sp0",A50))),"NA","??")</f>
        <v>??</v>
      </c>
    </row>
    <row r="51" spans="1:5" x14ac:dyDescent="0.2">
      <c r="A51" s="1" t="s">
        <v>69</v>
      </c>
      <c r="B51" t="s">
        <v>4</v>
      </c>
      <c r="C51" s="3" t="str">
        <f>IF(OR(ISNUMBER(SEARCH("s__MGYG",A51)), ISNUMBER(SEARCH("_sp9",A51)), ISNUMBER(SEARCH("_sp0",A51))),"NA","??")</f>
        <v>??</v>
      </c>
    </row>
    <row r="52" spans="1:5" x14ac:dyDescent="0.2">
      <c r="A52" s="1" t="s">
        <v>70</v>
      </c>
      <c r="B52" t="s">
        <v>6</v>
      </c>
      <c r="C52" s="3" t="str">
        <f>IF(OR(ISNUMBER(SEARCH("s__MGYG",A52)), ISNUMBER(SEARCH("_sp9",A52)), ISNUMBER(SEARCH("_sp0",A52))),"NA","??")</f>
        <v>NA</v>
      </c>
    </row>
    <row r="53" spans="1:5" x14ac:dyDescent="0.2">
      <c r="A53" s="1" t="s">
        <v>71</v>
      </c>
      <c r="B53" t="s">
        <v>23</v>
      </c>
      <c r="C53" s="3" t="str">
        <f>IF(OR(ISNUMBER(SEARCH("s__MGYG",A53)), ISNUMBER(SEARCH("_sp9",A53)), ISNUMBER(SEARCH("_sp0",A53))),"NA","??")</f>
        <v>NA</v>
      </c>
    </row>
    <row r="54" spans="1:5" x14ac:dyDescent="0.2">
      <c r="A54" s="1" t="s">
        <v>72</v>
      </c>
      <c r="B54" t="s">
        <v>6</v>
      </c>
      <c r="C54" s="3" t="str">
        <f>IF(OR(ISNUMBER(SEARCH("s__MGYG",A54)), ISNUMBER(SEARCH("_sp9",A54)), ISNUMBER(SEARCH("_sp0",A54))),"NA","??")</f>
        <v>??</v>
      </c>
    </row>
    <row r="55" spans="1:5" x14ac:dyDescent="0.2">
      <c r="A55" s="1" t="s">
        <v>73</v>
      </c>
      <c r="B55" t="s">
        <v>25</v>
      </c>
      <c r="C55" s="3" t="str">
        <f>IF(OR(ISNUMBER(SEARCH("s__MGYG",A55)), ISNUMBER(SEARCH("_sp9",A55)), ISNUMBER(SEARCH("_sp0",A55))),"NA","??")</f>
        <v>NA</v>
      </c>
    </row>
    <row r="56" spans="1:5" x14ac:dyDescent="0.2">
      <c r="A56" s="1" t="s">
        <v>74</v>
      </c>
      <c r="B56" t="s">
        <v>4</v>
      </c>
      <c r="C56" s="3" t="str">
        <f>IF(OR(ISNUMBER(SEARCH("s__MGYG",A56)), ISNUMBER(SEARCH("_sp9",A56)), ISNUMBER(SEARCH("_sp0",A56))),"NA","??")</f>
        <v>??</v>
      </c>
    </row>
    <row r="57" spans="1:5" x14ac:dyDescent="0.2">
      <c r="A57" s="1" t="s">
        <v>75</v>
      </c>
      <c r="B57" t="s">
        <v>23</v>
      </c>
      <c r="C57" s="3" t="str">
        <f>IF(OR(ISNUMBER(SEARCH("s__MGYG",A57)), ISNUMBER(SEARCH("_sp9",A57)), ISNUMBER(SEARCH("_sp0",A57))),"NA","??")</f>
        <v>??</v>
      </c>
    </row>
    <row r="58" spans="1:5" x14ac:dyDescent="0.2">
      <c r="A58" s="1" t="s">
        <v>76</v>
      </c>
      <c r="B58" t="s">
        <v>23</v>
      </c>
      <c r="C58" s="3" t="str">
        <f>IF(OR(ISNUMBER(SEARCH("s__MGYG",A58)), ISNUMBER(SEARCH("_sp9",A58)), ISNUMBER(SEARCH("_sp0",A58))),"NA","??")</f>
        <v>??</v>
      </c>
    </row>
    <row r="59" spans="1:5" x14ac:dyDescent="0.2">
      <c r="A59" s="1" t="s">
        <v>77</v>
      </c>
      <c r="B59" t="s">
        <v>25</v>
      </c>
      <c r="C59" s="3" t="str">
        <f>IF(OR(ISNUMBER(SEARCH("s__MGYG",A59)), ISNUMBER(SEARCH("_sp9",A59)), ISNUMBER(SEARCH("_sp0",A59))),"NA","??")</f>
        <v>NA</v>
      </c>
    </row>
    <row r="60" spans="1:5" x14ac:dyDescent="0.2">
      <c r="A60" s="1" t="s">
        <v>78</v>
      </c>
      <c r="B60" t="s">
        <v>4</v>
      </c>
      <c r="C60" s="3" t="str">
        <f>IF(OR(ISNUMBER(SEARCH("s__MGYG",A60)), ISNUMBER(SEARCH("_sp9",A60)), ISNUMBER(SEARCH("_sp0",A60))),"NA","??")</f>
        <v>??</v>
      </c>
    </row>
    <row r="61" spans="1:5" x14ac:dyDescent="0.2">
      <c r="A61" s="1" t="s">
        <v>79</v>
      </c>
      <c r="B61" t="s">
        <v>80</v>
      </c>
      <c r="C61" s="3" t="str">
        <f>IF(OR(ISNUMBER(SEARCH("s__MGYG",A61)), ISNUMBER(SEARCH("_sp9",A61)), ISNUMBER(SEARCH("_sp0",A61))),"NA","??")</f>
        <v>??</v>
      </c>
    </row>
    <row r="62" spans="1:5" x14ac:dyDescent="0.2">
      <c r="A62" s="1" t="s">
        <v>81</v>
      </c>
      <c r="B62" t="s">
        <v>4</v>
      </c>
      <c r="C62" s="3" t="str">
        <f>IF(OR(ISNUMBER(SEARCH("s__MGYG",A62)), ISNUMBER(SEARCH("_sp9",A62)), ISNUMBER(SEARCH("_sp0",A62))),"NA","??")</f>
        <v>??</v>
      </c>
    </row>
    <row r="63" spans="1:5" x14ac:dyDescent="0.2">
      <c r="A63" s="1" t="s">
        <v>82</v>
      </c>
      <c r="B63" t="s">
        <v>25</v>
      </c>
      <c r="C63" s="3" t="str">
        <f>IF(OR(ISNUMBER(SEARCH("s__MGYG",A63)), ISNUMBER(SEARCH("_sp9",A63)), ISNUMBER(SEARCH("_sp0",A63))),"NA","??")</f>
        <v>NA</v>
      </c>
    </row>
    <row r="64" spans="1:5" x14ac:dyDescent="0.2">
      <c r="A64" s="1" t="s">
        <v>83</v>
      </c>
      <c r="B64" t="s">
        <v>4</v>
      </c>
      <c r="C64" s="1" t="s">
        <v>1077</v>
      </c>
      <c r="D64" t="s">
        <v>1078</v>
      </c>
      <c r="E64" t="s">
        <v>1079</v>
      </c>
    </row>
    <row r="65" spans="1:6" x14ac:dyDescent="0.2">
      <c r="A65" s="1" t="s">
        <v>84</v>
      </c>
      <c r="B65" t="s">
        <v>25</v>
      </c>
      <c r="C65" s="3" t="str">
        <f>IF(OR(ISNUMBER(SEARCH("s__MGYG",A65)), ISNUMBER(SEARCH("_sp9",A65)), ISNUMBER(SEARCH("_sp0",A65))),"NA","??")</f>
        <v>??</v>
      </c>
    </row>
    <row r="66" spans="1:6" x14ac:dyDescent="0.2">
      <c r="A66" s="1" t="s">
        <v>85</v>
      </c>
      <c r="B66" t="s">
        <v>25</v>
      </c>
      <c r="C66" s="3" t="str">
        <f>IF(OR(ISNUMBER(SEARCH("s__MGYG",A66)), ISNUMBER(SEARCH("_sp9",A66)), ISNUMBER(SEARCH("_sp0",A66))),"NA","??")</f>
        <v>NA</v>
      </c>
    </row>
    <row r="67" spans="1:6" x14ac:dyDescent="0.2">
      <c r="A67" s="1" t="s">
        <v>86</v>
      </c>
      <c r="B67" t="s">
        <v>4</v>
      </c>
      <c r="C67" s="3" t="str">
        <f>IF(OR(ISNUMBER(SEARCH("s__MGYG",A67)), ISNUMBER(SEARCH("_sp9",A67)), ISNUMBER(SEARCH("_sp0",A67))),"NA","??")</f>
        <v>??</v>
      </c>
    </row>
    <row r="68" spans="1:6" x14ac:dyDescent="0.2">
      <c r="A68" s="1" t="s">
        <v>87</v>
      </c>
      <c r="B68" t="s">
        <v>6</v>
      </c>
      <c r="C68" s="3" t="str">
        <f>IF(OR(ISNUMBER(SEARCH("s__MGYG",A68)), ISNUMBER(SEARCH("_sp9",A68)), ISNUMBER(SEARCH("_sp0",A68))),"NA","??")</f>
        <v>??</v>
      </c>
    </row>
    <row r="69" spans="1:6" x14ac:dyDescent="0.2">
      <c r="A69" s="1" t="s">
        <v>88</v>
      </c>
      <c r="B69" t="s">
        <v>25</v>
      </c>
      <c r="C69" s="1" t="s">
        <v>1087</v>
      </c>
      <c r="D69" t="s">
        <v>1089</v>
      </c>
      <c r="E69" t="s">
        <v>1090</v>
      </c>
      <c r="F69" t="s">
        <v>1088</v>
      </c>
    </row>
    <row r="70" spans="1:6" x14ac:dyDescent="0.2">
      <c r="A70" s="1" t="s">
        <v>89</v>
      </c>
      <c r="B70" t="s">
        <v>4</v>
      </c>
      <c r="C70" s="3" t="str">
        <f>IF(OR(ISNUMBER(SEARCH("s__MGYG",A70)), ISNUMBER(SEARCH("_sp9",A70)), ISNUMBER(SEARCH("_sp0",A70))),"NA","??")</f>
        <v>NA</v>
      </c>
    </row>
    <row r="71" spans="1:6" x14ac:dyDescent="0.2">
      <c r="A71" s="1" t="s">
        <v>90</v>
      </c>
      <c r="B71" t="s">
        <v>6</v>
      </c>
      <c r="C71" s="3" t="str">
        <f>IF(OR(ISNUMBER(SEARCH("s__MGYG",A71)), ISNUMBER(SEARCH("_sp9",A71)), ISNUMBER(SEARCH("_sp0",A71))),"NA","??")</f>
        <v>NA</v>
      </c>
    </row>
    <row r="72" spans="1:6" x14ac:dyDescent="0.2">
      <c r="A72" s="1" t="s">
        <v>91</v>
      </c>
      <c r="B72" t="s">
        <v>6</v>
      </c>
      <c r="C72" s="3" t="str">
        <f>IF(OR(ISNUMBER(SEARCH("s__MGYG",A72)), ISNUMBER(SEARCH("_sp9",A72)), ISNUMBER(SEARCH("_sp0",A72))),"NA","??")</f>
        <v>NA</v>
      </c>
    </row>
    <row r="73" spans="1:6" x14ac:dyDescent="0.2">
      <c r="A73" s="1" t="s">
        <v>92</v>
      </c>
      <c r="B73" t="s">
        <v>93</v>
      </c>
      <c r="C73" s="3" t="str">
        <f>IF(OR(ISNUMBER(SEARCH("s__MGYG",A73)), ISNUMBER(SEARCH("_sp9",A73)), ISNUMBER(SEARCH("_sp0",A73))),"NA","??")</f>
        <v>NA</v>
      </c>
    </row>
    <row r="74" spans="1:6" x14ac:dyDescent="0.2">
      <c r="A74" s="1" t="s">
        <v>94</v>
      </c>
      <c r="B74" t="s">
        <v>4</v>
      </c>
      <c r="C74" s="3" t="str">
        <f>IF(OR(ISNUMBER(SEARCH("s__MGYG",A74)), ISNUMBER(SEARCH("_sp9",A74)), ISNUMBER(SEARCH("_sp0",A74))),"NA","??")</f>
        <v>??</v>
      </c>
    </row>
    <row r="75" spans="1:6" x14ac:dyDescent="0.2">
      <c r="A75" s="1" t="s">
        <v>95</v>
      </c>
      <c r="B75" t="s">
        <v>4</v>
      </c>
      <c r="C75" s="1" t="s">
        <v>973</v>
      </c>
      <c r="D75" t="s">
        <v>1060</v>
      </c>
      <c r="E75" t="s">
        <v>1061</v>
      </c>
    </row>
    <row r="76" spans="1:6" x14ac:dyDescent="0.2">
      <c r="A76" s="1" t="s">
        <v>96</v>
      </c>
      <c r="B76" t="s">
        <v>25</v>
      </c>
      <c r="C76" s="3" t="str">
        <f>IF(OR(ISNUMBER(SEARCH("s__MGYG",A76)), ISNUMBER(SEARCH("_sp9",A76)), ISNUMBER(SEARCH("_sp0",A76))),"NA","??")</f>
        <v>NA</v>
      </c>
    </row>
    <row r="77" spans="1:6" x14ac:dyDescent="0.2">
      <c r="A77" s="1" t="s">
        <v>97</v>
      </c>
      <c r="B77" t="s">
        <v>4</v>
      </c>
      <c r="C77" s="3" t="str">
        <f>IF(OR(ISNUMBER(SEARCH("s__MGYG",A77)), ISNUMBER(SEARCH("_sp9",A77)), ISNUMBER(SEARCH("_sp0",A77))),"NA","??")</f>
        <v>??</v>
      </c>
    </row>
    <row r="78" spans="1:6" x14ac:dyDescent="0.2">
      <c r="A78" s="1" t="s">
        <v>98</v>
      </c>
      <c r="B78" t="s">
        <v>6</v>
      </c>
      <c r="C78" s="3" t="str">
        <f>IF(OR(ISNUMBER(SEARCH("s__MGYG",A78)), ISNUMBER(SEARCH("_sp9",A78)), ISNUMBER(SEARCH("_sp0",A78))),"NA","??")</f>
        <v>NA</v>
      </c>
    </row>
    <row r="79" spans="1:6" x14ac:dyDescent="0.2">
      <c r="A79" s="1" t="s">
        <v>99</v>
      </c>
      <c r="B79" t="s">
        <v>16</v>
      </c>
      <c r="C79" s="3" t="str">
        <f>IF(OR(ISNUMBER(SEARCH("s__MGYG",A79)), ISNUMBER(SEARCH("_sp9",A79)), ISNUMBER(SEARCH("_sp0",A79))),"NA","??")</f>
        <v>??</v>
      </c>
    </row>
    <row r="80" spans="1:6" x14ac:dyDescent="0.2">
      <c r="A80" s="1" t="s">
        <v>100</v>
      </c>
      <c r="B80" t="s">
        <v>4</v>
      </c>
      <c r="C80" s="3" t="str">
        <f>IF(OR(ISNUMBER(SEARCH("s__MGYG",A80)), ISNUMBER(SEARCH("_sp9",A80)), ISNUMBER(SEARCH("_sp0",A80))),"NA","??")</f>
        <v>??</v>
      </c>
    </row>
    <row r="81" spans="1:6" x14ac:dyDescent="0.2">
      <c r="A81" s="1" t="s">
        <v>101</v>
      </c>
      <c r="B81" t="s">
        <v>25</v>
      </c>
      <c r="C81" s="3" t="str">
        <f>IF(OR(ISNUMBER(SEARCH("s__MGYG",A81)), ISNUMBER(SEARCH("_sp9",A81)), ISNUMBER(SEARCH("_sp0",A81))),"NA","??")</f>
        <v>NA</v>
      </c>
    </row>
    <row r="82" spans="1:6" x14ac:dyDescent="0.2">
      <c r="A82" s="1" t="s">
        <v>102</v>
      </c>
      <c r="B82" t="s">
        <v>4</v>
      </c>
      <c r="C82" s="3" t="str">
        <f>IF(OR(ISNUMBER(SEARCH("s__MGYG",A82)), ISNUMBER(SEARCH("_sp9",A82)), ISNUMBER(SEARCH("_sp0",A82))),"NA","??")</f>
        <v>NA</v>
      </c>
    </row>
    <row r="83" spans="1:6" x14ac:dyDescent="0.2">
      <c r="A83" s="1" t="s">
        <v>103</v>
      </c>
      <c r="B83" t="s">
        <v>4</v>
      </c>
      <c r="C83" s="3" t="str">
        <f>IF(OR(ISNUMBER(SEARCH("s__MGYG",A83)), ISNUMBER(SEARCH("_sp9",A83)), ISNUMBER(SEARCH("_sp0",A83))),"NA","??")</f>
        <v>??</v>
      </c>
      <c r="F83" t="s">
        <v>1075</v>
      </c>
    </row>
    <row r="84" spans="1:6" x14ac:dyDescent="0.2">
      <c r="A84" s="1" t="s">
        <v>104</v>
      </c>
      <c r="B84" t="s">
        <v>6</v>
      </c>
      <c r="C84" s="3" t="str">
        <f>IF(OR(ISNUMBER(SEARCH("s__MGYG",A84)), ISNUMBER(SEARCH("_sp9",A84)), ISNUMBER(SEARCH("_sp0",A84))),"NA","??")</f>
        <v>NA</v>
      </c>
    </row>
    <row r="85" spans="1:6" x14ac:dyDescent="0.2">
      <c r="A85" s="1" t="s">
        <v>105</v>
      </c>
      <c r="B85" t="s">
        <v>4</v>
      </c>
      <c r="C85" s="3" t="str">
        <f>IF(OR(ISNUMBER(SEARCH("s__MGYG",A85)), ISNUMBER(SEARCH("_sp9",A85)), ISNUMBER(SEARCH("_sp0",A85))),"NA","??")</f>
        <v>NA</v>
      </c>
    </row>
    <row r="86" spans="1:6" x14ac:dyDescent="0.2">
      <c r="A86" s="1" t="s">
        <v>106</v>
      </c>
      <c r="B86" t="s">
        <v>4</v>
      </c>
      <c r="C86" s="3" t="str">
        <f>IF(OR(ISNUMBER(SEARCH("s__MGYG",A86)), ISNUMBER(SEARCH("_sp9",A86)), ISNUMBER(SEARCH("_sp0",A86))),"NA","??")</f>
        <v>NA</v>
      </c>
    </row>
    <row r="87" spans="1:6" x14ac:dyDescent="0.2">
      <c r="A87" s="1" t="s">
        <v>107</v>
      </c>
      <c r="B87" t="s">
        <v>4</v>
      </c>
      <c r="C87" s="3" t="str">
        <f>IF(OR(ISNUMBER(SEARCH("s__MGYG",A87)), ISNUMBER(SEARCH("_sp9",A87)), ISNUMBER(SEARCH("_sp0",A87))),"NA","??")</f>
        <v>NA</v>
      </c>
    </row>
    <row r="88" spans="1:6" x14ac:dyDescent="0.2">
      <c r="A88" s="1" t="s">
        <v>108</v>
      </c>
      <c r="B88" t="s">
        <v>8</v>
      </c>
      <c r="C88" s="3" t="str">
        <f>IF(OR(ISNUMBER(SEARCH("s__MGYG",A88)), ISNUMBER(SEARCH("_sp9",A88)), ISNUMBER(SEARCH("_sp0",A88))),"NA","??")</f>
        <v>NA</v>
      </c>
    </row>
    <row r="89" spans="1:6" x14ac:dyDescent="0.2">
      <c r="A89" s="1" t="s">
        <v>109</v>
      </c>
      <c r="B89" t="s">
        <v>25</v>
      </c>
      <c r="C89" s="3" t="str">
        <f>IF(OR(ISNUMBER(SEARCH("s__MGYG",A89)), ISNUMBER(SEARCH("_sp9",A89)), ISNUMBER(SEARCH("_sp0",A89))),"NA","??")</f>
        <v>NA</v>
      </c>
    </row>
    <row r="90" spans="1:6" x14ac:dyDescent="0.2">
      <c r="A90" s="1" t="s">
        <v>110</v>
      </c>
      <c r="B90" t="s">
        <v>4</v>
      </c>
      <c r="C90" s="3" t="str">
        <f>IF(OR(ISNUMBER(SEARCH("s__MGYG",A90)), ISNUMBER(SEARCH("_sp9",A90)), ISNUMBER(SEARCH("_sp0",A90))),"NA","??")</f>
        <v>??</v>
      </c>
    </row>
    <row r="91" spans="1:6" x14ac:dyDescent="0.2">
      <c r="A91" s="1" t="s">
        <v>111</v>
      </c>
      <c r="B91" t="s">
        <v>112</v>
      </c>
      <c r="C91" s="1" t="s">
        <v>972</v>
      </c>
      <c r="D91" t="s">
        <v>1045</v>
      </c>
      <c r="E91" t="s">
        <v>1046</v>
      </c>
    </row>
    <row r="92" spans="1:6" x14ac:dyDescent="0.2">
      <c r="A92" s="1" t="s">
        <v>113</v>
      </c>
      <c r="B92" t="s">
        <v>4</v>
      </c>
      <c r="C92" s="3" t="str">
        <f>IF(OR(ISNUMBER(SEARCH("s__MGYG",A92)), ISNUMBER(SEARCH("_sp9",A92)), ISNUMBER(SEARCH("_sp0",A92))),"NA","??")</f>
        <v>NA</v>
      </c>
    </row>
    <row r="93" spans="1:6" x14ac:dyDescent="0.2">
      <c r="A93" s="1" t="s">
        <v>114</v>
      </c>
      <c r="B93" t="s">
        <v>4</v>
      </c>
      <c r="C93" s="3" t="str">
        <f>IF(OR(ISNUMBER(SEARCH("s__MGYG",A93)), ISNUMBER(SEARCH("_sp9",A93)), ISNUMBER(SEARCH("_sp0",A93))),"NA","??")</f>
        <v>NA</v>
      </c>
    </row>
    <row r="94" spans="1:6" x14ac:dyDescent="0.2">
      <c r="A94" s="1" t="s">
        <v>115</v>
      </c>
      <c r="B94" t="s">
        <v>116</v>
      </c>
      <c r="C94" s="3" t="str">
        <f>IF(OR(ISNUMBER(SEARCH("s__MGYG",A94)), ISNUMBER(SEARCH("_sp9",A94)), ISNUMBER(SEARCH("_sp0",A94))),"NA","??")</f>
        <v>??</v>
      </c>
    </row>
    <row r="95" spans="1:6" x14ac:dyDescent="0.2">
      <c r="A95" s="1" t="s">
        <v>117</v>
      </c>
      <c r="B95" t="s">
        <v>4</v>
      </c>
      <c r="C95" s="3" t="str">
        <f>IF(OR(ISNUMBER(SEARCH("s__MGYG",A95)), ISNUMBER(SEARCH("_sp9",A95)), ISNUMBER(SEARCH("_sp0",A95))),"NA","??")</f>
        <v>NA</v>
      </c>
    </row>
    <row r="96" spans="1:6" x14ac:dyDescent="0.2">
      <c r="A96" s="1" t="s">
        <v>118</v>
      </c>
      <c r="B96" t="s">
        <v>93</v>
      </c>
      <c r="C96" s="3" t="str">
        <f>IF(OR(ISNUMBER(SEARCH("s__MGYG",A96)), ISNUMBER(SEARCH("_sp9",A96)), ISNUMBER(SEARCH("_sp0",A96))),"NA","??")</f>
        <v>NA</v>
      </c>
    </row>
    <row r="97" spans="1:3" x14ac:dyDescent="0.2">
      <c r="A97" s="1" t="s">
        <v>119</v>
      </c>
      <c r="B97" t="s">
        <v>93</v>
      </c>
      <c r="C97" s="3" t="str">
        <f>IF(OR(ISNUMBER(SEARCH("s__MGYG",A97)), ISNUMBER(SEARCH("_sp9",A97)), ISNUMBER(SEARCH("_sp0",A97))),"NA","??")</f>
        <v>NA</v>
      </c>
    </row>
    <row r="98" spans="1:3" x14ac:dyDescent="0.2">
      <c r="A98" s="1" t="s">
        <v>120</v>
      </c>
      <c r="B98" t="s">
        <v>6</v>
      </c>
      <c r="C98" s="3" t="str">
        <f>IF(OR(ISNUMBER(SEARCH("s__MGYG",A98)), ISNUMBER(SEARCH("_sp9",A98)), ISNUMBER(SEARCH("_sp0",A98))),"NA","??")</f>
        <v>NA</v>
      </c>
    </row>
    <row r="99" spans="1:3" x14ac:dyDescent="0.2">
      <c r="A99" s="1" t="s">
        <v>121</v>
      </c>
      <c r="B99" t="s">
        <v>6</v>
      </c>
      <c r="C99" s="3" t="str">
        <f>IF(OR(ISNUMBER(SEARCH("s__MGYG",A99)), ISNUMBER(SEARCH("_sp9",A99)), ISNUMBER(SEARCH("_sp0",A99))),"NA","??")</f>
        <v>NA</v>
      </c>
    </row>
    <row r="100" spans="1:3" x14ac:dyDescent="0.2">
      <c r="A100" s="1" t="s">
        <v>122</v>
      </c>
      <c r="B100" t="s">
        <v>4</v>
      </c>
      <c r="C100" s="3" t="str">
        <f>IF(OR(ISNUMBER(SEARCH("s__MGYG",A100)), ISNUMBER(SEARCH("_sp9",A100)), ISNUMBER(SEARCH("_sp0",A100))),"NA","??")</f>
        <v>NA</v>
      </c>
    </row>
    <row r="101" spans="1:3" x14ac:dyDescent="0.2">
      <c r="A101" s="1" t="s">
        <v>123</v>
      </c>
      <c r="B101" t="s">
        <v>6</v>
      </c>
      <c r="C101" s="3" t="str">
        <f>IF(OR(ISNUMBER(SEARCH("s__MGYG",A101)), ISNUMBER(SEARCH("_sp9",A101)), ISNUMBER(SEARCH("_sp0",A101))),"NA","??")</f>
        <v>NA</v>
      </c>
    </row>
    <row r="102" spans="1:3" x14ac:dyDescent="0.2">
      <c r="A102" s="1" t="s">
        <v>124</v>
      </c>
      <c r="B102" t="s">
        <v>4</v>
      </c>
      <c r="C102" s="3" t="str">
        <f>IF(OR(ISNUMBER(SEARCH("s__MGYG",A102)), ISNUMBER(SEARCH("_sp9",A102)), ISNUMBER(SEARCH("_sp0",A102))),"NA","??")</f>
        <v>NA</v>
      </c>
    </row>
    <row r="103" spans="1:3" x14ac:dyDescent="0.2">
      <c r="A103" s="1" t="s">
        <v>125</v>
      </c>
      <c r="B103" t="s">
        <v>4</v>
      </c>
      <c r="C103" s="3" t="str">
        <f>IF(OR(ISNUMBER(SEARCH("s__MGYG",A103)), ISNUMBER(SEARCH("_sp9",A103)), ISNUMBER(SEARCH("_sp0",A103))),"NA","??")</f>
        <v>NA</v>
      </c>
    </row>
    <row r="104" spans="1:3" x14ac:dyDescent="0.2">
      <c r="A104" s="1" t="s">
        <v>126</v>
      </c>
      <c r="B104" t="s">
        <v>6</v>
      </c>
      <c r="C104" s="3" t="str">
        <f>IF(OR(ISNUMBER(SEARCH("s__MGYG",A104)), ISNUMBER(SEARCH("_sp9",A104)), ISNUMBER(SEARCH("_sp0",A104))),"NA","??")</f>
        <v>NA</v>
      </c>
    </row>
    <row r="105" spans="1:3" x14ac:dyDescent="0.2">
      <c r="A105" s="1" t="s">
        <v>127</v>
      </c>
      <c r="B105" t="s">
        <v>128</v>
      </c>
      <c r="C105" s="3" t="str">
        <f>IF(OR(ISNUMBER(SEARCH("s__MGYG",A105)), ISNUMBER(SEARCH("_sp9",A105)), ISNUMBER(SEARCH("_sp0",A105))),"NA","??")</f>
        <v>NA</v>
      </c>
    </row>
    <row r="106" spans="1:3" x14ac:dyDescent="0.2">
      <c r="A106" s="1" t="s">
        <v>129</v>
      </c>
      <c r="B106" t="s">
        <v>8</v>
      </c>
      <c r="C106" s="3" t="str">
        <f>IF(OR(ISNUMBER(SEARCH("s__MGYG",A106)), ISNUMBER(SEARCH("_sp9",A106)), ISNUMBER(SEARCH("_sp0",A106))),"NA","??")</f>
        <v>NA</v>
      </c>
    </row>
    <row r="107" spans="1:3" x14ac:dyDescent="0.2">
      <c r="A107" s="1" t="s">
        <v>130</v>
      </c>
      <c r="B107" t="s">
        <v>6</v>
      </c>
      <c r="C107" s="3" t="str">
        <f>IF(OR(ISNUMBER(SEARCH("s__MGYG",A107)), ISNUMBER(SEARCH("_sp9",A107)), ISNUMBER(SEARCH("_sp0",A107))),"NA","??")</f>
        <v>NA</v>
      </c>
    </row>
    <row r="108" spans="1:3" x14ac:dyDescent="0.2">
      <c r="A108" s="1" t="s">
        <v>131</v>
      </c>
      <c r="B108" t="s">
        <v>80</v>
      </c>
      <c r="C108" s="3" t="str">
        <f>IF(OR(ISNUMBER(SEARCH("s__MGYG",A108)), ISNUMBER(SEARCH("_sp9",A108)), ISNUMBER(SEARCH("_sp0",A108))),"NA","??")</f>
        <v>NA</v>
      </c>
    </row>
    <row r="109" spans="1:3" x14ac:dyDescent="0.2">
      <c r="A109" s="1" t="s">
        <v>132</v>
      </c>
      <c r="B109" t="s">
        <v>133</v>
      </c>
      <c r="C109" s="3" t="str">
        <f>IF(OR(ISNUMBER(SEARCH("s__MGYG",A109)), ISNUMBER(SEARCH("_sp9",A109)), ISNUMBER(SEARCH("_sp0",A109))),"NA","??")</f>
        <v>??</v>
      </c>
    </row>
    <row r="110" spans="1:3" x14ac:dyDescent="0.2">
      <c r="A110" s="1" t="s">
        <v>134</v>
      </c>
      <c r="B110" t="s">
        <v>93</v>
      </c>
      <c r="C110" s="3" t="str">
        <f>IF(OR(ISNUMBER(SEARCH("s__MGYG",A110)), ISNUMBER(SEARCH("_sp9",A110)), ISNUMBER(SEARCH("_sp0",A110))),"NA","??")</f>
        <v>NA</v>
      </c>
    </row>
    <row r="111" spans="1:3" x14ac:dyDescent="0.2">
      <c r="A111" s="1" t="s">
        <v>135</v>
      </c>
      <c r="B111" t="s">
        <v>6</v>
      </c>
      <c r="C111" s="3" t="str">
        <f>IF(OR(ISNUMBER(SEARCH("s__MGYG",A111)), ISNUMBER(SEARCH("_sp9",A111)), ISNUMBER(SEARCH("_sp0",A111))),"NA","??")</f>
        <v>NA</v>
      </c>
    </row>
    <row r="112" spans="1:3" x14ac:dyDescent="0.2">
      <c r="A112" s="1" t="s">
        <v>136</v>
      </c>
      <c r="B112" t="s">
        <v>6</v>
      </c>
      <c r="C112" s="3" t="str">
        <f>IF(OR(ISNUMBER(SEARCH("s__MGYG",A112)), ISNUMBER(SEARCH("_sp9",A112)), ISNUMBER(SEARCH("_sp0",A112))),"NA","??")</f>
        <v>NA</v>
      </c>
    </row>
    <row r="113" spans="1:3" x14ac:dyDescent="0.2">
      <c r="A113" s="1" t="s">
        <v>137</v>
      </c>
      <c r="B113" t="s">
        <v>6</v>
      </c>
      <c r="C113" s="3" t="str">
        <f>IF(OR(ISNUMBER(SEARCH("s__MGYG",A113)), ISNUMBER(SEARCH("_sp9",A113)), ISNUMBER(SEARCH("_sp0",A113))),"NA","??")</f>
        <v>NA</v>
      </c>
    </row>
    <row r="114" spans="1:3" x14ac:dyDescent="0.2">
      <c r="A114" s="1" t="s">
        <v>138</v>
      </c>
      <c r="B114" t="s">
        <v>25</v>
      </c>
      <c r="C114" s="3" t="str">
        <f>IF(OR(ISNUMBER(SEARCH("s__MGYG",A114)), ISNUMBER(SEARCH("_sp9",A114)), ISNUMBER(SEARCH("_sp0",A114))),"NA","??")</f>
        <v>NA</v>
      </c>
    </row>
    <row r="115" spans="1:3" x14ac:dyDescent="0.2">
      <c r="A115" s="1" t="s">
        <v>139</v>
      </c>
      <c r="B115" t="s">
        <v>4</v>
      </c>
      <c r="C115" s="3" t="str">
        <f>IF(OR(ISNUMBER(SEARCH("s__MGYG",A115)), ISNUMBER(SEARCH("_sp9",A115)), ISNUMBER(SEARCH("_sp0",A115))),"NA","??")</f>
        <v>??</v>
      </c>
    </row>
    <row r="116" spans="1:3" x14ac:dyDescent="0.2">
      <c r="A116" s="1" t="s">
        <v>140</v>
      </c>
      <c r="B116" t="s">
        <v>4</v>
      </c>
      <c r="C116" s="3" t="str">
        <f>IF(OR(ISNUMBER(SEARCH("s__MGYG",A116)), ISNUMBER(SEARCH("_sp9",A116)), ISNUMBER(SEARCH("_sp0",A116))),"NA","??")</f>
        <v>NA</v>
      </c>
    </row>
    <row r="117" spans="1:3" x14ac:dyDescent="0.2">
      <c r="A117" s="1" t="s">
        <v>141</v>
      </c>
      <c r="B117" t="s">
        <v>93</v>
      </c>
      <c r="C117" s="3" t="str">
        <f>IF(OR(ISNUMBER(SEARCH("s__MGYG",A117)), ISNUMBER(SEARCH("_sp9",A117)), ISNUMBER(SEARCH("_sp0",A117))),"NA","??")</f>
        <v>NA</v>
      </c>
    </row>
    <row r="118" spans="1:3" x14ac:dyDescent="0.2">
      <c r="A118" s="1" t="s">
        <v>142</v>
      </c>
      <c r="B118" t="s">
        <v>8</v>
      </c>
      <c r="C118" s="3" t="str">
        <f>IF(OR(ISNUMBER(SEARCH("s__MGYG",A118)), ISNUMBER(SEARCH("_sp9",A118)), ISNUMBER(SEARCH("_sp0",A118))),"NA","??")</f>
        <v>NA</v>
      </c>
    </row>
    <row r="119" spans="1:3" x14ac:dyDescent="0.2">
      <c r="A119" s="1" t="s">
        <v>143</v>
      </c>
      <c r="B119" t="s">
        <v>144</v>
      </c>
      <c r="C119" s="3" t="str">
        <f>IF(OR(ISNUMBER(SEARCH("s__MGYG",A119)), ISNUMBER(SEARCH("_sp9",A119)), ISNUMBER(SEARCH("_sp0",A119))),"NA","??")</f>
        <v>NA</v>
      </c>
    </row>
    <row r="120" spans="1:3" x14ac:dyDescent="0.2">
      <c r="A120" s="1" t="s">
        <v>145</v>
      </c>
      <c r="B120" t="s">
        <v>4</v>
      </c>
      <c r="C120" s="3" t="str">
        <f>IF(OR(ISNUMBER(SEARCH("s__MGYG",A120)), ISNUMBER(SEARCH("_sp9",A120)), ISNUMBER(SEARCH("_sp0",A120))),"NA","??")</f>
        <v>NA</v>
      </c>
    </row>
    <row r="121" spans="1:3" x14ac:dyDescent="0.2">
      <c r="A121" s="1" t="s">
        <v>146</v>
      </c>
      <c r="B121" t="s">
        <v>93</v>
      </c>
      <c r="C121" s="3" t="str">
        <f>IF(OR(ISNUMBER(SEARCH("s__MGYG",A121)), ISNUMBER(SEARCH("_sp9",A121)), ISNUMBER(SEARCH("_sp0",A121))),"NA","??")</f>
        <v>NA</v>
      </c>
    </row>
    <row r="122" spans="1:3" x14ac:dyDescent="0.2">
      <c r="A122" s="1" t="s">
        <v>147</v>
      </c>
      <c r="B122" t="s">
        <v>93</v>
      </c>
      <c r="C122" s="3" t="str">
        <f>IF(OR(ISNUMBER(SEARCH("s__MGYG",A122)), ISNUMBER(SEARCH("_sp9",A122)), ISNUMBER(SEARCH("_sp0",A122))),"NA","??")</f>
        <v>NA</v>
      </c>
    </row>
    <row r="123" spans="1:3" x14ac:dyDescent="0.2">
      <c r="A123" s="1" t="s">
        <v>148</v>
      </c>
      <c r="B123" t="s">
        <v>93</v>
      </c>
      <c r="C123" s="3" t="str">
        <f>IF(OR(ISNUMBER(SEARCH("s__MGYG",A123)), ISNUMBER(SEARCH("_sp9",A123)), ISNUMBER(SEARCH("_sp0",A123))),"NA","??")</f>
        <v>NA</v>
      </c>
    </row>
    <row r="124" spans="1:3" x14ac:dyDescent="0.2">
      <c r="A124" s="1" t="s">
        <v>149</v>
      </c>
      <c r="B124" t="s">
        <v>150</v>
      </c>
      <c r="C124" s="3" t="str">
        <f>IF(OR(ISNUMBER(SEARCH("s__MGYG",A124)), ISNUMBER(SEARCH("_sp9",A124)), ISNUMBER(SEARCH("_sp0",A124))),"NA","??")</f>
        <v>NA</v>
      </c>
    </row>
    <row r="125" spans="1:3" x14ac:dyDescent="0.2">
      <c r="A125" s="1" t="s">
        <v>151</v>
      </c>
      <c r="B125" t="s">
        <v>152</v>
      </c>
      <c r="C125" s="3" t="str">
        <f>IF(OR(ISNUMBER(SEARCH("s__MGYG",A125)), ISNUMBER(SEARCH("_sp9",A125)), ISNUMBER(SEARCH("_sp0",A125))),"NA","??")</f>
        <v>NA</v>
      </c>
    </row>
    <row r="126" spans="1:3" x14ac:dyDescent="0.2">
      <c r="A126" s="1" t="s">
        <v>153</v>
      </c>
      <c r="B126" t="s">
        <v>6</v>
      </c>
      <c r="C126" s="3" t="str">
        <f>IF(OR(ISNUMBER(SEARCH("s__MGYG",A126)), ISNUMBER(SEARCH("_sp9",A126)), ISNUMBER(SEARCH("_sp0",A126))),"NA","??")</f>
        <v>NA</v>
      </c>
    </row>
    <row r="127" spans="1:3" x14ac:dyDescent="0.2">
      <c r="A127" s="1" t="s">
        <v>154</v>
      </c>
      <c r="B127" t="s">
        <v>93</v>
      </c>
      <c r="C127" s="3" t="str">
        <f>IF(OR(ISNUMBER(SEARCH("s__MGYG",A127)), ISNUMBER(SEARCH("_sp9",A127)), ISNUMBER(SEARCH("_sp0",A127))),"NA","??")</f>
        <v>NA</v>
      </c>
    </row>
    <row r="128" spans="1:3" x14ac:dyDescent="0.2">
      <c r="A128" s="1" t="s">
        <v>155</v>
      </c>
      <c r="B128" t="s">
        <v>93</v>
      </c>
      <c r="C128" s="3" t="str">
        <f>IF(OR(ISNUMBER(SEARCH("s__MGYG",A128)), ISNUMBER(SEARCH("_sp9",A128)), ISNUMBER(SEARCH("_sp0",A128))),"NA","??")</f>
        <v>NA</v>
      </c>
    </row>
    <row r="129" spans="1:5" x14ac:dyDescent="0.2">
      <c r="A129" s="1" t="s">
        <v>156</v>
      </c>
      <c r="B129" t="s">
        <v>4</v>
      </c>
      <c r="C129" s="3" t="str">
        <f>IF(OR(ISNUMBER(SEARCH("s__MGYG",A129)), ISNUMBER(SEARCH("_sp9",A129)), ISNUMBER(SEARCH("_sp0",A129))),"NA","??")</f>
        <v>??</v>
      </c>
    </row>
    <row r="130" spans="1:5" x14ac:dyDescent="0.2">
      <c r="A130" s="1" t="s">
        <v>157</v>
      </c>
      <c r="B130" t="s">
        <v>6</v>
      </c>
      <c r="C130" s="3" t="str">
        <f>IF(OR(ISNUMBER(SEARCH("s__MGYG",A130)), ISNUMBER(SEARCH("_sp9",A130)), ISNUMBER(SEARCH("_sp0",A130))),"NA","??")</f>
        <v>NA</v>
      </c>
    </row>
    <row r="131" spans="1:5" x14ac:dyDescent="0.2">
      <c r="A131" s="1" t="s">
        <v>158</v>
      </c>
      <c r="B131" t="s">
        <v>6</v>
      </c>
      <c r="C131" s="3" t="str">
        <f>IF(OR(ISNUMBER(SEARCH("s__MGYG",A131)), ISNUMBER(SEARCH("_sp9",A131)), ISNUMBER(SEARCH("_sp0",A131))),"NA","??")</f>
        <v>NA</v>
      </c>
    </row>
    <row r="132" spans="1:5" x14ac:dyDescent="0.2">
      <c r="A132" s="1" t="s">
        <v>159</v>
      </c>
      <c r="B132" t="s">
        <v>160</v>
      </c>
      <c r="C132" s="3" t="str">
        <f>IF(OR(ISNUMBER(SEARCH("s__MGYG",A132)), ISNUMBER(SEARCH("_sp9",A132)), ISNUMBER(SEARCH("_sp0",A132))),"NA","??")</f>
        <v>NA</v>
      </c>
    </row>
    <row r="133" spans="1:5" x14ac:dyDescent="0.2">
      <c r="A133" s="1" t="s">
        <v>161</v>
      </c>
      <c r="B133" t="s">
        <v>8</v>
      </c>
      <c r="C133" s="3" t="str">
        <f>IF(OR(ISNUMBER(SEARCH("s__MGYG",A133)), ISNUMBER(SEARCH("_sp9",A133)), ISNUMBER(SEARCH("_sp0",A133))),"NA","??")</f>
        <v>NA</v>
      </c>
    </row>
    <row r="134" spans="1:5" x14ac:dyDescent="0.2">
      <c r="A134" s="1" t="s">
        <v>162</v>
      </c>
      <c r="B134" t="s">
        <v>163</v>
      </c>
      <c r="C134" s="3" t="str">
        <f>IF(OR(ISNUMBER(SEARCH("s__MGYG",A134)), ISNUMBER(SEARCH("_sp9",A134)), ISNUMBER(SEARCH("_sp0",A134))),"NA","??")</f>
        <v>NA</v>
      </c>
    </row>
    <row r="135" spans="1:5" x14ac:dyDescent="0.2">
      <c r="A135" s="1" t="s">
        <v>164</v>
      </c>
      <c r="B135" t="s">
        <v>4</v>
      </c>
      <c r="C135" s="3" t="str">
        <f>IF(OR(ISNUMBER(SEARCH("s__MGYG",A135)), ISNUMBER(SEARCH("_sp9",A135)), ISNUMBER(SEARCH("_sp0",A135))),"NA","??")</f>
        <v>NA</v>
      </c>
    </row>
    <row r="136" spans="1:5" x14ac:dyDescent="0.2">
      <c r="A136" s="1" t="s">
        <v>165</v>
      </c>
      <c r="B136" t="s">
        <v>93</v>
      </c>
      <c r="C136" s="3" t="str">
        <f>IF(OR(ISNUMBER(SEARCH("s__MGYG",A136)), ISNUMBER(SEARCH("_sp9",A136)), ISNUMBER(SEARCH("_sp0",A136))),"NA","??")</f>
        <v>NA</v>
      </c>
    </row>
    <row r="137" spans="1:5" x14ac:dyDescent="0.2">
      <c r="A137" s="1" t="s">
        <v>166</v>
      </c>
      <c r="B137" t="s">
        <v>167</v>
      </c>
      <c r="C137" s="3" t="str">
        <f>IF(OR(ISNUMBER(SEARCH("s__MGYG",A137)), ISNUMBER(SEARCH("_sp9",A137)), ISNUMBER(SEARCH("_sp0",A137))),"NA","??")</f>
        <v>NA</v>
      </c>
    </row>
    <row r="138" spans="1:5" x14ac:dyDescent="0.2">
      <c r="A138" s="1" t="s">
        <v>168</v>
      </c>
      <c r="B138" t="s">
        <v>93</v>
      </c>
      <c r="C138" s="3" t="str">
        <f>IF(OR(ISNUMBER(SEARCH("s__MGYG",A138)), ISNUMBER(SEARCH("_sp9",A138)), ISNUMBER(SEARCH("_sp0",A138))),"NA","??")</f>
        <v>NA</v>
      </c>
    </row>
    <row r="139" spans="1:5" x14ac:dyDescent="0.2">
      <c r="A139" s="1" t="s">
        <v>169</v>
      </c>
      <c r="B139" t="s">
        <v>41</v>
      </c>
      <c r="C139" s="1" t="s">
        <v>1101</v>
      </c>
      <c r="D139" t="s">
        <v>1102</v>
      </c>
      <c r="E139" t="s">
        <v>1103</v>
      </c>
    </row>
    <row r="140" spans="1:5" x14ac:dyDescent="0.2">
      <c r="A140" s="1" t="s">
        <v>170</v>
      </c>
      <c r="B140" t="s">
        <v>171</v>
      </c>
      <c r="C140" s="3" t="str">
        <f>IF(OR(ISNUMBER(SEARCH("s__MGYG",A140)), ISNUMBER(SEARCH("_sp9",A140)), ISNUMBER(SEARCH("_sp0",A140))),"NA","??")</f>
        <v>NA</v>
      </c>
    </row>
    <row r="141" spans="1:5" x14ac:dyDescent="0.2">
      <c r="A141" s="1" t="s">
        <v>172</v>
      </c>
      <c r="B141" t="s">
        <v>171</v>
      </c>
      <c r="C141" s="3" t="str">
        <f>IF(OR(ISNUMBER(SEARCH("s__MGYG",A141)), ISNUMBER(SEARCH("_sp9",A141)), ISNUMBER(SEARCH("_sp0",A141))),"NA","??")</f>
        <v>NA</v>
      </c>
    </row>
    <row r="142" spans="1:5" x14ac:dyDescent="0.2">
      <c r="A142" s="1" t="s">
        <v>173</v>
      </c>
      <c r="B142" t="s">
        <v>93</v>
      </c>
      <c r="C142" s="3" t="str">
        <f>IF(OR(ISNUMBER(SEARCH("s__MGYG",A142)), ISNUMBER(SEARCH("_sp9",A142)), ISNUMBER(SEARCH("_sp0",A142))),"NA","??")</f>
        <v>NA</v>
      </c>
    </row>
    <row r="143" spans="1:5" x14ac:dyDescent="0.2">
      <c r="A143" s="1" t="s">
        <v>174</v>
      </c>
      <c r="B143" t="s">
        <v>8</v>
      </c>
      <c r="C143" s="3" t="str">
        <f>IF(OR(ISNUMBER(SEARCH("s__MGYG",A143)), ISNUMBER(SEARCH("_sp9",A143)), ISNUMBER(SEARCH("_sp0",A143))),"NA","??")</f>
        <v>NA</v>
      </c>
    </row>
    <row r="144" spans="1:5" x14ac:dyDescent="0.2">
      <c r="A144" s="1" t="s">
        <v>175</v>
      </c>
      <c r="B144" t="s">
        <v>171</v>
      </c>
      <c r="C144" s="3" t="str">
        <f>IF(OR(ISNUMBER(SEARCH("s__MGYG",A144)), ISNUMBER(SEARCH("_sp9",A144)), ISNUMBER(SEARCH("_sp0",A144))),"NA","??")</f>
        <v>NA</v>
      </c>
    </row>
    <row r="145" spans="1:5" x14ac:dyDescent="0.2">
      <c r="A145" s="1" t="s">
        <v>176</v>
      </c>
      <c r="B145" t="s">
        <v>4</v>
      </c>
      <c r="C145" s="3" t="str">
        <f>IF(OR(ISNUMBER(SEARCH("s__MGYG",A145)), ISNUMBER(SEARCH("_sp9",A145)), ISNUMBER(SEARCH("_sp0",A145))),"NA","??")</f>
        <v>NA</v>
      </c>
    </row>
    <row r="146" spans="1:5" x14ac:dyDescent="0.2">
      <c r="A146" s="1" t="s">
        <v>177</v>
      </c>
      <c r="B146" t="s">
        <v>8</v>
      </c>
      <c r="C146" s="3" t="str">
        <f>IF(OR(ISNUMBER(SEARCH("s__MGYG",A146)), ISNUMBER(SEARCH("_sp9",A146)), ISNUMBER(SEARCH("_sp0",A146))),"NA","??")</f>
        <v>NA</v>
      </c>
    </row>
    <row r="147" spans="1:5" x14ac:dyDescent="0.2">
      <c r="A147" s="12" t="s">
        <v>178</v>
      </c>
      <c r="B147" s="11" t="s">
        <v>4</v>
      </c>
      <c r="C147" s="3" t="str">
        <f>IF(OR(ISNUMBER(SEARCH("s__MGYG",A147)), ISNUMBER(SEARCH("_sp9",A147)), ISNUMBER(SEARCH("_sp0",A147))),"NA","??")</f>
        <v>??</v>
      </c>
      <c r="D147" s="11"/>
      <c r="E147" s="11"/>
    </row>
    <row r="148" spans="1:5" x14ac:dyDescent="0.2">
      <c r="A148" s="1" t="s">
        <v>181</v>
      </c>
      <c r="B148" t="s">
        <v>93</v>
      </c>
      <c r="C148" s="3" t="str">
        <f>IF(OR(ISNUMBER(SEARCH("s__MGYG",A148)), ISNUMBER(SEARCH("_sp9",A148)), ISNUMBER(SEARCH("_sp0",A148))),"NA","??")</f>
        <v>??</v>
      </c>
    </row>
    <row r="149" spans="1:5" x14ac:dyDescent="0.2">
      <c r="A149" s="1" t="s">
        <v>182</v>
      </c>
      <c r="B149" t="s">
        <v>171</v>
      </c>
      <c r="C149" s="3" t="str">
        <f>IF(OR(ISNUMBER(SEARCH("s__MGYG",A149)), ISNUMBER(SEARCH("_sp9",A149)), ISNUMBER(SEARCH("_sp0",A149))),"NA","??")</f>
        <v>NA</v>
      </c>
    </row>
    <row r="150" spans="1:5" x14ac:dyDescent="0.2">
      <c r="A150" s="1" t="s">
        <v>183</v>
      </c>
      <c r="B150" t="s">
        <v>93</v>
      </c>
      <c r="C150" s="3" t="str">
        <f>IF(OR(ISNUMBER(SEARCH("s__MGYG",A150)), ISNUMBER(SEARCH("_sp9",A150)), ISNUMBER(SEARCH("_sp0",A150))),"NA","??")</f>
        <v>NA</v>
      </c>
    </row>
    <row r="151" spans="1:5" x14ac:dyDescent="0.2">
      <c r="A151" s="1" t="s">
        <v>184</v>
      </c>
      <c r="B151" t="s">
        <v>185</v>
      </c>
      <c r="C151" s="3" t="str">
        <f>IF(OR(ISNUMBER(SEARCH("s__MGYG",A151)), ISNUMBER(SEARCH("_sp9",A151)), ISNUMBER(SEARCH("_sp0",A151))),"NA","??")</f>
        <v>NA</v>
      </c>
    </row>
    <row r="152" spans="1:5" x14ac:dyDescent="0.2">
      <c r="A152" s="1" t="s">
        <v>186</v>
      </c>
      <c r="B152" t="s">
        <v>93</v>
      </c>
      <c r="C152" s="3" t="str">
        <f>IF(OR(ISNUMBER(SEARCH("s__MGYG",A152)), ISNUMBER(SEARCH("_sp9",A152)), ISNUMBER(SEARCH("_sp0",A152))),"NA","??")</f>
        <v>NA</v>
      </c>
    </row>
    <row r="153" spans="1:5" x14ac:dyDescent="0.2">
      <c r="A153" s="1" t="s">
        <v>187</v>
      </c>
      <c r="B153" t="s">
        <v>93</v>
      </c>
      <c r="C153" s="3" t="str">
        <f>IF(OR(ISNUMBER(SEARCH("s__MGYG",A153)), ISNUMBER(SEARCH("_sp9",A153)), ISNUMBER(SEARCH("_sp0",A153))),"NA","??")</f>
        <v>NA</v>
      </c>
    </row>
    <row r="154" spans="1:5" x14ac:dyDescent="0.2">
      <c r="A154" s="1" t="s">
        <v>188</v>
      </c>
      <c r="B154" t="s">
        <v>21</v>
      </c>
      <c r="C154" s="3" t="str">
        <f>IF(OR(ISNUMBER(SEARCH("s__MGYG",A154)), ISNUMBER(SEARCH("_sp9",A154)), ISNUMBER(SEARCH("_sp0",A154))),"NA","??")</f>
        <v>NA</v>
      </c>
    </row>
    <row r="155" spans="1:5" x14ac:dyDescent="0.2">
      <c r="A155" s="1" t="s">
        <v>189</v>
      </c>
      <c r="B155" t="s">
        <v>4</v>
      </c>
      <c r="C155" s="3" t="str">
        <f>IF(OR(ISNUMBER(SEARCH("s__MGYG",A155)), ISNUMBER(SEARCH("_sp9",A155)), ISNUMBER(SEARCH("_sp0",A155))),"NA","??")</f>
        <v>NA</v>
      </c>
    </row>
    <row r="156" spans="1:5" x14ac:dyDescent="0.2">
      <c r="A156" s="1" t="s">
        <v>190</v>
      </c>
      <c r="B156" t="s">
        <v>93</v>
      </c>
      <c r="C156" s="3" t="str">
        <f>IF(OR(ISNUMBER(SEARCH("s__MGYG",A156)), ISNUMBER(SEARCH("_sp9",A156)), ISNUMBER(SEARCH("_sp0",A156))),"NA","??")</f>
        <v>NA</v>
      </c>
    </row>
    <row r="157" spans="1:5" x14ac:dyDescent="0.2">
      <c r="A157" s="1" t="s">
        <v>191</v>
      </c>
      <c r="B157" t="s">
        <v>4</v>
      </c>
      <c r="C157" s="3" t="str">
        <f>IF(OR(ISNUMBER(SEARCH("s__MGYG",A157)), ISNUMBER(SEARCH("_sp9",A157)), ISNUMBER(SEARCH("_sp0",A157))),"NA","??")</f>
        <v>??</v>
      </c>
    </row>
    <row r="158" spans="1:5" x14ac:dyDescent="0.2">
      <c r="A158" s="1" t="s">
        <v>192</v>
      </c>
      <c r="B158" t="s">
        <v>6</v>
      </c>
      <c r="C158" s="3" t="str">
        <f>IF(OR(ISNUMBER(SEARCH("s__MGYG",A158)), ISNUMBER(SEARCH("_sp9",A158)), ISNUMBER(SEARCH("_sp0",A158))),"NA","??")</f>
        <v>NA</v>
      </c>
    </row>
    <row r="159" spans="1:5" x14ac:dyDescent="0.2">
      <c r="A159" s="1" t="s">
        <v>193</v>
      </c>
      <c r="B159" t="s">
        <v>23</v>
      </c>
      <c r="C159" s="3" t="str">
        <f>IF(OR(ISNUMBER(SEARCH("s__MGYG",A159)), ISNUMBER(SEARCH("_sp9",A159)), ISNUMBER(SEARCH("_sp0",A159))),"NA","??")</f>
        <v>NA</v>
      </c>
    </row>
    <row r="160" spans="1:5" x14ac:dyDescent="0.2">
      <c r="A160" s="1" t="s">
        <v>194</v>
      </c>
      <c r="B160" t="s">
        <v>185</v>
      </c>
      <c r="C160" s="3" t="str">
        <f>IF(OR(ISNUMBER(SEARCH("s__MGYG",A160)), ISNUMBER(SEARCH("_sp9",A160)), ISNUMBER(SEARCH("_sp0",A160))),"NA","??")</f>
        <v>NA</v>
      </c>
    </row>
    <row r="161" spans="1:3" x14ac:dyDescent="0.2">
      <c r="A161" s="1" t="s">
        <v>195</v>
      </c>
      <c r="B161" t="s">
        <v>196</v>
      </c>
      <c r="C161" s="3" t="str">
        <f>IF(OR(ISNUMBER(SEARCH("s__MGYG",A161)), ISNUMBER(SEARCH("_sp9",A161)), ISNUMBER(SEARCH("_sp0",A161))),"NA","??")</f>
        <v>NA</v>
      </c>
    </row>
    <row r="162" spans="1:3" x14ac:dyDescent="0.2">
      <c r="A162" s="1" t="s">
        <v>197</v>
      </c>
      <c r="B162" t="s">
        <v>93</v>
      </c>
      <c r="C162" s="3" t="str">
        <f>IF(OR(ISNUMBER(SEARCH("s__MGYG",A162)), ISNUMBER(SEARCH("_sp9",A162)), ISNUMBER(SEARCH("_sp0",A162))),"NA","??")</f>
        <v>NA</v>
      </c>
    </row>
    <row r="163" spans="1:3" x14ac:dyDescent="0.2">
      <c r="A163" s="1" t="s">
        <v>198</v>
      </c>
      <c r="B163" t="s">
        <v>93</v>
      </c>
      <c r="C163" s="3" t="str">
        <f>IF(OR(ISNUMBER(SEARCH("s__MGYG",A163)), ISNUMBER(SEARCH("_sp9",A163)), ISNUMBER(SEARCH("_sp0",A163))),"NA","??")</f>
        <v>NA</v>
      </c>
    </row>
    <row r="164" spans="1:3" x14ac:dyDescent="0.2">
      <c r="A164" s="1" t="s">
        <v>199</v>
      </c>
      <c r="B164" t="s">
        <v>200</v>
      </c>
      <c r="C164" s="3" t="str">
        <f>IF(OR(ISNUMBER(SEARCH("s__MGYG",A164)), ISNUMBER(SEARCH("_sp9",A164)), ISNUMBER(SEARCH("_sp0",A164))),"NA","??")</f>
        <v>NA</v>
      </c>
    </row>
    <row r="165" spans="1:3" x14ac:dyDescent="0.2">
      <c r="A165" s="1" t="s">
        <v>201</v>
      </c>
      <c r="B165" t="s">
        <v>4</v>
      </c>
      <c r="C165" s="3" t="str">
        <f>IF(OR(ISNUMBER(SEARCH("s__MGYG",A165)), ISNUMBER(SEARCH("_sp9",A165)), ISNUMBER(SEARCH("_sp0",A165))),"NA","??")</f>
        <v>NA</v>
      </c>
    </row>
    <row r="166" spans="1:3" x14ac:dyDescent="0.2">
      <c r="A166" s="1" t="s">
        <v>202</v>
      </c>
      <c r="B166" t="s">
        <v>8</v>
      </c>
      <c r="C166" s="3" t="str">
        <f>IF(OR(ISNUMBER(SEARCH("s__MGYG",A166)), ISNUMBER(SEARCH("_sp9",A166)), ISNUMBER(SEARCH("_sp0",A166))),"NA","??")</f>
        <v>NA</v>
      </c>
    </row>
    <row r="167" spans="1:3" x14ac:dyDescent="0.2">
      <c r="A167" s="1" t="s">
        <v>203</v>
      </c>
      <c r="B167" t="s">
        <v>171</v>
      </c>
      <c r="C167" s="3" t="str">
        <f>IF(OR(ISNUMBER(SEARCH("s__MGYG",A167)), ISNUMBER(SEARCH("_sp9",A167)), ISNUMBER(SEARCH("_sp0",A167))),"NA","??")</f>
        <v>NA</v>
      </c>
    </row>
    <row r="168" spans="1:3" x14ac:dyDescent="0.2">
      <c r="A168" s="1" t="s">
        <v>204</v>
      </c>
      <c r="B168" t="s">
        <v>6</v>
      </c>
      <c r="C168" s="3" t="str">
        <f>IF(OR(ISNUMBER(SEARCH("s__MGYG",A168)), ISNUMBER(SEARCH("_sp9",A168)), ISNUMBER(SEARCH("_sp0",A168))),"NA","??")</f>
        <v>NA</v>
      </c>
    </row>
    <row r="169" spans="1:3" x14ac:dyDescent="0.2">
      <c r="A169" s="1" t="s">
        <v>205</v>
      </c>
      <c r="B169" t="s">
        <v>4</v>
      </c>
      <c r="C169" s="3" t="str">
        <f>IF(OR(ISNUMBER(SEARCH("s__MGYG",A169)), ISNUMBER(SEARCH("_sp9",A169)), ISNUMBER(SEARCH("_sp0",A169))),"NA","??")</f>
        <v>??</v>
      </c>
    </row>
    <row r="170" spans="1:3" x14ac:dyDescent="0.2">
      <c r="A170" s="1" t="s">
        <v>206</v>
      </c>
      <c r="B170" t="s">
        <v>171</v>
      </c>
      <c r="C170" s="3" t="str">
        <f>IF(OR(ISNUMBER(SEARCH("s__MGYG",A170)), ISNUMBER(SEARCH("_sp9",A170)), ISNUMBER(SEARCH("_sp0",A170))),"NA","??")</f>
        <v>NA</v>
      </c>
    </row>
    <row r="171" spans="1:3" x14ac:dyDescent="0.2">
      <c r="A171" s="1" t="s">
        <v>207</v>
      </c>
      <c r="B171" t="s">
        <v>93</v>
      </c>
      <c r="C171" s="3" t="str">
        <f>IF(OR(ISNUMBER(SEARCH("s__MGYG",A171)), ISNUMBER(SEARCH("_sp9",A171)), ISNUMBER(SEARCH("_sp0",A171))),"NA","??")</f>
        <v>NA</v>
      </c>
    </row>
    <row r="172" spans="1:3" x14ac:dyDescent="0.2">
      <c r="A172" s="1" t="s">
        <v>208</v>
      </c>
      <c r="B172" t="s">
        <v>4</v>
      </c>
      <c r="C172" s="3" t="str">
        <f>IF(OR(ISNUMBER(SEARCH("s__MGYG",A172)), ISNUMBER(SEARCH("_sp9",A172)), ISNUMBER(SEARCH("_sp0",A172))),"NA","??")</f>
        <v>NA</v>
      </c>
    </row>
    <row r="173" spans="1:3" x14ac:dyDescent="0.2">
      <c r="A173" s="1" t="s">
        <v>209</v>
      </c>
      <c r="B173" t="s">
        <v>80</v>
      </c>
      <c r="C173" s="3" t="str">
        <f>IF(OR(ISNUMBER(SEARCH("s__MGYG",A173)), ISNUMBER(SEARCH("_sp9",A173)), ISNUMBER(SEARCH("_sp0",A173))),"NA","??")</f>
        <v>NA</v>
      </c>
    </row>
    <row r="174" spans="1:3" x14ac:dyDescent="0.2">
      <c r="A174" s="1" t="s">
        <v>210</v>
      </c>
      <c r="B174" t="s">
        <v>211</v>
      </c>
      <c r="C174" s="3" t="str">
        <f>IF(OR(ISNUMBER(SEARCH("s__MGYG",A174)), ISNUMBER(SEARCH("_sp9",A174)), ISNUMBER(SEARCH("_sp0",A174))),"NA","??")</f>
        <v>NA</v>
      </c>
    </row>
    <row r="175" spans="1:3" x14ac:dyDescent="0.2">
      <c r="A175" s="1" t="s">
        <v>212</v>
      </c>
      <c r="B175" t="s">
        <v>8</v>
      </c>
      <c r="C175" s="3" t="str">
        <f>IF(OR(ISNUMBER(SEARCH("s__MGYG",A175)), ISNUMBER(SEARCH("_sp9",A175)), ISNUMBER(SEARCH("_sp0",A175))),"NA","??")</f>
        <v>NA</v>
      </c>
    </row>
    <row r="176" spans="1:3" x14ac:dyDescent="0.2">
      <c r="A176" s="1" t="s">
        <v>213</v>
      </c>
      <c r="B176" t="s">
        <v>4</v>
      </c>
      <c r="C176" s="3" t="str">
        <f>IF(OR(ISNUMBER(SEARCH("s__MGYG",A176)), ISNUMBER(SEARCH("_sp9",A176)), ISNUMBER(SEARCH("_sp0",A176))),"NA","??")</f>
        <v>NA</v>
      </c>
    </row>
    <row r="177" spans="1:5" x14ac:dyDescent="0.2">
      <c r="A177" s="1" t="s">
        <v>214</v>
      </c>
      <c r="B177" t="s">
        <v>112</v>
      </c>
      <c r="C177" s="3" t="str">
        <f>IF(OR(ISNUMBER(SEARCH("s__MGYG",A177)), ISNUMBER(SEARCH("_sp9",A177)), ISNUMBER(SEARCH("_sp0",A177))),"NA","??")</f>
        <v>NA</v>
      </c>
    </row>
    <row r="178" spans="1:5" x14ac:dyDescent="0.2">
      <c r="A178" s="1" t="s">
        <v>215</v>
      </c>
      <c r="B178" t="s">
        <v>2</v>
      </c>
      <c r="C178" s="3" t="str">
        <f>IF(OR(ISNUMBER(SEARCH("s__MGYG",A178)), ISNUMBER(SEARCH("_sp9",A178)), ISNUMBER(SEARCH("_sp0",A178))),"NA","??")</f>
        <v>NA</v>
      </c>
    </row>
    <row r="179" spans="1:5" x14ac:dyDescent="0.2">
      <c r="A179" s="1" t="s">
        <v>216</v>
      </c>
      <c r="B179" t="s">
        <v>8</v>
      </c>
      <c r="C179" s="3" t="str">
        <f>IF(OR(ISNUMBER(SEARCH("s__MGYG",A179)), ISNUMBER(SEARCH("_sp9",A179)), ISNUMBER(SEARCH("_sp0",A179))),"NA","??")</f>
        <v>NA</v>
      </c>
    </row>
    <row r="180" spans="1:5" x14ac:dyDescent="0.2">
      <c r="A180" s="1" t="s">
        <v>217</v>
      </c>
      <c r="B180" t="s">
        <v>152</v>
      </c>
      <c r="C180" s="3" t="str">
        <f>IF(OR(ISNUMBER(SEARCH("s__MGYG",A180)), ISNUMBER(SEARCH("_sp9",A180)), ISNUMBER(SEARCH("_sp0",A180))),"NA","??")</f>
        <v>??</v>
      </c>
    </row>
    <row r="181" spans="1:5" x14ac:dyDescent="0.2">
      <c r="A181" s="1" t="s">
        <v>218</v>
      </c>
      <c r="B181" t="s">
        <v>23</v>
      </c>
      <c r="C181" s="3" t="str">
        <f>IF(OR(ISNUMBER(SEARCH("s__MGYG",A181)), ISNUMBER(SEARCH("_sp9",A181)), ISNUMBER(SEARCH("_sp0",A181))),"NA","??")</f>
        <v>NA</v>
      </c>
    </row>
    <row r="182" spans="1:5" x14ac:dyDescent="0.2">
      <c r="A182" s="1" t="s">
        <v>219</v>
      </c>
      <c r="B182" t="s">
        <v>4</v>
      </c>
      <c r="C182" s="3" t="str">
        <f>IF(OR(ISNUMBER(SEARCH("s__MGYG",A182)), ISNUMBER(SEARCH("_sp9",A182)), ISNUMBER(SEARCH("_sp0",A182))),"NA","??")</f>
        <v>NA</v>
      </c>
    </row>
    <row r="183" spans="1:5" x14ac:dyDescent="0.2">
      <c r="A183" s="1" t="s">
        <v>220</v>
      </c>
      <c r="B183" t="s">
        <v>8</v>
      </c>
      <c r="C183" s="3" t="str">
        <f>IF(OR(ISNUMBER(SEARCH("s__MGYG",A183)), ISNUMBER(SEARCH("_sp9",A183)), ISNUMBER(SEARCH("_sp0",A183))),"NA","??")</f>
        <v>??</v>
      </c>
    </row>
    <row r="184" spans="1:5" x14ac:dyDescent="0.2">
      <c r="A184" s="1" t="s">
        <v>221</v>
      </c>
      <c r="B184" t="s">
        <v>6</v>
      </c>
      <c r="C184" s="3" t="str">
        <f>IF(OR(ISNUMBER(SEARCH("s__MGYG",A184)), ISNUMBER(SEARCH("_sp9",A184)), ISNUMBER(SEARCH("_sp0",A184))),"NA","??")</f>
        <v>??</v>
      </c>
    </row>
    <row r="185" spans="1:5" x14ac:dyDescent="0.2">
      <c r="A185" s="1" t="s">
        <v>222</v>
      </c>
      <c r="B185" t="s">
        <v>4</v>
      </c>
      <c r="C185" s="3" t="str">
        <f>IF(OR(ISNUMBER(SEARCH("s__MGYG",A185)), ISNUMBER(SEARCH("_sp9",A185)), ISNUMBER(SEARCH("_sp0",A185))),"NA","??")</f>
        <v>NA</v>
      </c>
    </row>
    <row r="186" spans="1:5" x14ac:dyDescent="0.2">
      <c r="A186" s="1" t="s">
        <v>223</v>
      </c>
      <c r="B186" t="s">
        <v>64</v>
      </c>
      <c r="C186" s="3" t="str">
        <f>IF(OR(ISNUMBER(SEARCH("s__MGYG",A186)), ISNUMBER(SEARCH("_sp9",A186)), ISNUMBER(SEARCH("_sp0",A186))),"NA","??")</f>
        <v>??</v>
      </c>
    </row>
    <row r="187" spans="1:5" x14ac:dyDescent="0.2">
      <c r="A187" s="1" t="s">
        <v>224</v>
      </c>
      <c r="B187" t="s">
        <v>10</v>
      </c>
      <c r="C187" s="3" t="str">
        <f>IF(OR(ISNUMBER(SEARCH("s__MGYG",A187)), ISNUMBER(SEARCH("_sp9",A187)), ISNUMBER(SEARCH("_sp0",A187))),"NA","??")</f>
        <v>??</v>
      </c>
    </row>
    <row r="188" spans="1:5" x14ac:dyDescent="0.2">
      <c r="A188" s="1" t="s">
        <v>225</v>
      </c>
      <c r="B188" t="s">
        <v>112</v>
      </c>
      <c r="C188" s="1" t="s">
        <v>972</v>
      </c>
      <c r="D188" t="s">
        <v>1045</v>
      </c>
      <c r="E188" t="s">
        <v>1046</v>
      </c>
    </row>
    <row r="189" spans="1:5" x14ac:dyDescent="0.2">
      <c r="A189" s="1" t="s">
        <v>226</v>
      </c>
      <c r="B189" t="s">
        <v>227</v>
      </c>
      <c r="C189" s="3" t="str">
        <f>IF(OR(ISNUMBER(SEARCH("s__MGYG",A189)), ISNUMBER(SEARCH("_sp9",A189)), ISNUMBER(SEARCH("_sp0",A189))),"NA","??")</f>
        <v>NA</v>
      </c>
    </row>
    <row r="190" spans="1:5" x14ac:dyDescent="0.2">
      <c r="A190" s="1" t="s">
        <v>228</v>
      </c>
      <c r="B190" t="s">
        <v>4</v>
      </c>
      <c r="C190" s="3" t="str">
        <f>IF(OR(ISNUMBER(SEARCH("s__MGYG",A190)), ISNUMBER(SEARCH("_sp9",A190)), ISNUMBER(SEARCH("_sp0",A190))),"NA","??")</f>
        <v>??</v>
      </c>
    </row>
    <row r="191" spans="1:5" x14ac:dyDescent="0.2">
      <c r="A191" s="1" t="s">
        <v>229</v>
      </c>
      <c r="B191" t="s">
        <v>167</v>
      </c>
      <c r="C191" s="3" t="str">
        <f>IF(OR(ISNUMBER(SEARCH("s__MGYG",A191)), ISNUMBER(SEARCH("_sp9",A191)), ISNUMBER(SEARCH("_sp0",A191))),"NA","??")</f>
        <v>NA</v>
      </c>
    </row>
    <row r="192" spans="1:5" x14ac:dyDescent="0.2">
      <c r="A192" s="1" t="s">
        <v>230</v>
      </c>
      <c r="B192" t="s">
        <v>4</v>
      </c>
      <c r="C192" s="3" t="str">
        <f>IF(OR(ISNUMBER(SEARCH("s__MGYG",A192)), ISNUMBER(SEARCH("_sp9",A192)), ISNUMBER(SEARCH("_sp0",A192))),"NA","??")</f>
        <v>??</v>
      </c>
    </row>
    <row r="193" spans="1:6" x14ac:dyDescent="0.2">
      <c r="A193" s="1" t="s">
        <v>231</v>
      </c>
      <c r="B193" t="s">
        <v>4</v>
      </c>
      <c r="C193" s="1" t="s">
        <v>972</v>
      </c>
      <c r="D193" t="s">
        <v>1070</v>
      </c>
      <c r="E193" t="s">
        <v>1072</v>
      </c>
      <c r="F193" t="s">
        <v>1074</v>
      </c>
    </row>
    <row r="194" spans="1:6" x14ac:dyDescent="0.2">
      <c r="A194" s="1" t="s">
        <v>232</v>
      </c>
      <c r="B194" t="s">
        <v>112</v>
      </c>
      <c r="C194" s="3" t="str">
        <f>IF(OR(ISNUMBER(SEARCH("s__MGYG",A194)), ISNUMBER(SEARCH("_sp9",A194)), ISNUMBER(SEARCH("_sp0",A194))),"NA","??")</f>
        <v>NA</v>
      </c>
    </row>
    <row r="195" spans="1:6" x14ac:dyDescent="0.2">
      <c r="A195" s="1" t="s">
        <v>233</v>
      </c>
      <c r="B195" t="s">
        <v>93</v>
      </c>
      <c r="C195" s="3" t="str">
        <f>IF(OR(ISNUMBER(SEARCH("s__MGYG",A195)), ISNUMBER(SEARCH("_sp9",A195)), ISNUMBER(SEARCH("_sp0",A195))),"NA","??")</f>
        <v>NA</v>
      </c>
    </row>
    <row r="196" spans="1:6" x14ac:dyDescent="0.2">
      <c r="A196" s="1" t="s">
        <v>234</v>
      </c>
      <c r="B196" t="s">
        <v>6</v>
      </c>
      <c r="C196" s="3" t="str">
        <f>IF(OR(ISNUMBER(SEARCH("s__MGYG",A196)), ISNUMBER(SEARCH("_sp9",A196)), ISNUMBER(SEARCH("_sp0",A196))),"NA","??")</f>
        <v>NA</v>
      </c>
    </row>
    <row r="197" spans="1:6" x14ac:dyDescent="0.2">
      <c r="A197" s="1" t="s">
        <v>235</v>
      </c>
      <c r="B197" t="s">
        <v>93</v>
      </c>
      <c r="C197" s="3" t="str">
        <f>IF(OR(ISNUMBER(SEARCH("s__MGYG",A197)), ISNUMBER(SEARCH("_sp9",A197)), ISNUMBER(SEARCH("_sp0",A197))),"NA","??")</f>
        <v>NA</v>
      </c>
    </row>
    <row r="198" spans="1:6" x14ac:dyDescent="0.2">
      <c r="A198" s="1" t="s">
        <v>236</v>
      </c>
      <c r="B198" t="s">
        <v>171</v>
      </c>
      <c r="C198" s="3" t="str">
        <f>IF(OR(ISNUMBER(SEARCH("s__MGYG",A198)), ISNUMBER(SEARCH("_sp9",A198)), ISNUMBER(SEARCH("_sp0",A198))),"NA","??")</f>
        <v>??</v>
      </c>
    </row>
    <row r="199" spans="1:6" x14ac:dyDescent="0.2">
      <c r="A199" s="1" t="s">
        <v>237</v>
      </c>
      <c r="B199" t="s">
        <v>171</v>
      </c>
      <c r="C199" s="3" t="str">
        <f>IF(OR(ISNUMBER(SEARCH("s__MGYG",A199)), ISNUMBER(SEARCH("_sp9",A199)), ISNUMBER(SEARCH("_sp0",A199))),"NA","??")</f>
        <v>NA</v>
      </c>
    </row>
    <row r="200" spans="1:6" x14ac:dyDescent="0.2">
      <c r="A200" s="1" t="s">
        <v>238</v>
      </c>
      <c r="B200" t="s">
        <v>239</v>
      </c>
      <c r="C200" s="3" t="str">
        <f>IF(OR(ISNUMBER(SEARCH("s__MGYG",A200)), ISNUMBER(SEARCH("_sp9",A200)), ISNUMBER(SEARCH("_sp0",A200))),"NA","??")</f>
        <v>NA</v>
      </c>
    </row>
    <row r="201" spans="1:6" x14ac:dyDescent="0.2">
      <c r="A201" s="1" t="s">
        <v>240</v>
      </c>
      <c r="B201" t="s">
        <v>171</v>
      </c>
      <c r="C201" s="3" t="str">
        <f>IF(OR(ISNUMBER(SEARCH("s__MGYG",A201)), ISNUMBER(SEARCH("_sp9",A201)), ISNUMBER(SEARCH("_sp0",A201))),"NA","??")</f>
        <v>NA</v>
      </c>
    </row>
    <row r="202" spans="1:6" x14ac:dyDescent="0.2">
      <c r="A202" s="1" t="s">
        <v>241</v>
      </c>
      <c r="B202" t="s">
        <v>4</v>
      </c>
      <c r="C202" s="3" t="str">
        <f>IF(OR(ISNUMBER(SEARCH("s__MGYG",A202)), ISNUMBER(SEARCH("_sp9",A202)), ISNUMBER(SEARCH("_sp0",A202))),"NA","??")</f>
        <v>??</v>
      </c>
    </row>
    <row r="203" spans="1:6" x14ac:dyDescent="0.2">
      <c r="A203" s="1" t="s">
        <v>242</v>
      </c>
      <c r="B203" t="s">
        <v>8</v>
      </c>
      <c r="C203" s="3" t="str">
        <f>IF(OR(ISNUMBER(SEARCH("s__MGYG",A203)), ISNUMBER(SEARCH("_sp9",A203)), ISNUMBER(SEARCH("_sp0",A203))),"NA","??")</f>
        <v>??</v>
      </c>
    </row>
    <row r="204" spans="1:6" x14ac:dyDescent="0.2">
      <c r="A204" s="1" t="s">
        <v>243</v>
      </c>
      <c r="B204" t="s">
        <v>23</v>
      </c>
      <c r="C204" s="3" t="str">
        <f>IF(OR(ISNUMBER(SEARCH("s__MGYG",A204)), ISNUMBER(SEARCH("_sp9",A204)), ISNUMBER(SEARCH("_sp0",A204))),"NA","??")</f>
        <v>NA</v>
      </c>
    </row>
    <row r="205" spans="1:6" x14ac:dyDescent="0.2">
      <c r="A205" s="1" t="s">
        <v>244</v>
      </c>
      <c r="B205" t="s">
        <v>6</v>
      </c>
      <c r="C205" s="3" t="str">
        <f>IF(OR(ISNUMBER(SEARCH("s__MGYG",A205)), ISNUMBER(SEARCH("_sp9",A205)), ISNUMBER(SEARCH("_sp0",A205))),"NA","??")</f>
        <v>??</v>
      </c>
    </row>
    <row r="206" spans="1:6" x14ac:dyDescent="0.2">
      <c r="A206" s="1" t="s">
        <v>245</v>
      </c>
      <c r="B206" t="s">
        <v>167</v>
      </c>
      <c r="C206" s="3" t="str">
        <f>IF(OR(ISNUMBER(SEARCH("s__MGYG",A206)), ISNUMBER(SEARCH("_sp9",A206)), ISNUMBER(SEARCH("_sp0",A206))),"NA","??")</f>
        <v>??</v>
      </c>
    </row>
    <row r="207" spans="1:6" x14ac:dyDescent="0.2">
      <c r="A207" s="1" t="s">
        <v>246</v>
      </c>
      <c r="B207" t="s">
        <v>4</v>
      </c>
      <c r="C207" s="3" t="str">
        <f>IF(OR(ISNUMBER(SEARCH("s__MGYG",A207)), ISNUMBER(SEARCH("_sp9",A207)), ISNUMBER(SEARCH("_sp0",A207))),"NA","??")</f>
        <v>NA</v>
      </c>
    </row>
    <row r="208" spans="1:6" x14ac:dyDescent="0.2">
      <c r="A208" s="1" t="s">
        <v>247</v>
      </c>
      <c r="B208" t="s">
        <v>167</v>
      </c>
      <c r="C208" s="3" t="str">
        <f>IF(OR(ISNUMBER(SEARCH("s__MGYG",A208)), ISNUMBER(SEARCH("_sp9",A208)), ISNUMBER(SEARCH("_sp0",A208))),"NA","??")</f>
        <v>NA</v>
      </c>
    </row>
    <row r="209" spans="1:6" x14ac:dyDescent="0.2">
      <c r="A209" s="1" t="s">
        <v>248</v>
      </c>
      <c r="B209" t="s">
        <v>47</v>
      </c>
      <c r="C209" s="3" t="str">
        <f>IF(OR(ISNUMBER(SEARCH("s__MGYG",A209)), ISNUMBER(SEARCH("_sp9",A209)), ISNUMBER(SEARCH("_sp0",A209))),"NA","??")</f>
        <v>??</v>
      </c>
    </row>
    <row r="210" spans="1:6" x14ac:dyDescent="0.2">
      <c r="A210" s="1" t="s">
        <v>249</v>
      </c>
      <c r="B210" t="s">
        <v>250</v>
      </c>
      <c r="C210" s="3" t="str">
        <f>IF(OR(ISNUMBER(SEARCH("s__MGYG",A210)), ISNUMBER(SEARCH("_sp9",A210)), ISNUMBER(SEARCH("_sp0",A210))),"NA","??")</f>
        <v>??</v>
      </c>
    </row>
    <row r="211" spans="1:6" x14ac:dyDescent="0.2">
      <c r="A211" s="1" t="s">
        <v>251</v>
      </c>
      <c r="B211" t="s">
        <v>6</v>
      </c>
      <c r="C211" s="3" t="str">
        <f>IF(OR(ISNUMBER(SEARCH("s__MGYG",A211)), ISNUMBER(SEARCH("_sp9",A211)), ISNUMBER(SEARCH("_sp0",A211))),"NA","??")</f>
        <v>??</v>
      </c>
    </row>
    <row r="212" spans="1:6" x14ac:dyDescent="0.2">
      <c r="A212" s="1" t="s">
        <v>252</v>
      </c>
      <c r="B212" t="s">
        <v>253</v>
      </c>
      <c r="C212" s="3" t="str">
        <f>IF(OR(ISNUMBER(SEARCH("s__MGYG",A212)), ISNUMBER(SEARCH("_sp9",A212)), ISNUMBER(SEARCH("_sp0",A212))),"NA","??")</f>
        <v>??</v>
      </c>
    </row>
    <row r="213" spans="1:6" x14ac:dyDescent="0.2">
      <c r="A213" s="1" t="s">
        <v>254</v>
      </c>
      <c r="B213" t="s">
        <v>163</v>
      </c>
      <c r="C213" s="3" t="str">
        <f>IF(OR(ISNUMBER(SEARCH("s__MGYG",A213)), ISNUMBER(SEARCH("_sp9",A213)), ISNUMBER(SEARCH("_sp0",A213))),"NA","??")</f>
        <v>NA</v>
      </c>
    </row>
    <row r="214" spans="1:6" x14ac:dyDescent="0.2">
      <c r="A214" s="1" t="s">
        <v>255</v>
      </c>
      <c r="B214" t="s">
        <v>93</v>
      </c>
      <c r="C214" s="1" t="s">
        <v>972</v>
      </c>
      <c r="D214" t="s">
        <v>997</v>
      </c>
      <c r="E214" t="s">
        <v>998</v>
      </c>
      <c r="F214" t="s">
        <v>999</v>
      </c>
    </row>
    <row r="215" spans="1:6" x14ac:dyDescent="0.2">
      <c r="A215" s="1" t="s">
        <v>256</v>
      </c>
      <c r="B215" t="s">
        <v>4</v>
      </c>
      <c r="C215" s="3" t="str">
        <f>IF(OR(ISNUMBER(SEARCH("s__MGYG",A215)), ISNUMBER(SEARCH("_sp9",A215)), ISNUMBER(SEARCH("_sp0",A215))),"NA","??")</f>
        <v>??</v>
      </c>
    </row>
    <row r="216" spans="1:6" x14ac:dyDescent="0.2">
      <c r="A216" s="1" t="s">
        <v>257</v>
      </c>
      <c r="B216" t="s">
        <v>258</v>
      </c>
      <c r="C216" s="1" t="s">
        <v>973</v>
      </c>
      <c r="D216" t="s">
        <v>974</v>
      </c>
      <c r="E216" t="s">
        <v>1025</v>
      </c>
      <c r="F216" t="s">
        <v>1026</v>
      </c>
    </row>
    <row r="217" spans="1:6" x14ac:dyDescent="0.2">
      <c r="A217" s="1" t="s">
        <v>259</v>
      </c>
      <c r="B217" t="s">
        <v>260</v>
      </c>
      <c r="C217" s="3" t="str">
        <f>IF(OR(ISNUMBER(SEARCH("s__MGYG",A217)), ISNUMBER(SEARCH("_sp9",A217)), ISNUMBER(SEARCH("_sp0",A217))),"NA","??")</f>
        <v>??</v>
      </c>
    </row>
    <row r="218" spans="1:6" x14ac:dyDescent="0.2">
      <c r="A218" s="1" t="s">
        <v>261</v>
      </c>
      <c r="B218" t="s">
        <v>25</v>
      </c>
      <c r="C218" s="3" t="str">
        <f>IF(OR(ISNUMBER(SEARCH("s__MGYG",A218)), ISNUMBER(SEARCH("_sp9",A218)), ISNUMBER(SEARCH("_sp0",A218))),"NA","??")</f>
        <v>NA</v>
      </c>
    </row>
    <row r="219" spans="1:6" x14ac:dyDescent="0.2">
      <c r="A219" s="1" t="s">
        <v>262</v>
      </c>
      <c r="B219" t="s">
        <v>6</v>
      </c>
      <c r="C219" s="3" t="str">
        <f>IF(OR(ISNUMBER(SEARCH("s__MGYG",A219)), ISNUMBER(SEARCH("_sp9",A219)), ISNUMBER(SEARCH("_sp0",A219))),"NA","??")</f>
        <v>??</v>
      </c>
    </row>
    <row r="220" spans="1:6" x14ac:dyDescent="0.2">
      <c r="A220" s="1" t="s">
        <v>263</v>
      </c>
      <c r="B220" t="s">
        <v>60</v>
      </c>
      <c r="C220" s="3" t="str">
        <f>IF(OR(ISNUMBER(SEARCH("s__MGYG",A220)), ISNUMBER(SEARCH("_sp9",A220)), ISNUMBER(SEARCH("_sp0",A220))),"NA","??")</f>
        <v>??</v>
      </c>
    </row>
    <row r="221" spans="1:6" x14ac:dyDescent="0.2">
      <c r="A221" s="1" t="s">
        <v>264</v>
      </c>
      <c r="B221" t="s">
        <v>16</v>
      </c>
      <c r="C221" s="1" t="s">
        <v>973</v>
      </c>
      <c r="D221" t="s">
        <v>1008</v>
      </c>
      <c r="E221" t="s">
        <v>1010</v>
      </c>
    </row>
    <row r="222" spans="1:6" x14ac:dyDescent="0.2">
      <c r="A222" s="1" t="s">
        <v>265</v>
      </c>
      <c r="B222" t="s">
        <v>266</v>
      </c>
      <c r="C222" s="3" t="str">
        <f>IF(OR(ISNUMBER(SEARCH("s__MGYG",A222)), ISNUMBER(SEARCH("_sp9",A222)), ISNUMBER(SEARCH("_sp0",A222))),"NA","??")</f>
        <v>??</v>
      </c>
    </row>
    <row r="223" spans="1:6" x14ac:dyDescent="0.2">
      <c r="A223" s="1" t="s">
        <v>267</v>
      </c>
      <c r="B223" t="s">
        <v>268</v>
      </c>
      <c r="C223" s="3" t="str">
        <f>IF(OR(ISNUMBER(SEARCH("s__MGYG",A223)), ISNUMBER(SEARCH("_sp9",A223)), ISNUMBER(SEARCH("_sp0",A223))),"NA","??")</f>
        <v>??</v>
      </c>
    </row>
    <row r="224" spans="1:6" x14ac:dyDescent="0.2">
      <c r="A224" s="1" t="s">
        <v>269</v>
      </c>
      <c r="B224" t="s">
        <v>171</v>
      </c>
      <c r="C224" s="3" t="str">
        <f>IF(OR(ISNUMBER(SEARCH("s__MGYG",A224)), ISNUMBER(SEARCH("_sp9",A224)), ISNUMBER(SEARCH("_sp0",A224))),"NA","??")</f>
        <v>??</v>
      </c>
    </row>
    <row r="225" spans="1:6" x14ac:dyDescent="0.2">
      <c r="A225" s="1" t="s">
        <v>270</v>
      </c>
      <c r="B225" t="s">
        <v>271</v>
      </c>
      <c r="C225" s="3" t="str">
        <f>IF(OR(ISNUMBER(SEARCH("s__MGYG",A225)), ISNUMBER(SEARCH("_sp9",A225)), ISNUMBER(SEARCH("_sp0",A225))),"NA","??")</f>
        <v>??</v>
      </c>
    </row>
    <row r="226" spans="1:6" x14ac:dyDescent="0.2">
      <c r="A226" s="1" t="s">
        <v>272</v>
      </c>
      <c r="B226" t="s">
        <v>171</v>
      </c>
      <c r="C226" s="3" t="str">
        <f>IF(OR(ISNUMBER(SEARCH("s__MGYG",A226)), ISNUMBER(SEARCH("_sp9",A226)), ISNUMBER(SEARCH("_sp0",A226))),"NA","??")</f>
        <v>??</v>
      </c>
    </row>
    <row r="227" spans="1:6" x14ac:dyDescent="0.2">
      <c r="A227" s="1" t="s">
        <v>273</v>
      </c>
      <c r="B227" t="s">
        <v>4</v>
      </c>
      <c r="C227" s="3" t="str">
        <f>IF(OR(ISNUMBER(SEARCH("s__MGYG",A227)), ISNUMBER(SEARCH("_sp9",A227)), ISNUMBER(SEARCH("_sp0",A227))),"NA","??")</f>
        <v>??</v>
      </c>
    </row>
    <row r="228" spans="1:6" x14ac:dyDescent="0.2">
      <c r="A228" s="1" t="s">
        <v>274</v>
      </c>
      <c r="B228" t="s">
        <v>93</v>
      </c>
      <c r="C228" s="3" t="str">
        <f>IF(OR(ISNUMBER(SEARCH("s__MGYG",A228)), ISNUMBER(SEARCH("_sp9",A228)), ISNUMBER(SEARCH("_sp0",A228))),"NA","??")</f>
        <v>??</v>
      </c>
    </row>
    <row r="229" spans="1:6" x14ac:dyDescent="0.2">
      <c r="A229" s="1" t="s">
        <v>275</v>
      </c>
      <c r="B229" t="s">
        <v>23</v>
      </c>
      <c r="C229" s="1" t="s">
        <v>972</v>
      </c>
      <c r="D229" t="s">
        <v>975</v>
      </c>
      <c r="E229" t="s">
        <v>1093</v>
      </c>
      <c r="F229" t="s">
        <v>1094</v>
      </c>
    </row>
    <row r="230" spans="1:6" x14ac:dyDescent="0.2">
      <c r="A230" s="1" t="s">
        <v>276</v>
      </c>
      <c r="B230" t="s">
        <v>4</v>
      </c>
      <c r="C230" s="3" t="str">
        <f>IF(OR(ISNUMBER(SEARCH("s__MGYG",A230)), ISNUMBER(SEARCH("_sp9",A230)), ISNUMBER(SEARCH("_sp0",A230))),"NA","??")</f>
        <v>??</v>
      </c>
    </row>
    <row r="231" spans="1:6" x14ac:dyDescent="0.2">
      <c r="A231" s="1" t="s">
        <v>277</v>
      </c>
      <c r="B231" t="s">
        <v>4</v>
      </c>
      <c r="C231" s="3" t="str">
        <f>IF(OR(ISNUMBER(SEARCH("s__MGYG",A231)), ISNUMBER(SEARCH("_sp9",A231)), ISNUMBER(SEARCH("_sp0",A231))),"NA","??")</f>
        <v>NA</v>
      </c>
    </row>
    <row r="232" spans="1:6" x14ac:dyDescent="0.2">
      <c r="A232" s="1" t="s">
        <v>278</v>
      </c>
      <c r="B232" t="s">
        <v>93</v>
      </c>
      <c r="C232" s="3" t="str">
        <f>IF(OR(ISNUMBER(SEARCH("s__MGYG",A232)), ISNUMBER(SEARCH("_sp9",A232)), ISNUMBER(SEARCH("_sp0",A232))),"NA","??")</f>
        <v>??</v>
      </c>
    </row>
    <row r="233" spans="1:6" x14ac:dyDescent="0.2">
      <c r="A233" s="1" t="s">
        <v>279</v>
      </c>
      <c r="B233" t="s">
        <v>4</v>
      </c>
      <c r="C233" s="3" t="str">
        <f>IF(OR(ISNUMBER(SEARCH("s__MGYG",A233)), ISNUMBER(SEARCH("_sp9",A233)), ISNUMBER(SEARCH("_sp0",A233))),"NA","??")</f>
        <v>??</v>
      </c>
    </row>
    <row r="234" spans="1:6" x14ac:dyDescent="0.2">
      <c r="A234" s="1" t="s">
        <v>280</v>
      </c>
      <c r="B234" t="s">
        <v>4</v>
      </c>
      <c r="C234" s="3" t="str">
        <f>IF(OR(ISNUMBER(SEARCH("s__MGYG",A234)), ISNUMBER(SEARCH("_sp9",A234)), ISNUMBER(SEARCH("_sp0",A234))),"NA","??")</f>
        <v>??</v>
      </c>
    </row>
    <row r="235" spans="1:6" x14ac:dyDescent="0.2">
      <c r="A235" s="1" t="s">
        <v>281</v>
      </c>
      <c r="B235" t="s">
        <v>41</v>
      </c>
      <c r="C235" s="3" t="str">
        <f>IF(OR(ISNUMBER(SEARCH("s__MGYG",A235)), ISNUMBER(SEARCH("_sp9",A235)), ISNUMBER(SEARCH("_sp0",A235))),"NA","??")</f>
        <v>??</v>
      </c>
    </row>
    <row r="236" spans="1:6" x14ac:dyDescent="0.2">
      <c r="A236" s="1" t="s">
        <v>282</v>
      </c>
      <c r="B236" t="s">
        <v>167</v>
      </c>
      <c r="C236" s="1" t="s">
        <v>973</v>
      </c>
      <c r="D236" t="s">
        <v>993</v>
      </c>
      <c r="E236" t="s">
        <v>991</v>
      </c>
    </row>
    <row r="237" spans="1:6" x14ac:dyDescent="0.2">
      <c r="A237" s="1" t="s">
        <v>283</v>
      </c>
      <c r="B237" t="s">
        <v>6</v>
      </c>
      <c r="C237" s="3" t="str">
        <f>IF(OR(ISNUMBER(SEARCH("s__MGYG",A237)), ISNUMBER(SEARCH("_sp9",A237)), ISNUMBER(SEARCH("_sp0",A237))),"NA","??")</f>
        <v>??</v>
      </c>
    </row>
    <row r="238" spans="1:6" x14ac:dyDescent="0.2">
      <c r="A238" s="1" t="s">
        <v>284</v>
      </c>
      <c r="B238" t="s">
        <v>271</v>
      </c>
      <c r="C238" s="3" t="str">
        <f>IF(OR(ISNUMBER(SEARCH("s__MGYG",A238)), ISNUMBER(SEARCH("_sp9",A238)), ISNUMBER(SEARCH("_sp0",A238))),"NA","??")</f>
        <v>??</v>
      </c>
    </row>
    <row r="239" spans="1:6" x14ac:dyDescent="0.2">
      <c r="A239" s="1" t="s">
        <v>285</v>
      </c>
      <c r="B239" t="s">
        <v>268</v>
      </c>
      <c r="C239" s="3" t="str">
        <f>IF(OR(ISNUMBER(SEARCH("s__MGYG",A239)), ISNUMBER(SEARCH("_sp9",A239)), ISNUMBER(SEARCH("_sp0",A239))),"NA","??")</f>
        <v>??</v>
      </c>
    </row>
    <row r="240" spans="1:6" x14ac:dyDescent="0.2">
      <c r="A240" s="1" t="s">
        <v>286</v>
      </c>
      <c r="B240" t="s">
        <v>287</v>
      </c>
      <c r="C240" s="1" t="s">
        <v>972</v>
      </c>
      <c r="D240" t="s">
        <v>974</v>
      </c>
      <c r="E240" t="s">
        <v>1025</v>
      </c>
    </row>
    <row r="241" spans="1:6" x14ac:dyDescent="0.2">
      <c r="A241" s="1" t="s">
        <v>288</v>
      </c>
      <c r="B241" t="s">
        <v>171</v>
      </c>
      <c r="C241" s="3" t="str">
        <f>IF(OR(ISNUMBER(SEARCH("s__MGYG",A241)), ISNUMBER(SEARCH("_sp9",A241)), ISNUMBER(SEARCH("_sp0",A241))),"NA","??")</f>
        <v>??</v>
      </c>
    </row>
    <row r="242" spans="1:6" x14ac:dyDescent="0.2">
      <c r="A242" s="1" t="s">
        <v>289</v>
      </c>
      <c r="B242" t="s">
        <v>4</v>
      </c>
      <c r="C242" s="1" t="s">
        <v>972</v>
      </c>
      <c r="D242" t="s">
        <v>980</v>
      </c>
      <c r="E242" t="s">
        <v>988</v>
      </c>
    </row>
    <row r="243" spans="1:6" x14ac:dyDescent="0.2">
      <c r="A243" s="1" t="s">
        <v>290</v>
      </c>
      <c r="B243" t="s">
        <v>167</v>
      </c>
      <c r="C243" s="3" t="str">
        <f>IF(OR(ISNUMBER(SEARCH("s__MGYG",A243)), ISNUMBER(SEARCH("_sp9",A243)), ISNUMBER(SEARCH("_sp0",A243))),"NA","??")</f>
        <v>??</v>
      </c>
    </row>
    <row r="244" spans="1:6" x14ac:dyDescent="0.2">
      <c r="A244" s="1" t="s">
        <v>291</v>
      </c>
      <c r="B244" t="s">
        <v>4</v>
      </c>
      <c r="C244" s="3" t="str">
        <f>IF(OR(ISNUMBER(SEARCH("s__MGYG",A244)), ISNUMBER(SEARCH("_sp9",A244)), ISNUMBER(SEARCH("_sp0",A244))),"NA","??")</f>
        <v>??</v>
      </c>
      <c r="F244" t="s">
        <v>1080</v>
      </c>
    </row>
    <row r="245" spans="1:6" x14ac:dyDescent="0.2">
      <c r="A245" s="1" t="s">
        <v>292</v>
      </c>
      <c r="B245" t="s">
        <v>4</v>
      </c>
      <c r="C245" s="3" t="str">
        <f>IF(OR(ISNUMBER(SEARCH("s__MGYG",A245)), ISNUMBER(SEARCH("_sp9",A245)), ISNUMBER(SEARCH("_sp0",A245))),"NA","??")</f>
        <v>??</v>
      </c>
    </row>
    <row r="246" spans="1:6" x14ac:dyDescent="0.2">
      <c r="A246" s="1" t="s">
        <v>293</v>
      </c>
      <c r="B246" t="s">
        <v>128</v>
      </c>
      <c r="C246" s="3" t="str">
        <f>IF(OR(ISNUMBER(SEARCH("s__MGYG",A246)), ISNUMBER(SEARCH("_sp9",A246)), ISNUMBER(SEARCH("_sp0",A246))),"NA","??")</f>
        <v>??</v>
      </c>
    </row>
    <row r="247" spans="1:6" x14ac:dyDescent="0.2">
      <c r="A247" s="1" t="s">
        <v>294</v>
      </c>
      <c r="B247" t="s">
        <v>6</v>
      </c>
      <c r="C247" s="1" t="s">
        <v>973</v>
      </c>
      <c r="D247" t="s">
        <v>1056</v>
      </c>
      <c r="E247" t="s">
        <v>1057</v>
      </c>
    </row>
    <row r="248" spans="1:6" x14ac:dyDescent="0.2">
      <c r="A248" s="1" t="s">
        <v>295</v>
      </c>
      <c r="B248" t="s">
        <v>6</v>
      </c>
      <c r="C248" s="3" t="str">
        <f>IF(OR(ISNUMBER(SEARCH("s__MGYG",A248)), ISNUMBER(SEARCH("_sp9",A248)), ISNUMBER(SEARCH("_sp0",A248))),"NA","??")</f>
        <v>??</v>
      </c>
    </row>
    <row r="249" spans="1:6" x14ac:dyDescent="0.2">
      <c r="A249" s="1" t="s">
        <v>296</v>
      </c>
      <c r="B249" t="s">
        <v>93</v>
      </c>
      <c r="C249" s="3" t="str">
        <f>IF(OR(ISNUMBER(SEARCH("s__MGYG",A249)), ISNUMBER(SEARCH("_sp9",A249)), ISNUMBER(SEARCH("_sp0",A249))),"NA","??")</f>
        <v>??</v>
      </c>
    </row>
    <row r="250" spans="1:6" x14ac:dyDescent="0.2">
      <c r="A250" s="1" t="s">
        <v>297</v>
      </c>
      <c r="B250" t="s">
        <v>167</v>
      </c>
      <c r="C250" s="1" t="s">
        <v>973</v>
      </c>
      <c r="D250" s="1" t="s">
        <v>1000</v>
      </c>
      <c r="E250" s="1" t="s">
        <v>1001</v>
      </c>
    </row>
    <row r="251" spans="1:6" x14ac:dyDescent="0.2">
      <c r="A251" s="1" t="s">
        <v>298</v>
      </c>
      <c r="B251" t="s">
        <v>6</v>
      </c>
      <c r="C251" s="3" t="str">
        <f>IF(OR(ISNUMBER(SEARCH("s__MGYG",A251)), ISNUMBER(SEARCH("_sp9",A251)), ISNUMBER(SEARCH("_sp0",A251))),"NA","??")</f>
        <v>??</v>
      </c>
      <c r="D251" s="5"/>
    </row>
    <row r="252" spans="1:6" x14ac:dyDescent="0.2">
      <c r="A252" s="1" t="s">
        <v>299</v>
      </c>
      <c r="B252" t="s">
        <v>25</v>
      </c>
      <c r="C252" s="3" t="str">
        <f>IF(OR(ISNUMBER(SEARCH("s__MGYG",A252)), ISNUMBER(SEARCH("_sp9",A252)), ISNUMBER(SEARCH("_sp0",A252))),"NA","??")</f>
        <v>??</v>
      </c>
    </row>
    <row r="253" spans="1:6" x14ac:dyDescent="0.2">
      <c r="A253" s="1" t="s">
        <v>300</v>
      </c>
      <c r="B253" t="s">
        <v>301</v>
      </c>
      <c r="C253" s="3" t="str">
        <f>IF(OR(ISNUMBER(SEARCH("s__MGYG",A253)), ISNUMBER(SEARCH("_sp9",A253)), ISNUMBER(SEARCH("_sp0",A253))),"NA","??")</f>
        <v>??</v>
      </c>
    </row>
    <row r="254" spans="1:6" x14ac:dyDescent="0.2">
      <c r="A254" s="1" t="s">
        <v>302</v>
      </c>
      <c r="B254" t="s">
        <v>4</v>
      </c>
      <c r="C254" s="3" t="str">
        <f>IF(OR(ISNUMBER(SEARCH("s__MGYG",A254)), ISNUMBER(SEARCH("_sp9",A254)), ISNUMBER(SEARCH("_sp0",A254))),"NA","??")</f>
        <v>??</v>
      </c>
    </row>
    <row r="255" spans="1:6" x14ac:dyDescent="0.2">
      <c r="A255" s="1" t="s">
        <v>303</v>
      </c>
      <c r="B255" t="s">
        <v>304</v>
      </c>
      <c r="C255" s="3" t="str">
        <f>IF(OR(ISNUMBER(SEARCH("s__MGYG",A255)), ISNUMBER(SEARCH("_sp9",A255)), ISNUMBER(SEARCH("_sp0",A255))),"NA","??")</f>
        <v>??</v>
      </c>
    </row>
    <row r="256" spans="1:6" x14ac:dyDescent="0.2">
      <c r="A256" s="1" t="s">
        <v>305</v>
      </c>
      <c r="B256" t="s">
        <v>306</v>
      </c>
      <c r="C256" s="1" t="s">
        <v>1041</v>
      </c>
      <c r="D256" t="s">
        <v>1043</v>
      </c>
      <c r="E256" t="s">
        <v>1044</v>
      </c>
    </row>
    <row r="257" spans="1:5" x14ac:dyDescent="0.2">
      <c r="A257" s="1" t="s">
        <v>307</v>
      </c>
      <c r="B257" t="s">
        <v>93</v>
      </c>
      <c r="C257" s="3" t="str">
        <f>IF(OR(ISNUMBER(SEARCH("s__MGYG",A257)), ISNUMBER(SEARCH("_sp9",A257)), ISNUMBER(SEARCH("_sp0",A257))),"NA","??")</f>
        <v>??</v>
      </c>
    </row>
    <row r="258" spans="1:5" x14ac:dyDescent="0.2">
      <c r="A258" s="1" t="s">
        <v>308</v>
      </c>
      <c r="B258" t="s">
        <v>4</v>
      </c>
      <c r="C258" s="3" t="str">
        <f>IF(OR(ISNUMBER(SEARCH("s__MGYG",A258)), ISNUMBER(SEARCH("_sp9",A258)), ISNUMBER(SEARCH("_sp0",A258))),"NA","??")</f>
        <v>??</v>
      </c>
    </row>
    <row r="259" spans="1:5" x14ac:dyDescent="0.2">
      <c r="A259" s="1" t="s">
        <v>309</v>
      </c>
      <c r="B259" t="s">
        <v>4</v>
      </c>
      <c r="C259" s="3" t="str">
        <f>IF(OR(ISNUMBER(SEARCH("s__MGYG",A259)), ISNUMBER(SEARCH("_sp9",A259)), ISNUMBER(SEARCH("_sp0",A259))),"NA","??")</f>
        <v>??</v>
      </c>
    </row>
    <row r="260" spans="1:5" x14ac:dyDescent="0.2">
      <c r="A260" s="1" t="s">
        <v>310</v>
      </c>
      <c r="B260" t="s">
        <v>260</v>
      </c>
      <c r="C260" s="3" t="str">
        <f>IF(OR(ISNUMBER(SEARCH("s__MGYG",A260)), ISNUMBER(SEARCH("_sp9",A260)), ISNUMBER(SEARCH("_sp0",A260))),"NA","??")</f>
        <v>??</v>
      </c>
    </row>
    <row r="261" spans="1:5" x14ac:dyDescent="0.2">
      <c r="A261" s="1" t="s">
        <v>311</v>
      </c>
      <c r="B261" t="s">
        <v>4</v>
      </c>
      <c r="C261" s="3" t="str">
        <f>IF(OR(ISNUMBER(SEARCH("s__MGYG",A261)), ISNUMBER(SEARCH("_sp9",A261)), ISNUMBER(SEARCH("_sp0",A261))),"NA","??")</f>
        <v>??</v>
      </c>
    </row>
    <row r="262" spans="1:5" x14ac:dyDescent="0.2">
      <c r="A262" s="1" t="s">
        <v>312</v>
      </c>
      <c r="B262" t="s">
        <v>8</v>
      </c>
      <c r="C262" s="3" t="str">
        <f>IF(OR(ISNUMBER(SEARCH("s__MGYG",A262)), ISNUMBER(SEARCH("_sp9",A262)), ISNUMBER(SEARCH("_sp0",A262))),"NA","??")</f>
        <v>??</v>
      </c>
    </row>
    <row r="263" spans="1:5" x14ac:dyDescent="0.2">
      <c r="A263" s="1" t="s">
        <v>313</v>
      </c>
      <c r="B263" t="s">
        <v>93</v>
      </c>
      <c r="C263" s="3" t="str">
        <f>IF(OR(ISNUMBER(SEARCH("s__MGYG",A263)), ISNUMBER(SEARCH("_sp9",A263)), ISNUMBER(SEARCH("_sp0",A263))),"NA","??")</f>
        <v>??</v>
      </c>
    </row>
    <row r="264" spans="1:5" x14ac:dyDescent="0.2">
      <c r="A264" s="1" t="s">
        <v>314</v>
      </c>
      <c r="B264" t="s">
        <v>43</v>
      </c>
      <c r="C264" s="3" t="str">
        <f>IF(OR(ISNUMBER(SEARCH("s__MGYG",A264)), ISNUMBER(SEARCH("_sp9",A264)), ISNUMBER(SEARCH("_sp0",A264))),"NA","??")</f>
        <v>??</v>
      </c>
    </row>
    <row r="265" spans="1:5" x14ac:dyDescent="0.2">
      <c r="A265" s="1" t="s">
        <v>315</v>
      </c>
      <c r="B265" t="s">
        <v>167</v>
      </c>
      <c r="C265" s="3" t="str">
        <f>IF(OR(ISNUMBER(SEARCH("s__MGYG",A265)), ISNUMBER(SEARCH("_sp9",A265)), ISNUMBER(SEARCH("_sp0",A265))),"NA","??")</f>
        <v>??</v>
      </c>
    </row>
    <row r="266" spans="1:5" x14ac:dyDescent="0.2">
      <c r="A266" s="1" t="s">
        <v>316</v>
      </c>
      <c r="B266" t="s">
        <v>23</v>
      </c>
      <c r="C266" s="3" t="str">
        <f>IF(OR(ISNUMBER(SEARCH("s__MGYG",A266)), ISNUMBER(SEARCH("_sp9",A266)), ISNUMBER(SEARCH("_sp0",A266))),"NA","??")</f>
        <v>??</v>
      </c>
    </row>
    <row r="267" spans="1:5" x14ac:dyDescent="0.2">
      <c r="A267" s="1" t="s">
        <v>317</v>
      </c>
      <c r="B267" t="s">
        <v>171</v>
      </c>
      <c r="C267" s="3" t="str">
        <f>IF(OR(ISNUMBER(SEARCH("s__MGYG",A267)), ISNUMBER(SEARCH("_sp9",A267)), ISNUMBER(SEARCH("_sp0",A267))),"NA","??")</f>
        <v>??</v>
      </c>
    </row>
    <row r="268" spans="1:5" x14ac:dyDescent="0.2">
      <c r="A268" s="1" t="s">
        <v>318</v>
      </c>
      <c r="B268" t="s">
        <v>8</v>
      </c>
      <c r="C268" s="3" t="str">
        <f>IF(OR(ISNUMBER(SEARCH("s__MGYG",A268)), ISNUMBER(SEARCH("_sp9",A268)), ISNUMBER(SEARCH("_sp0",A268))),"NA","??")</f>
        <v>??</v>
      </c>
    </row>
    <row r="269" spans="1:5" x14ac:dyDescent="0.2">
      <c r="A269" s="1" t="s">
        <v>319</v>
      </c>
      <c r="B269" t="s">
        <v>320</v>
      </c>
      <c r="C269" s="3" t="str">
        <f>IF(OR(ISNUMBER(SEARCH("s__MGYG",A269)), ISNUMBER(SEARCH("_sp9",A269)), ISNUMBER(SEARCH("_sp0",A269))),"NA","??")</f>
        <v>??</v>
      </c>
    </row>
    <row r="270" spans="1:5" x14ac:dyDescent="0.2">
      <c r="A270" s="1" t="s">
        <v>321</v>
      </c>
      <c r="B270" t="s">
        <v>43</v>
      </c>
      <c r="C270" s="3" t="str">
        <f>IF(OR(ISNUMBER(SEARCH("s__MGYG",A270)), ISNUMBER(SEARCH("_sp9",A270)), ISNUMBER(SEARCH("_sp0",A270))),"NA","??")</f>
        <v>??</v>
      </c>
    </row>
    <row r="271" spans="1:5" x14ac:dyDescent="0.2">
      <c r="A271" s="1" t="s">
        <v>322</v>
      </c>
      <c r="B271" t="s">
        <v>4</v>
      </c>
      <c r="C271" s="1" t="s">
        <v>972</v>
      </c>
      <c r="D271" t="s">
        <v>980</v>
      </c>
      <c r="E271" t="s">
        <v>988</v>
      </c>
    </row>
    <row r="272" spans="1:5" x14ac:dyDescent="0.2">
      <c r="A272" s="1" t="s">
        <v>323</v>
      </c>
      <c r="B272" t="s">
        <v>4</v>
      </c>
      <c r="C272" s="3" t="str">
        <f>IF(OR(ISNUMBER(SEARCH("s__MGYG",A272)), ISNUMBER(SEARCH("_sp9",A272)), ISNUMBER(SEARCH("_sp0",A272))),"NA","??")</f>
        <v>??</v>
      </c>
    </row>
    <row r="273" spans="1:5" x14ac:dyDescent="0.2">
      <c r="A273" s="1" t="s">
        <v>324</v>
      </c>
      <c r="B273" t="s">
        <v>4</v>
      </c>
      <c r="C273" s="3" t="str">
        <f>IF(OR(ISNUMBER(SEARCH("s__MGYG",A273)), ISNUMBER(SEARCH("_sp9",A273)), ISNUMBER(SEARCH("_sp0",A273))),"NA","??")</f>
        <v>NA</v>
      </c>
    </row>
    <row r="274" spans="1:5" x14ac:dyDescent="0.2">
      <c r="A274" s="1" t="s">
        <v>325</v>
      </c>
      <c r="B274" t="s">
        <v>10</v>
      </c>
      <c r="C274" s="3" t="str">
        <f>IF(OR(ISNUMBER(SEARCH("s__MGYG",A274)), ISNUMBER(SEARCH("_sp9",A274)), ISNUMBER(SEARCH("_sp0",A274))),"NA","??")</f>
        <v>??</v>
      </c>
    </row>
    <row r="275" spans="1:5" x14ac:dyDescent="0.2">
      <c r="A275" s="1" t="s">
        <v>326</v>
      </c>
      <c r="B275" t="s">
        <v>4</v>
      </c>
      <c r="C275" s="3" t="str">
        <f>IF(OR(ISNUMBER(SEARCH("s__MGYG",A275)), ISNUMBER(SEARCH("_sp9",A275)), ISNUMBER(SEARCH("_sp0",A275))),"NA","??")</f>
        <v>NA</v>
      </c>
    </row>
    <row r="276" spans="1:5" x14ac:dyDescent="0.2">
      <c r="A276" s="1" t="s">
        <v>327</v>
      </c>
      <c r="B276" t="s">
        <v>4</v>
      </c>
      <c r="C276" s="3" t="str">
        <f>IF(OR(ISNUMBER(SEARCH("s__MGYG",A276)), ISNUMBER(SEARCH("_sp9",A276)), ISNUMBER(SEARCH("_sp0",A276))),"NA","??")</f>
        <v>??</v>
      </c>
    </row>
    <row r="277" spans="1:5" x14ac:dyDescent="0.2">
      <c r="A277" s="1" t="s">
        <v>328</v>
      </c>
      <c r="B277" t="s">
        <v>4</v>
      </c>
      <c r="C277" s="3" t="str">
        <f>IF(OR(ISNUMBER(SEARCH("s__MGYG",A277)), ISNUMBER(SEARCH("_sp9",A277)), ISNUMBER(SEARCH("_sp0",A277))),"NA","??")</f>
        <v>??</v>
      </c>
    </row>
    <row r="278" spans="1:5" x14ac:dyDescent="0.2">
      <c r="A278" s="1" t="s">
        <v>329</v>
      </c>
      <c r="B278" t="s">
        <v>18</v>
      </c>
      <c r="C278" s="3" t="str">
        <f>IF(OR(ISNUMBER(SEARCH("s__MGYG",A278)), ISNUMBER(SEARCH("_sp9",A278)), ISNUMBER(SEARCH("_sp0",A278))),"NA","??")</f>
        <v>??</v>
      </c>
    </row>
    <row r="279" spans="1:5" x14ac:dyDescent="0.2">
      <c r="A279" s="1" t="s">
        <v>330</v>
      </c>
      <c r="B279" t="s">
        <v>4</v>
      </c>
      <c r="C279" s="3" t="str">
        <f>IF(OR(ISNUMBER(SEARCH("s__MGYG",A279)), ISNUMBER(SEARCH("_sp9",A279)), ISNUMBER(SEARCH("_sp0",A279))),"NA","??")</f>
        <v>??</v>
      </c>
    </row>
    <row r="280" spans="1:5" x14ac:dyDescent="0.2">
      <c r="A280" s="1" t="s">
        <v>331</v>
      </c>
      <c r="B280" t="s">
        <v>4</v>
      </c>
      <c r="C280" s="3" t="str">
        <f>IF(OR(ISNUMBER(SEARCH("s__MGYG",A280)), ISNUMBER(SEARCH("_sp9",A280)), ISNUMBER(SEARCH("_sp0",A280))),"NA","??")</f>
        <v>??</v>
      </c>
    </row>
    <row r="281" spans="1:5" x14ac:dyDescent="0.2">
      <c r="A281" s="1" t="s">
        <v>332</v>
      </c>
      <c r="B281" t="s">
        <v>41</v>
      </c>
      <c r="C281" s="3" t="str">
        <f>IF(OR(ISNUMBER(SEARCH("s__MGYG",A281)), ISNUMBER(SEARCH("_sp9",A281)), ISNUMBER(SEARCH("_sp0",A281))),"NA","??")</f>
        <v>??</v>
      </c>
    </row>
    <row r="282" spans="1:5" x14ac:dyDescent="0.2">
      <c r="A282" s="12" t="s">
        <v>333</v>
      </c>
      <c r="B282" s="11" t="s">
        <v>171</v>
      </c>
      <c r="C282" s="3" t="str">
        <f>IF(OR(ISNUMBER(SEARCH("s__MGYG",A282)), ISNUMBER(SEARCH("_sp9",A282)), ISNUMBER(SEARCH("_sp0",A282))),"NA","??")</f>
        <v>??</v>
      </c>
      <c r="D282" s="11"/>
      <c r="E282" s="11"/>
    </row>
    <row r="283" spans="1:5" x14ac:dyDescent="0.2">
      <c r="A283" s="1" t="s">
        <v>335</v>
      </c>
      <c r="B283" t="s">
        <v>2</v>
      </c>
      <c r="C283" s="3" t="str">
        <f>IF(OR(ISNUMBER(SEARCH("s__MGYG",A283)), ISNUMBER(SEARCH("_sp9",A283)), ISNUMBER(SEARCH("_sp0",A283))),"NA","??")</f>
        <v>??</v>
      </c>
    </row>
    <row r="284" spans="1:5" x14ac:dyDescent="0.2">
      <c r="A284" s="1" t="s">
        <v>336</v>
      </c>
      <c r="B284" t="s">
        <v>4</v>
      </c>
      <c r="C284" s="3" t="str">
        <f>IF(OR(ISNUMBER(SEARCH("s__MGYG",A284)), ISNUMBER(SEARCH("_sp9",A284)), ISNUMBER(SEARCH("_sp0",A284))),"NA","??")</f>
        <v>??</v>
      </c>
    </row>
    <row r="285" spans="1:5" x14ac:dyDescent="0.2">
      <c r="A285" s="1" t="s">
        <v>337</v>
      </c>
      <c r="B285" t="s">
        <v>4</v>
      </c>
      <c r="C285" s="3" t="str">
        <f>IF(OR(ISNUMBER(SEARCH("s__MGYG",A285)), ISNUMBER(SEARCH("_sp9",A285)), ISNUMBER(SEARCH("_sp0",A285))),"NA","??")</f>
        <v>??</v>
      </c>
    </row>
    <row r="286" spans="1:5" x14ac:dyDescent="0.2">
      <c r="A286" s="1" t="s">
        <v>338</v>
      </c>
      <c r="B286" t="s">
        <v>339</v>
      </c>
      <c r="C286" s="3" t="str">
        <f>IF(OR(ISNUMBER(SEARCH("s__MGYG",A286)), ISNUMBER(SEARCH("_sp9",A286)), ISNUMBER(SEARCH("_sp0",A286))),"NA","??")</f>
        <v>??</v>
      </c>
    </row>
    <row r="287" spans="1:5" x14ac:dyDescent="0.2">
      <c r="A287" s="1" t="s">
        <v>340</v>
      </c>
      <c r="B287" t="s">
        <v>341</v>
      </c>
      <c r="C287" s="3" t="str">
        <f>IF(OR(ISNUMBER(SEARCH("s__MGYG",A287)), ISNUMBER(SEARCH("_sp9",A287)), ISNUMBER(SEARCH("_sp0",A287))),"NA","??")</f>
        <v>??</v>
      </c>
    </row>
    <row r="288" spans="1:5" x14ac:dyDescent="0.2">
      <c r="A288" s="1" t="s">
        <v>342</v>
      </c>
      <c r="B288" t="s">
        <v>266</v>
      </c>
      <c r="C288" s="3" t="str">
        <f>IF(OR(ISNUMBER(SEARCH("s__MGYG",A288)), ISNUMBER(SEARCH("_sp9",A288)), ISNUMBER(SEARCH("_sp0",A288))),"NA","??")</f>
        <v>??</v>
      </c>
    </row>
    <row r="289" spans="1:3" x14ac:dyDescent="0.2">
      <c r="A289" s="1" t="s">
        <v>343</v>
      </c>
      <c r="B289" t="s">
        <v>4</v>
      </c>
      <c r="C289" s="3" t="str">
        <f>IF(OR(ISNUMBER(SEARCH("s__MGYG",A289)), ISNUMBER(SEARCH("_sp9",A289)), ISNUMBER(SEARCH("_sp0",A289))),"NA","??")</f>
        <v>??</v>
      </c>
    </row>
    <row r="290" spans="1:3" x14ac:dyDescent="0.2">
      <c r="A290" s="1" t="s">
        <v>344</v>
      </c>
      <c r="B290" t="s">
        <v>4</v>
      </c>
      <c r="C290" s="3" t="str">
        <f>IF(OR(ISNUMBER(SEARCH("s__MGYG",A290)), ISNUMBER(SEARCH("_sp9",A290)), ISNUMBER(SEARCH("_sp0",A290))),"NA","??")</f>
        <v>??</v>
      </c>
    </row>
    <row r="291" spans="1:3" x14ac:dyDescent="0.2">
      <c r="A291" s="1" t="s">
        <v>345</v>
      </c>
      <c r="B291" t="s">
        <v>4</v>
      </c>
      <c r="C291" s="3" t="str">
        <f>IF(OR(ISNUMBER(SEARCH("s__MGYG",A291)), ISNUMBER(SEARCH("_sp9",A291)), ISNUMBER(SEARCH("_sp0",A291))),"NA","??")</f>
        <v>??</v>
      </c>
    </row>
    <row r="292" spans="1:3" x14ac:dyDescent="0.2">
      <c r="A292" s="1" t="s">
        <v>346</v>
      </c>
      <c r="B292" t="s">
        <v>171</v>
      </c>
      <c r="C292" s="3" t="str">
        <f>IF(OR(ISNUMBER(SEARCH("s__MGYG",A292)), ISNUMBER(SEARCH("_sp9",A292)), ISNUMBER(SEARCH("_sp0",A292))),"NA","??")</f>
        <v>??</v>
      </c>
    </row>
    <row r="293" spans="1:3" x14ac:dyDescent="0.2">
      <c r="A293" s="1" t="s">
        <v>347</v>
      </c>
      <c r="B293" t="s">
        <v>4</v>
      </c>
      <c r="C293" s="3" t="str">
        <f>IF(OR(ISNUMBER(SEARCH("s__MGYG",A293)), ISNUMBER(SEARCH("_sp9",A293)), ISNUMBER(SEARCH("_sp0",A293))),"NA","??")</f>
        <v>??</v>
      </c>
    </row>
    <row r="294" spans="1:3" x14ac:dyDescent="0.2">
      <c r="A294" s="1" t="s">
        <v>348</v>
      </c>
      <c r="B294" t="s">
        <v>349</v>
      </c>
      <c r="C294" s="3" t="str">
        <f>IF(OR(ISNUMBER(SEARCH("s__MGYG",A294)), ISNUMBER(SEARCH("_sp9",A294)), ISNUMBER(SEARCH("_sp0",A294))),"NA","??")</f>
        <v>NA</v>
      </c>
    </row>
    <row r="295" spans="1:3" x14ac:dyDescent="0.2">
      <c r="A295" s="1" t="s">
        <v>350</v>
      </c>
      <c r="B295" t="s">
        <v>171</v>
      </c>
      <c r="C295" s="3" t="str">
        <f>IF(OR(ISNUMBER(SEARCH("s__MGYG",A295)), ISNUMBER(SEARCH("_sp9",A295)), ISNUMBER(SEARCH("_sp0",A295))),"NA","??")</f>
        <v>??</v>
      </c>
    </row>
    <row r="296" spans="1:3" x14ac:dyDescent="0.2">
      <c r="A296" s="1" t="s">
        <v>351</v>
      </c>
      <c r="B296" t="s">
        <v>4</v>
      </c>
      <c r="C296" s="3" t="str">
        <f>IF(OR(ISNUMBER(SEARCH("s__MGYG",A296)), ISNUMBER(SEARCH("_sp9",A296)), ISNUMBER(SEARCH("_sp0",A296))),"NA","??")</f>
        <v>NA</v>
      </c>
    </row>
    <row r="297" spans="1:3" x14ac:dyDescent="0.2">
      <c r="A297" s="1" t="s">
        <v>352</v>
      </c>
      <c r="B297" t="s">
        <v>4</v>
      </c>
      <c r="C297" s="3" t="str">
        <f>IF(OR(ISNUMBER(SEARCH("s__MGYG",A297)), ISNUMBER(SEARCH("_sp9",A297)), ISNUMBER(SEARCH("_sp0",A297))),"NA","??")</f>
        <v>??</v>
      </c>
    </row>
    <row r="298" spans="1:3" x14ac:dyDescent="0.2">
      <c r="A298" s="1" t="s">
        <v>353</v>
      </c>
      <c r="B298" t="s">
        <v>354</v>
      </c>
      <c r="C298" s="3" t="str">
        <f>IF(OR(ISNUMBER(SEARCH("s__MGYG",A298)), ISNUMBER(SEARCH("_sp9",A298)), ISNUMBER(SEARCH("_sp0",A298))),"NA","??")</f>
        <v>??</v>
      </c>
    </row>
    <row r="299" spans="1:3" x14ac:dyDescent="0.2">
      <c r="A299" s="1" t="s">
        <v>355</v>
      </c>
      <c r="B299" t="s">
        <v>4</v>
      </c>
      <c r="C299" s="3" t="str">
        <f>IF(OR(ISNUMBER(SEARCH("s__MGYG",A299)), ISNUMBER(SEARCH("_sp9",A299)), ISNUMBER(SEARCH("_sp0",A299))),"NA","??")</f>
        <v>??</v>
      </c>
    </row>
    <row r="300" spans="1:3" x14ac:dyDescent="0.2">
      <c r="A300" s="1" t="s">
        <v>356</v>
      </c>
      <c r="B300" t="s">
        <v>93</v>
      </c>
      <c r="C300" s="3" t="str">
        <f>IF(OR(ISNUMBER(SEARCH("s__MGYG",A300)), ISNUMBER(SEARCH("_sp9",A300)), ISNUMBER(SEARCH("_sp0",A300))),"NA","??")</f>
        <v>??</v>
      </c>
    </row>
    <row r="301" spans="1:3" x14ac:dyDescent="0.2">
      <c r="A301" s="1" t="s">
        <v>357</v>
      </c>
      <c r="B301" t="s">
        <v>171</v>
      </c>
      <c r="C301" s="3" t="str">
        <f>IF(OR(ISNUMBER(SEARCH("s__MGYG",A301)), ISNUMBER(SEARCH("_sp9",A301)), ISNUMBER(SEARCH("_sp0",A301))),"NA","??")</f>
        <v>NA</v>
      </c>
    </row>
    <row r="302" spans="1:3" x14ac:dyDescent="0.2">
      <c r="A302" s="1" t="s">
        <v>358</v>
      </c>
      <c r="B302" t="s">
        <v>4</v>
      </c>
      <c r="C302" s="3" t="str">
        <f>IF(OR(ISNUMBER(SEARCH("s__MGYG",A302)), ISNUMBER(SEARCH("_sp9",A302)), ISNUMBER(SEARCH("_sp0",A302))),"NA","??")</f>
        <v>??</v>
      </c>
    </row>
    <row r="303" spans="1:3" x14ac:dyDescent="0.2">
      <c r="A303" s="1" t="s">
        <v>359</v>
      </c>
      <c r="B303" t="s">
        <v>4</v>
      </c>
      <c r="C303" s="3" t="str">
        <f>IF(OR(ISNUMBER(SEARCH("s__MGYG",A303)), ISNUMBER(SEARCH("_sp9",A303)), ISNUMBER(SEARCH("_sp0",A303))),"NA","??")</f>
        <v>??</v>
      </c>
    </row>
    <row r="304" spans="1:3" x14ac:dyDescent="0.2">
      <c r="A304" s="1" t="s">
        <v>360</v>
      </c>
      <c r="B304" t="s">
        <v>6</v>
      </c>
      <c r="C304" s="3" t="str">
        <f>IF(OR(ISNUMBER(SEARCH("s__MGYG",A304)), ISNUMBER(SEARCH("_sp9",A304)), ISNUMBER(SEARCH("_sp0",A304))),"NA","??")</f>
        <v>??</v>
      </c>
    </row>
    <row r="305" spans="1:3" x14ac:dyDescent="0.2">
      <c r="A305" s="1" t="s">
        <v>361</v>
      </c>
      <c r="B305" t="s">
        <v>8</v>
      </c>
      <c r="C305" s="3" t="str">
        <f>IF(OR(ISNUMBER(SEARCH("s__MGYG",A305)), ISNUMBER(SEARCH("_sp9",A305)), ISNUMBER(SEARCH("_sp0",A305))),"NA","??")</f>
        <v>NA</v>
      </c>
    </row>
    <row r="306" spans="1:3" x14ac:dyDescent="0.2">
      <c r="A306" s="1" t="s">
        <v>362</v>
      </c>
      <c r="B306" t="s">
        <v>8</v>
      </c>
      <c r="C306" s="3" t="str">
        <f>IF(OR(ISNUMBER(SEARCH("s__MGYG",A306)), ISNUMBER(SEARCH("_sp9",A306)), ISNUMBER(SEARCH("_sp0",A306))),"NA","??")</f>
        <v>??</v>
      </c>
    </row>
    <row r="307" spans="1:3" x14ac:dyDescent="0.2">
      <c r="A307" s="1" t="s">
        <v>363</v>
      </c>
      <c r="B307" t="s">
        <v>4</v>
      </c>
      <c r="C307" s="3" t="str">
        <f>IF(OR(ISNUMBER(SEARCH("s__MGYG",A307)), ISNUMBER(SEARCH("_sp9",A307)), ISNUMBER(SEARCH("_sp0",A307))),"NA","??")</f>
        <v>??</v>
      </c>
    </row>
    <row r="308" spans="1:3" x14ac:dyDescent="0.2">
      <c r="A308" s="1" t="s">
        <v>364</v>
      </c>
      <c r="B308" t="s">
        <v>43</v>
      </c>
      <c r="C308" s="3" t="str">
        <f>IF(OR(ISNUMBER(SEARCH("s__MGYG",A308)), ISNUMBER(SEARCH("_sp9",A308)), ISNUMBER(SEARCH("_sp0",A308))),"NA","??")</f>
        <v>NA</v>
      </c>
    </row>
    <row r="309" spans="1:3" x14ac:dyDescent="0.2">
      <c r="A309" s="1" t="s">
        <v>365</v>
      </c>
      <c r="B309" t="s">
        <v>4</v>
      </c>
      <c r="C309" s="3" t="str">
        <f>IF(OR(ISNUMBER(SEARCH("s__MGYG",A309)), ISNUMBER(SEARCH("_sp9",A309)), ISNUMBER(SEARCH("_sp0",A309))),"NA","??")</f>
        <v>??</v>
      </c>
    </row>
    <row r="310" spans="1:3" x14ac:dyDescent="0.2">
      <c r="A310" s="1" t="s">
        <v>366</v>
      </c>
      <c r="B310" t="s">
        <v>4</v>
      </c>
      <c r="C310" s="3" t="str">
        <f>IF(OR(ISNUMBER(SEARCH("s__MGYG",A310)), ISNUMBER(SEARCH("_sp9",A310)), ISNUMBER(SEARCH("_sp0",A310))),"NA","??")</f>
        <v>??</v>
      </c>
    </row>
    <row r="311" spans="1:3" x14ac:dyDescent="0.2">
      <c r="A311" s="1" t="s">
        <v>367</v>
      </c>
      <c r="B311" t="s">
        <v>4</v>
      </c>
      <c r="C311" s="3" t="str">
        <f>IF(OR(ISNUMBER(SEARCH("s__MGYG",A311)), ISNUMBER(SEARCH("_sp9",A311)), ISNUMBER(SEARCH("_sp0",A311))),"NA","??")</f>
        <v>??</v>
      </c>
    </row>
    <row r="312" spans="1:3" x14ac:dyDescent="0.2">
      <c r="A312" s="1" t="s">
        <v>368</v>
      </c>
      <c r="B312" t="s">
        <v>23</v>
      </c>
      <c r="C312" s="3" t="str">
        <f>IF(OR(ISNUMBER(SEARCH("s__MGYG",A312)), ISNUMBER(SEARCH("_sp9",A312)), ISNUMBER(SEARCH("_sp0",A312))),"NA","??")</f>
        <v>??</v>
      </c>
    </row>
    <row r="313" spans="1:3" x14ac:dyDescent="0.2">
      <c r="A313" s="1" t="s">
        <v>369</v>
      </c>
      <c r="B313" t="s">
        <v>4</v>
      </c>
      <c r="C313" s="3" t="str">
        <f>IF(OR(ISNUMBER(SEARCH("s__MGYG",A313)), ISNUMBER(SEARCH("_sp9",A313)), ISNUMBER(SEARCH("_sp0",A313))),"NA","??")</f>
        <v>??</v>
      </c>
    </row>
    <row r="314" spans="1:3" x14ac:dyDescent="0.2">
      <c r="A314" s="1" t="s">
        <v>370</v>
      </c>
      <c r="B314" t="s">
        <v>167</v>
      </c>
      <c r="C314" s="3" t="str">
        <f>IF(OR(ISNUMBER(SEARCH("s__MGYG",A314)), ISNUMBER(SEARCH("_sp9",A314)), ISNUMBER(SEARCH("_sp0",A314))),"NA","??")</f>
        <v>??</v>
      </c>
    </row>
    <row r="315" spans="1:3" x14ac:dyDescent="0.2">
      <c r="A315" s="1" t="s">
        <v>371</v>
      </c>
      <c r="B315" t="s">
        <v>4</v>
      </c>
      <c r="C315" s="3" t="str">
        <f>IF(OR(ISNUMBER(SEARCH("s__MGYG",A315)), ISNUMBER(SEARCH("_sp9",A315)), ISNUMBER(SEARCH("_sp0",A315))),"NA","??")</f>
        <v>??</v>
      </c>
    </row>
    <row r="316" spans="1:3" x14ac:dyDescent="0.2">
      <c r="A316" s="1" t="s">
        <v>372</v>
      </c>
      <c r="B316" t="s">
        <v>4</v>
      </c>
      <c r="C316" s="3" t="str">
        <f>IF(OR(ISNUMBER(SEARCH("s__MGYG",A316)), ISNUMBER(SEARCH("_sp9",A316)), ISNUMBER(SEARCH("_sp0",A316))),"NA","??")</f>
        <v>??</v>
      </c>
    </row>
    <row r="317" spans="1:3" x14ac:dyDescent="0.2">
      <c r="A317" s="1" t="s">
        <v>373</v>
      </c>
      <c r="B317" t="s">
        <v>4</v>
      </c>
      <c r="C317" s="3" t="str">
        <f>IF(OR(ISNUMBER(SEARCH("s__MGYG",A317)), ISNUMBER(SEARCH("_sp9",A317)), ISNUMBER(SEARCH("_sp0",A317))),"NA","??")</f>
        <v>??</v>
      </c>
    </row>
    <row r="318" spans="1:3" x14ac:dyDescent="0.2">
      <c r="A318" s="1" t="s">
        <v>374</v>
      </c>
      <c r="B318" t="s">
        <v>6</v>
      </c>
      <c r="C318" s="3" t="str">
        <f>IF(OR(ISNUMBER(SEARCH("s__MGYG",A318)), ISNUMBER(SEARCH("_sp9",A318)), ISNUMBER(SEARCH("_sp0",A318))),"NA","??")</f>
        <v>??</v>
      </c>
    </row>
    <row r="319" spans="1:3" x14ac:dyDescent="0.2">
      <c r="A319" s="1" t="s">
        <v>375</v>
      </c>
      <c r="B319" t="s">
        <v>4</v>
      </c>
      <c r="C319" s="3" t="str">
        <f>IF(OR(ISNUMBER(SEARCH("s__MGYG",A319)), ISNUMBER(SEARCH("_sp9",A319)), ISNUMBER(SEARCH("_sp0",A319))),"NA","??")</f>
        <v>??</v>
      </c>
    </row>
    <row r="320" spans="1:3" x14ac:dyDescent="0.2">
      <c r="A320" s="1" t="s">
        <v>376</v>
      </c>
      <c r="B320" t="s">
        <v>4</v>
      </c>
      <c r="C320" s="3" t="str">
        <f>IF(OR(ISNUMBER(SEARCH("s__MGYG",A320)), ISNUMBER(SEARCH("_sp9",A320)), ISNUMBER(SEARCH("_sp0",A320))),"NA","??")</f>
        <v>??</v>
      </c>
    </row>
    <row r="321" spans="1:3" x14ac:dyDescent="0.2">
      <c r="A321" s="1" t="s">
        <v>377</v>
      </c>
      <c r="B321" t="s">
        <v>62</v>
      </c>
      <c r="C321" s="3" t="str">
        <f>IF(OR(ISNUMBER(SEARCH("s__MGYG",A321)), ISNUMBER(SEARCH("_sp9",A321)), ISNUMBER(SEARCH("_sp0",A321))),"NA","??")</f>
        <v>??</v>
      </c>
    </row>
    <row r="322" spans="1:3" x14ac:dyDescent="0.2">
      <c r="A322" s="1" t="s">
        <v>378</v>
      </c>
      <c r="B322" t="s">
        <v>4</v>
      </c>
      <c r="C322" s="3" t="str">
        <f>IF(OR(ISNUMBER(SEARCH("s__MGYG",A322)), ISNUMBER(SEARCH("_sp9",A322)), ISNUMBER(SEARCH("_sp0",A322))),"NA","??")</f>
        <v>??</v>
      </c>
    </row>
    <row r="323" spans="1:3" x14ac:dyDescent="0.2">
      <c r="A323" s="1" t="s">
        <v>379</v>
      </c>
      <c r="B323" t="s">
        <v>4</v>
      </c>
      <c r="C323" s="3" t="str">
        <f>IF(OR(ISNUMBER(SEARCH("s__MGYG",A323)), ISNUMBER(SEARCH("_sp9",A323)), ISNUMBER(SEARCH("_sp0",A323))),"NA","??")</f>
        <v>NA</v>
      </c>
    </row>
    <row r="324" spans="1:3" x14ac:dyDescent="0.2">
      <c r="A324" s="1" t="s">
        <v>380</v>
      </c>
      <c r="B324" t="s">
        <v>4</v>
      </c>
      <c r="C324" s="3" t="str">
        <f>IF(OR(ISNUMBER(SEARCH("s__MGYG",A324)), ISNUMBER(SEARCH("_sp9",A324)), ISNUMBER(SEARCH("_sp0",A324))),"NA","??")</f>
        <v>??</v>
      </c>
    </row>
    <row r="325" spans="1:3" x14ac:dyDescent="0.2">
      <c r="A325" s="1" t="s">
        <v>381</v>
      </c>
      <c r="B325" t="s">
        <v>25</v>
      </c>
      <c r="C325" s="3" t="str">
        <f>IF(OR(ISNUMBER(SEARCH("s__MGYG",A325)), ISNUMBER(SEARCH("_sp9",A325)), ISNUMBER(SEARCH("_sp0",A325))),"NA","??")</f>
        <v>??</v>
      </c>
    </row>
    <row r="326" spans="1:3" x14ac:dyDescent="0.2">
      <c r="A326" s="1" t="s">
        <v>382</v>
      </c>
      <c r="B326" t="s">
        <v>6</v>
      </c>
      <c r="C326" s="3" t="str">
        <f>IF(OR(ISNUMBER(SEARCH("s__MGYG",A326)), ISNUMBER(SEARCH("_sp9",A326)), ISNUMBER(SEARCH("_sp0",A326))),"NA","??")</f>
        <v>??</v>
      </c>
    </row>
    <row r="327" spans="1:3" x14ac:dyDescent="0.2">
      <c r="A327" s="1" t="s">
        <v>383</v>
      </c>
      <c r="B327" t="s">
        <v>384</v>
      </c>
      <c r="C327" s="3" t="str">
        <f>IF(OR(ISNUMBER(SEARCH("s__MGYG",A327)), ISNUMBER(SEARCH("_sp9",A327)), ISNUMBER(SEARCH("_sp0",A327))),"NA","??")</f>
        <v>??</v>
      </c>
    </row>
    <row r="328" spans="1:3" x14ac:dyDescent="0.2">
      <c r="A328" s="1" t="s">
        <v>385</v>
      </c>
      <c r="B328" t="s">
        <v>386</v>
      </c>
      <c r="C328" s="3" t="str">
        <f>IF(OR(ISNUMBER(SEARCH("s__MGYG",A328)), ISNUMBER(SEARCH("_sp9",A328)), ISNUMBER(SEARCH("_sp0",A328))),"NA","??")</f>
        <v>??</v>
      </c>
    </row>
    <row r="329" spans="1:3" x14ac:dyDescent="0.2">
      <c r="A329" s="1" t="s">
        <v>387</v>
      </c>
      <c r="B329" t="s">
        <v>8</v>
      </c>
      <c r="C329" s="3" t="str">
        <f>IF(OR(ISNUMBER(SEARCH("s__MGYG",A329)), ISNUMBER(SEARCH("_sp9",A329)), ISNUMBER(SEARCH("_sp0",A329))),"NA","??")</f>
        <v>??</v>
      </c>
    </row>
    <row r="330" spans="1:3" x14ac:dyDescent="0.2">
      <c r="A330" s="1" t="s">
        <v>388</v>
      </c>
      <c r="B330" t="s">
        <v>25</v>
      </c>
      <c r="C330" s="3" t="str">
        <f>IF(OR(ISNUMBER(SEARCH("s__MGYG",A330)), ISNUMBER(SEARCH("_sp9",A330)), ISNUMBER(SEARCH("_sp0",A330))),"NA","??")</f>
        <v>??</v>
      </c>
    </row>
    <row r="331" spans="1:3" x14ac:dyDescent="0.2">
      <c r="A331" s="1" t="s">
        <v>204</v>
      </c>
      <c r="B331" t="s">
        <v>389</v>
      </c>
      <c r="C331" s="3" t="str">
        <f>IF(OR(ISNUMBER(SEARCH("s__MGYG",A331)), ISNUMBER(SEARCH("_sp9",A331)), ISNUMBER(SEARCH("_sp0",A331))),"NA","??")</f>
        <v>NA</v>
      </c>
    </row>
    <row r="332" spans="1:3" x14ac:dyDescent="0.2">
      <c r="A332" s="1" t="s">
        <v>390</v>
      </c>
      <c r="B332" t="s">
        <v>4</v>
      </c>
      <c r="C332" s="3" t="str">
        <f>IF(OR(ISNUMBER(SEARCH("s__MGYG",A332)), ISNUMBER(SEARCH("_sp9",A332)), ISNUMBER(SEARCH("_sp0",A332))),"NA","??")</f>
        <v>NA</v>
      </c>
    </row>
    <row r="333" spans="1:3" x14ac:dyDescent="0.2">
      <c r="A333" s="1" t="s">
        <v>391</v>
      </c>
      <c r="B333" t="s">
        <v>93</v>
      </c>
      <c r="C333" s="3" t="str">
        <f>IF(OR(ISNUMBER(SEARCH("s__MGYG",A333)), ISNUMBER(SEARCH("_sp9",A333)), ISNUMBER(SEARCH("_sp0",A333))),"NA","??")</f>
        <v>NA</v>
      </c>
    </row>
    <row r="334" spans="1:3" x14ac:dyDescent="0.2">
      <c r="A334" s="1" t="s">
        <v>392</v>
      </c>
      <c r="B334" t="s">
        <v>171</v>
      </c>
      <c r="C334" s="3" t="str">
        <f>IF(OR(ISNUMBER(SEARCH("s__MGYG",A334)), ISNUMBER(SEARCH("_sp9",A334)), ISNUMBER(SEARCH("_sp0",A334))),"NA","??")</f>
        <v>NA</v>
      </c>
    </row>
    <row r="335" spans="1:3" x14ac:dyDescent="0.2">
      <c r="A335" s="1" t="s">
        <v>393</v>
      </c>
      <c r="B335" t="s">
        <v>8</v>
      </c>
      <c r="C335" s="3" t="str">
        <f>IF(OR(ISNUMBER(SEARCH("s__MGYG",A335)), ISNUMBER(SEARCH("_sp9",A335)), ISNUMBER(SEARCH("_sp0",A335))),"NA","??")</f>
        <v>??</v>
      </c>
    </row>
    <row r="336" spans="1:3" x14ac:dyDescent="0.2">
      <c r="A336" s="1" t="s">
        <v>394</v>
      </c>
      <c r="B336" t="s">
        <v>6</v>
      </c>
      <c r="C336" s="3" t="str">
        <f>IF(OR(ISNUMBER(SEARCH("s__MGYG",A336)), ISNUMBER(SEARCH("_sp9",A336)), ISNUMBER(SEARCH("_sp0",A336))),"NA","??")</f>
        <v>NA</v>
      </c>
    </row>
    <row r="337" spans="1:5" x14ac:dyDescent="0.2">
      <c r="A337" s="1" t="s">
        <v>395</v>
      </c>
      <c r="B337" t="s">
        <v>8</v>
      </c>
      <c r="C337" s="3" t="str">
        <f>IF(OR(ISNUMBER(SEARCH("s__MGYG",A337)), ISNUMBER(SEARCH("_sp9",A337)), ISNUMBER(SEARCH("_sp0",A337))),"NA","??")</f>
        <v>??</v>
      </c>
    </row>
    <row r="338" spans="1:5" x14ac:dyDescent="0.2">
      <c r="A338" s="1" t="s">
        <v>396</v>
      </c>
      <c r="B338" t="s">
        <v>93</v>
      </c>
      <c r="C338" s="3" t="str">
        <f>IF(OR(ISNUMBER(SEARCH("s__MGYG",A338)), ISNUMBER(SEARCH("_sp9",A338)), ISNUMBER(SEARCH("_sp0",A338))),"NA","??")</f>
        <v>NA</v>
      </c>
    </row>
    <row r="339" spans="1:5" x14ac:dyDescent="0.2">
      <c r="A339" s="1" t="s">
        <v>397</v>
      </c>
      <c r="B339" t="s">
        <v>8</v>
      </c>
      <c r="C339" s="3" t="str">
        <f>IF(OR(ISNUMBER(SEARCH("s__MGYG",A339)), ISNUMBER(SEARCH("_sp9",A339)), ISNUMBER(SEARCH("_sp0",A339))),"NA","??")</f>
        <v>??</v>
      </c>
    </row>
    <row r="340" spans="1:5" x14ac:dyDescent="0.2">
      <c r="A340" s="1" t="s">
        <v>398</v>
      </c>
      <c r="B340" t="s">
        <v>399</v>
      </c>
      <c r="C340" s="3" t="str">
        <f>IF(OR(ISNUMBER(SEARCH("s__MGYG",A340)), ISNUMBER(SEARCH("_sp9",A340)), ISNUMBER(SEARCH("_sp0",A340))),"NA","??")</f>
        <v>??</v>
      </c>
    </row>
    <row r="341" spans="1:5" x14ac:dyDescent="0.2">
      <c r="A341" s="1" t="s">
        <v>400</v>
      </c>
      <c r="B341" t="s">
        <v>93</v>
      </c>
      <c r="C341" s="3" t="str">
        <f>IF(OR(ISNUMBER(SEARCH("s__MGYG",A341)), ISNUMBER(SEARCH("_sp9",A341)), ISNUMBER(SEARCH("_sp0",A341))),"NA","??")</f>
        <v>??</v>
      </c>
    </row>
    <row r="342" spans="1:5" x14ac:dyDescent="0.2">
      <c r="A342" s="1" t="s">
        <v>401</v>
      </c>
      <c r="B342" t="s">
        <v>6</v>
      </c>
      <c r="C342" s="3" t="str">
        <f>IF(OR(ISNUMBER(SEARCH("s__MGYG",A342)), ISNUMBER(SEARCH("_sp9",A342)), ISNUMBER(SEARCH("_sp0",A342))),"NA","??")</f>
        <v>NA</v>
      </c>
    </row>
    <row r="343" spans="1:5" x14ac:dyDescent="0.2">
      <c r="A343" s="1" t="s">
        <v>402</v>
      </c>
      <c r="B343" t="s">
        <v>4</v>
      </c>
      <c r="C343" s="3" t="str">
        <f>IF(OR(ISNUMBER(SEARCH("s__MGYG",A343)), ISNUMBER(SEARCH("_sp9",A343)), ISNUMBER(SEARCH("_sp0",A343))),"NA","??")</f>
        <v>??</v>
      </c>
    </row>
    <row r="344" spans="1:5" x14ac:dyDescent="0.2">
      <c r="A344" s="1" t="s">
        <v>403</v>
      </c>
      <c r="B344" t="s">
        <v>171</v>
      </c>
      <c r="C344" s="3" t="str">
        <f>IF(OR(ISNUMBER(SEARCH("s__MGYG",A344)), ISNUMBER(SEARCH("_sp9",A344)), ISNUMBER(SEARCH("_sp0",A344))),"NA","??")</f>
        <v>NA</v>
      </c>
    </row>
    <row r="345" spans="1:5" x14ac:dyDescent="0.2">
      <c r="A345" s="1" t="s">
        <v>404</v>
      </c>
      <c r="B345" t="s">
        <v>6</v>
      </c>
      <c r="C345" s="3" t="str">
        <f>IF(OR(ISNUMBER(SEARCH("s__MGYG",A345)), ISNUMBER(SEARCH("_sp9",A345)), ISNUMBER(SEARCH("_sp0",A345))),"NA","??")</f>
        <v>NA</v>
      </c>
    </row>
    <row r="346" spans="1:5" x14ac:dyDescent="0.2">
      <c r="A346" s="1" t="s">
        <v>405</v>
      </c>
      <c r="B346" t="s">
        <v>4</v>
      </c>
      <c r="C346" s="3" t="str">
        <f>IF(OR(ISNUMBER(SEARCH("s__MGYG",A346)), ISNUMBER(SEARCH("_sp9",A346)), ISNUMBER(SEARCH("_sp0",A346))),"NA","??")</f>
        <v>NA</v>
      </c>
    </row>
    <row r="347" spans="1:5" x14ac:dyDescent="0.2">
      <c r="A347" s="1" t="s">
        <v>406</v>
      </c>
      <c r="B347" t="s">
        <v>23</v>
      </c>
      <c r="C347" s="3" t="str">
        <f>IF(OR(ISNUMBER(SEARCH("s__MGYG",A347)), ISNUMBER(SEARCH("_sp9",A347)), ISNUMBER(SEARCH("_sp0",A347))),"NA","??")</f>
        <v>NA</v>
      </c>
    </row>
    <row r="348" spans="1:5" x14ac:dyDescent="0.2">
      <c r="A348" s="1" t="s">
        <v>407</v>
      </c>
      <c r="B348" t="s">
        <v>6</v>
      </c>
      <c r="C348" s="3" t="str">
        <f>IF(OR(ISNUMBER(SEARCH("s__MGYG",A348)), ISNUMBER(SEARCH("_sp9",A348)), ISNUMBER(SEARCH("_sp0",A348))),"NA","??")</f>
        <v>NA</v>
      </c>
    </row>
    <row r="349" spans="1:5" x14ac:dyDescent="0.2">
      <c r="A349" s="1" t="s">
        <v>408</v>
      </c>
      <c r="B349" t="s">
        <v>23</v>
      </c>
      <c r="C349" s="3" t="str">
        <f>IF(OR(ISNUMBER(SEARCH("s__MGYG",A349)), ISNUMBER(SEARCH("_sp9",A349)), ISNUMBER(SEARCH("_sp0",A349))),"NA","??")</f>
        <v>NA</v>
      </c>
    </row>
    <row r="350" spans="1:5" x14ac:dyDescent="0.2">
      <c r="A350" s="1" t="s">
        <v>409</v>
      </c>
      <c r="B350" t="s">
        <v>6</v>
      </c>
      <c r="C350" s="1" t="s">
        <v>973</v>
      </c>
      <c r="D350" t="s">
        <v>1051</v>
      </c>
      <c r="E350" t="s">
        <v>1052</v>
      </c>
    </row>
    <row r="351" spans="1:5" x14ac:dyDescent="0.2">
      <c r="A351" s="1" t="s">
        <v>410</v>
      </c>
      <c r="B351" t="s">
        <v>23</v>
      </c>
      <c r="C351" s="3" t="str">
        <f>IF(OR(ISNUMBER(SEARCH("s__MGYG",A351)), ISNUMBER(SEARCH("_sp9",A351)), ISNUMBER(SEARCH("_sp0",A351))),"NA","??")</f>
        <v>NA</v>
      </c>
    </row>
    <row r="352" spans="1:5" x14ac:dyDescent="0.2">
      <c r="A352" s="1" t="s">
        <v>411</v>
      </c>
      <c r="B352" t="s">
        <v>412</v>
      </c>
      <c r="C352" s="3" t="str">
        <f>IF(OR(ISNUMBER(SEARCH("s__MGYG",A352)), ISNUMBER(SEARCH("_sp9",A352)), ISNUMBER(SEARCH("_sp0",A352))),"NA","??")</f>
        <v>??</v>
      </c>
    </row>
    <row r="353" spans="1:5" x14ac:dyDescent="0.2">
      <c r="A353" s="1" t="s">
        <v>413</v>
      </c>
      <c r="B353" t="s">
        <v>414</v>
      </c>
      <c r="C353" s="3" t="str">
        <f>IF(OR(ISNUMBER(SEARCH("s__MGYG",A353)), ISNUMBER(SEARCH("_sp9",A353)), ISNUMBER(SEARCH("_sp0",A353))),"NA","??")</f>
        <v>??</v>
      </c>
    </row>
    <row r="354" spans="1:5" x14ac:dyDescent="0.2">
      <c r="A354" s="1" t="s">
        <v>415</v>
      </c>
      <c r="B354" t="s">
        <v>4</v>
      </c>
      <c r="C354" s="3" t="str">
        <f>IF(OR(ISNUMBER(SEARCH("s__MGYG",A354)), ISNUMBER(SEARCH("_sp9",A354)), ISNUMBER(SEARCH("_sp0",A354))),"NA","??")</f>
        <v>??</v>
      </c>
    </row>
    <row r="355" spans="1:5" x14ac:dyDescent="0.2">
      <c r="A355" s="1" t="s">
        <v>416</v>
      </c>
      <c r="B355" t="s">
        <v>4</v>
      </c>
      <c r="C355" s="3" t="str">
        <f>IF(OR(ISNUMBER(SEARCH("s__MGYG",A355)), ISNUMBER(SEARCH("_sp9",A355)), ISNUMBER(SEARCH("_sp0",A355))),"NA","??")</f>
        <v>??</v>
      </c>
    </row>
    <row r="356" spans="1:5" x14ac:dyDescent="0.2">
      <c r="A356" s="1" t="s">
        <v>417</v>
      </c>
      <c r="B356" t="s">
        <v>386</v>
      </c>
      <c r="C356" s="3" t="str">
        <f>IF(OR(ISNUMBER(SEARCH("s__MGYG",A356)), ISNUMBER(SEARCH("_sp9",A356)), ISNUMBER(SEARCH("_sp0",A356))),"NA","??")</f>
        <v>??</v>
      </c>
    </row>
    <row r="357" spans="1:5" x14ac:dyDescent="0.2">
      <c r="A357" s="1" t="s">
        <v>418</v>
      </c>
      <c r="B357" t="s">
        <v>4</v>
      </c>
      <c r="C357" s="3" t="str">
        <f>IF(OR(ISNUMBER(SEARCH("s__MGYG",A357)), ISNUMBER(SEARCH("_sp9",A357)), ISNUMBER(SEARCH("_sp0",A357))),"NA","??")</f>
        <v>??</v>
      </c>
    </row>
    <row r="358" spans="1:5" x14ac:dyDescent="0.2">
      <c r="A358" s="1" t="s">
        <v>419</v>
      </c>
      <c r="B358" t="s">
        <v>8</v>
      </c>
      <c r="C358" s="3" t="str">
        <f>IF(OR(ISNUMBER(SEARCH("s__MGYG",A358)), ISNUMBER(SEARCH("_sp9",A358)), ISNUMBER(SEARCH("_sp0",A358))),"NA","??")</f>
        <v>??</v>
      </c>
    </row>
    <row r="359" spans="1:5" x14ac:dyDescent="0.2">
      <c r="A359" s="1" t="s">
        <v>420</v>
      </c>
      <c r="B359" t="s">
        <v>421</v>
      </c>
      <c r="C359" s="3" t="str">
        <f>IF(OR(ISNUMBER(SEARCH("s__MGYG",A359)), ISNUMBER(SEARCH("_sp9",A359)), ISNUMBER(SEARCH("_sp0",A359))),"NA","??")</f>
        <v>??</v>
      </c>
    </row>
    <row r="360" spans="1:5" x14ac:dyDescent="0.2">
      <c r="A360" s="1" t="s">
        <v>422</v>
      </c>
      <c r="B360" t="s">
        <v>4</v>
      </c>
      <c r="C360" s="1" t="s">
        <v>973</v>
      </c>
      <c r="D360" t="s">
        <v>1067</v>
      </c>
      <c r="E360" t="s">
        <v>1068</v>
      </c>
    </row>
    <row r="361" spans="1:5" x14ac:dyDescent="0.2">
      <c r="A361" s="1" t="s">
        <v>423</v>
      </c>
      <c r="B361" t="s">
        <v>424</v>
      </c>
      <c r="C361" s="1" t="s">
        <v>973</v>
      </c>
      <c r="D361" t="s">
        <v>1047</v>
      </c>
      <c r="E361" t="s">
        <v>1048</v>
      </c>
    </row>
    <row r="362" spans="1:5" x14ac:dyDescent="0.2">
      <c r="A362" s="1" t="s">
        <v>425</v>
      </c>
      <c r="B362" t="s">
        <v>60</v>
      </c>
      <c r="C362" s="3" t="str">
        <f>IF(OR(ISNUMBER(SEARCH("s__MGYG",A362)), ISNUMBER(SEARCH("_sp9",A362)), ISNUMBER(SEARCH("_sp0",A362))),"NA","??")</f>
        <v>??</v>
      </c>
    </row>
    <row r="363" spans="1:5" x14ac:dyDescent="0.2">
      <c r="A363" s="1" t="s">
        <v>426</v>
      </c>
      <c r="B363" t="s">
        <v>266</v>
      </c>
      <c r="C363" s="3" t="str">
        <f>IF(OR(ISNUMBER(SEARCH("s__MGYG",A363)), ISNUMBER(SEARCH("_sp9",A363)), ISNUMBER(SEARCH("_sp0",A363))),"NA","??")</f>
        <v>??</v>
      </c>
    </row>
    <row r="364" spans="1:5" x14ac:dyDescent="0.2">
      <c r="A364" s="1" t="s">
        <v>427</v>
      </c>
      <c r="B364" t="s">
        <v>4</v>
      </c>
      <c r="C364" s="3" t="str">
        <f>IF(OR(ISNUMBER(SEARCH("s__MGYG",A364)), ISNUMBER(SEARCH("_sp9",A364)), ISNUMBER(SEARCH("_sp0",A364))),"NA","??")</f>
        <v>??</v>
      </c>
    </row>
    <row r="365" spans="1:5" x14ac:dyDescent="0.2">
      <c r="A365" s="1" t="s">
        <v>428</v>
      </c>
      <c r="B365" t="s">
        <v>429</v>
      </c>
      <c r="C365" s="3" t="str">
        <f>IF(OR(ISNUMBER(SEARCH("s__MGYG",A365)), ISNUMBER(SEARCH("_sp9",A365)), ISNUMBER(SEARCH("_sp0",A365))),"NA","??")</f>
        <v>??</v>
      </c>
    </row>
    <row r="366" spans="1:5" x14ac:dyDescent="0.2">
      <c r="A366" s="1" t="s">
        <v>430</v>
      </c>
      <c r="B366" t="s">
        <v>4</v>
      </c>
      <c r="C366" s="3" t="str">
        <f>IF(OR(ISNUMBER(SEARCH("s__MGYG",A366)), ISNUMBER(SEARCH("_sp9",A366)), ISNUMBER(SEARCH("_sp0",A366))),"NA","??")</f>
        <v>NA</v>
      </c>
    </row>
    <row r="367" spans="1:5" x14ac:dyDescent="0.2">
      <c r="A367" s="1" t="s">
        <v>431</v>
      </c>
      <c r="B367" t="s">
        <v>23</v>
      </c>
      <c r="C367" s="3" t="str">
        <f>IF(OR(ISNUMBER(SEARCH("s__MGYG",A367)), ISNUMBER(SEARCH("_sp9",A367)), ISNUMBER(SEARCH("_sp0",A367))),"NA","??")</f>
        <v>NA</v>
      </c>
    </row>
    <row r="368" spans="1:5" x14ac:dyDescent="0.2">
      <c r="A368" s="1" t="s">
        <v>432</v>
      </c>
      <c r="B368" t="s">
        <v>6</v>
      </c>
      <c r="C368" s="3" t="str">
        <f>IF(OR(ISNUMBER(SEARCH("s__MGYG",A368)), ISNUMBER(SEARCH("_sp9",A368)), ISNUMBER(SEARCH("_sp0",A368))),"NA","??")</f>
        <v>NA</v>
      </c>
    </row>
    <row r="369" spans="1:3" x14ac:dyDescent="0.2">
      <c r="A369" s="1" t="s">
        <v>433</v>
      </c>
      <c r="B369" t="s">
        <v>8</v>
      </c>
      <c r="C369" s="3" t="str">
        <f>IF(OR(ISNUMBER(SEARCH("s__MGYG",A369)), ISNUMBER(SEARCH("_sp9",A369)), ISNUMBER(SEARCH("_sp0",A369))),"NA","??")</f>
        <v>NA</v>
      </c>
    </row>
    <row r="370" spans="1:3" x14ac:dyDescent="0.2">
      <c r="A370" s="1" t="s">
        <v>434</v>
      </c>
      <c r="B370" t="s">
        <v>386</v>
      </c>
      <c r="C370" s="3" t="str">
        <f>IF(OR(ISNUMBER(SEARCH("s__MGYG",A370)), ISNUMBER(SEARCH("_sp9",A370)), ISNUMBER(SEARCH("_sp0",A370))),"NA","??")</f>
        <v>??</v>
      </c>
    </row>
    <row r="371" spans="1:3" x14ac:dyDescent="0.2">
      <c r="A371" s="1" t="s">
        <v>435</v>
      </c>
      <c r="B371" t="s">
        <v>163</v>
      </c>
      <c r="C371" s="3" t="str">
        <f>IF(OR(ISNUMBER(SEARCH("s__MGYG",A371)), ISNUMBER(SEARCH("_sp9",A371)), ISNUMBER(SEARCH("_sp0",A371))),"NA","??")</f>
        <v>NA</v>
      </c>
    </row>
    <row r="372" spans="1:3" x14ac:dyDescent="0.2">
      <c r="A372" s="1" t="s">
        <v>436</v>
      </c>
      <c r="B372" t="s">
        <v>23</v>
      </c>
      <c r="C372" s="3" t="str">
        <f>IF(OR(ISNUMBER(SEARCH("s__MGYG",A372)), ISNUMBER(SEARCH("_sp9",A372)), ISNUMBER(SEARCH("_sp0",A372))),"NA","??")</f>
        <v>NA</v>
      </c>
    </row>
    <row r="373" spans="1:3" x14ac:dyDescent="0.2">
      <c r="A373" s="1" t="s">
        <v>437</v>
      </c>
      <c r="B373" t="s">
        <v>171</v>
      </c>
      <c r="C373" s="3" t="str">
        <f>IF(OR(ISNUMBER(SEARCH("s__MGYG",A373)), ISNUMBER(SEARCH("_sp9",A373)), ISNUMBER(SEARCH("_sp0",A373))),"NA","??")</f>
        <v>NA</v>
      </c>
    </row>
    <row r="374" spans="1:3" x14ac:dyDescent="0.2">
      <c r="A374" s="1" t="s">
        <v>438</v>
      </c>
      <c r="B374" t="s">
        <v>80</v>
      </c>
      <c r="C374" s="3" t="str">
        <f>IF(OR(ISNUMBER(SEARCH("s__MGYG",A374)), ISNUMBER(SEARCH("_sp9",A374)), ISNUMBER(SEARCH("_sp0",A374))),"NA","??")</f>
        <v>NA</v>
      </c>
    </row>
    <row r="375" spans="1:3" x14ac:dyDescent="0.2">
      <c r="A375" s="1" t="s">
        <v>439</v>
      </c>
      <c r="B375" t="s">
        <v>23</v>
      </c>
      <c r="C375" s="3" t="str">
        <f>IF(OR(ISNUMBER(SEARCH("s__MGYG",A375)), ISNUMBER(SEARCH("_sp9",A375)), ISNUMBER(SEARCH("_sp0",A375))),"NA","??")</f>
        <v>NA</v>
      </c>
    </row>
    <row r="376" spans="1:3" x14ac:dyDescent="0.2">
      <c r="A376" s="1" t="s">
        <v>440</v>
      </c>
      <c r="B376" t="s">
        <v>6</v>
      </c>
      <c r="C376" s="3" t="str">
        <f>IF(OR(ISNUMBER(SEARCH("s__MGYG",A376)), ISNUMBER(SEARCH("_sp9",A376)), ISNUMBER(SEARCH("_sp0",A376))),"NA","??")</f>
        <v>NA</v>
      </c>
    </row>
    <row r="377" spans="1:3" x14ac:dyDescent="0.2">
      <c r="A377" s="1" t="s">
        <v>441</v>
      </c>
      <c r="B377" t="s">
        <v>6</v>
      </c>
      <c r="C377" s="3" t="str">
        <f>IF(OR(ISNUMBER(SEARCH("s__MGYG",A377)), ISNUMBER(SEARCH("_sp9",A377)), ISNUMBER(SEARCH("_sp0",A377))),"NA","??")</f>
        <v>NA</v>
      </c>
    </row>
    <row r="378" spans="1:3" x14ac:dyDescent="0.2">
      <c r="A378" s="1" t="s">
        <v>442</v>
      </c>
      <c r="B378" t="s">
        <v>23</v>
      </c>
      <c r="C378" s="3" t="str">
        <f>IF(OR(ISNUMBER(SEARCH("s__MGYG",A378)), ISNUMBER(SEARCH("_sp9",A378)), ISNUMBER(SEARCH("_sp0",A378))),"NA","??")</f>
        <v>NA</v>
      </c>
    </row>
    <row r="379" spans="1:3" x14ac:dyDescent="0.2">
      <c r="A379" s="1" t="s">
        <v>443</v>
      </c>
      <c r="B379" t="s">
        <v>171</v>
      </c>
      <c r="C379" s="3" t="str">
        <f>IF(OR(ISNUMBER(SEARCH("s__MGYG",A379)), ISNUMBER(SEARCH("_sp9",A379)), ISNUMBER(SEARCH("_sp0",A379))),"NA","??")</f>
        <v>NA</v>
      </c>
    </row>
    <row r="380" spans="1:3" x14ac:dyDescent="0.2">
      <c r="A380" s="1" t="s">
        <v>444</v>
      </c>
      <c r="B380" t="s">
        <v>93</v>
      </c>
      <c r="C380" s="3" t="str">
        <f>IF(OR(ISNUMBER(SEARCH("s__MGYG",A380)), ISNUMBER(SEARCH("_sp9",A380)), ISNUMBER(SEARCH("_sp0",A380))),"NA","??")</f>
        <v>NA</v>
      </c>
    </row>
    <row r="381" spans="1:3" x14ac:dyDescent="0.2">
      <c r="A381" s="1" t="s">
        <v>445</v>
      </c>
      <c r="B381" t="s">
        <v>93</v>
      </c>
      <c r="C381" s="3" t="str">
        <f>IF(OR(ISNUMBER(SEARCH("s__MGYG",A381)), ISNUMBER(SEARCH("_sp9",A381)), ISNUMBER(SEARCH("_sp0",A381))),"NA","??")</f>
        <v>NA</v>
      </c>
    </row>
    <row r="382" spans="1:3" x14ac:dyDescent="0.2">
      <c r="A382" s="1" t="s">
        <v>446</v>
      </c>
      <c r="B382" t="s">
        <v>6</v>
      </c>
      <c r="C382" s="3" t="str">
        <f>IF(OR(ISNUMBER(SEARCH("s__MGYG",A382)), ISNUMBER(SEARCH("_sp9",A382)), ISNUMBER(SEARCH("_sp0",A382))),"NA","??")</f>
        <v>NA</v>
      </c>
    </row>
    <row r="383" spans="1:3" x14ac:dyDescent="0.2">
      <c r="A383" s="1" t="s">
        <v>447</v>
      </c>
      <c r="B383" t="s">
        <v>6</v>
      </c>
      <c r="C383" s="3" t="str">
        <f>IF(OR(ISNUMBER(SEARCH("s__MGYG",A383)), ISNUMBER(SEARCH("_sp9",A383)), ISNUMBER(SEARCH("_sp0",A383))),"NA","??")</f>
        <v>NA</v>
      </c>
    </row>
    <row r="384" spans="1:3" x14ac:dyDescent="0.2">
      <c r="A384" s="1" t="s">
        <v>448</v>
      </c>
      <c r="B384" t="s">
        <v>93</v>
      </c>
      <c r="C384" s="3" t="str">
        <f>IF(OR(ISNUMBER(SEARCH("s__MGYG",A384)), ISNUMBER(SEARCH("_sp9",A384)), ISNUMBER(SEARCH("_sp0",A384))),"NA","??")</f>
        <v>NA</v>
      </c>
    </row>
    <row r="385" spans="1:5" x14ac:dyDescent="0.2">
      <c r="A385" s="1" t="s">
        <v>449</v>
      </c>
      <c r="B385" t="s">
        <v>6</v>
      </c>
      <c r="C385" s="3" t="str">
        <f>IF(OR(ISNUMBER(SEARCH("s__MGYG",A385)), ISNUMBER(SEARCH("_sp9",A385)), ISNUMBER(SEARCH("_sp0",A385))),"NA","??")</f>
        <v>NA</v>
      </c>
    </row>
    <row r="386" spans="1:5" x14ac:dyDescent="0.2">
      <c r="A386" s="1" t="s">
        <v>450</v>
      </c>
      <c r="B386" t="s">
        <v>6</v>
      </c>
      <c r="C386" s="3" t="str">
        <f>IF(OR(ISNUMBER(SEARCH("s__MGYG",A386)), ISNUMBER(SEARCH("_sp9",A386)), ISNUMBER(SEARCH("_sp0",A386))),"NA","??")</f>
        <v>NA</v>
      </c>
    </row>
    <row r="387" spans="1:5" x14ac:dyDescent="0.2">
      <c r="A387" s="1" t="s">
        <v>451</v>
      </c>
      <c r="B387" t="s">
        <v>25</v>
      </c>
      <c r="C387" s="3" t="str">
        <f>IF(OR(ISNUMBER(SEARCH("s__MGYG",A387)), ISNUMBER(SEARCH("_sp9",A387)), ISNUMBER(SEARCH("_sp0",A387))),"NA","??")</f>
        <v>NA</v>
      </c>
    </row>
    <row r="388" spans="1:5" x14ac:dyDescent="0.2">
      <c r="A388" s="1" t="s">
        <v>452</v>
      </c>
      <c r="B388" t="s">
        <v>93</v>
      </c>
      <c r="C388" s="3" t="str">
        <f>IF(OR(ISNUMBER(SEARCH("s__MGYG",A388)), ISNUMBER(SEARCH("_sp9",A388)), ISNUMBER(SEARCH("_sp0",A388))),"NA","??")</f>
        <v>NA</v>
      </c>
    </row>
    <row r="389" spans="1:5" x14ac:dyDescent="0.2">
      <c r="A389" s="1" t="s">
        <v>453</v>
      </c>
      <c r="B389" t="s">
        <v>6</v>
      </c>
      <c r="C389" s="3" t="str">
        <f>IF(OR(ISNUMBER(SEARCH("s__MGYG",A389)), ISNUMBER(SEARCH("_sp9",A389)), ISNUMBER(SEARCH("_sp0",A389))),"NA","??")</f>
        <v>NA</v>
      </c>
    </row>
    <row r="390" spans="1:5" x14ac:dyDescent="0.2">
      <c r="A390" s="1" t="s">
        <v>454</v>
      </c>
      <c r="B390" t="s">
        <v>8</v>
      </c>
      <c r="C390" s="3" t="str">
        <f>IF(OR(ISNUMBER(SEARCH("s__MGYG",A390)), ISNUMBER(SEARCH("_sp9",A390)), ISNUMBER(SEARCH("_sp0",A390))),"NA","??")</f>
        <v>NA</v>
      </c>
    </row>
    <row r="391" spans="1:5" x14ac:dyDescent="0.2">
      <c r="A391" s="1" t="s">
        <v>455</v>
      </c>
      <c r="B391" t="s">
        <v>4</v>
      </c>
      <c r="C391" s="3" t="str">
        <f>IF(OR(ISNUMBER(SEARCH("s__MGYG",A391)), ISNUMBER(SEARCH("_sp9",A391)), ISNUMBER(SEARCH("_sp0",A391))),"NA","??")</f>
        <v>NA</v>
      </c>
    </row>
    <row r="392" spans="1:5" x14ac:dyDescent="0.2">
      <c r="A392" s="1" t="s">
        <v>456</v>
      </c>
      <c r="B392" t="s">
        <v>4</v>
      </c>
      <c r="C392" s="3" t="str">
        <f>IF(OR(ISNUMBER(SEARCH("s__MGYG",A392)), ISNUMBER(SEARCH("_sp9",A392)), ISNUMBER(SEARCH("_sp0",A392))),"NA","??")</f>
        <v>NA</v>
      </c>
    </row>
    <row r="393" spans="1:5" x14ac:dyDescent="0.2">
      <c r="A393" s="1" t="s">
        <v>457</v>
      </c>
      <c r="B393" t="s">
        <v>93</v>
      </c>
      <c r="C393" s="3" t="str">
        <f>IF(OR(ISNUMBER(SEARCH("s__MGYG",A393)), ISNUMBER(SEARCH("_sp9",A393)), ISNUMBER(SEARCH("_sp0",A393))),"NA","??")</f>
        <v>NA</v>
      </c>
    </row>
    <row r="394" spans="1:5" x14ac:dyDescent="0.2">
      <c r="A394" s="1" t="s">
        <v>458</v>
      </c>
      <c r="B394" t="s">
        <v>8</v>
      </c>
      <c r="C394" s="1" t="s">
        <v>972</v>
      </c>
      <c r="D394" t="s">
        <v>1053</v>
      </c>
      <c r="E394" t="s">
        <v>1054</v>
      </c>
    </row>
    <row r="395" spans="1:5" x14ac:dyDescent="0.2">
      <c r="A395" s="1" t="s">
        <v>459</v>
      </c>
      <c r="B395" t="s">
        <v>6</v>
      </c>
      <c r="C395" s="3" t="str">
        <f>IF(OR(ISNUMBER(SEARCH("s__MGYG",A395)), ISNUMBER(SEARCH("_sp9",A395)), ISNUMBER(SEARCH("_sp0",A395))),"NA","??")</f>
        <v>NA</v>
      </c>
    </row>
    <row r="396" spans="1:5" x14ac:dyDescent="0.2">
      <c r="A396" s="1" t="s">
        <v>460</v>
      </c>
      <c r="B396" t="s">
        <v>6</v>
      </c>
      <c r="C396" s="3" t="str">
        <f>IF(OR(ISNUMBER(SEARCH("s__MGYG",A396)), ISNUMBER(SEARCH("_sp9",A396)), ISNUMBER(SEARCH("_sp0",A396))),"NA","??")</f>
        <v>NA</v>
      </c>
    </row>
    <row r="397" spans="1:5" x14ac:dyDescent="0.2">
      <c r="A397" s="1" t="s">
        <v>461</v>
      </c>
      <c r="B397" t="s">
        <v>8</v>
      </c>
      <c r="C397" s="3" t="str">
        <f>IF(OR(ISNUMBER(SEARCH("s__MGYG",A397)), ISNUMBER(SEARCH("_sp9",A397)), ISNUMBER(SEARCH("_sp0",A397))),"NA","??")</f>
        <v>NA</v>
      </c>
    </row>
    <row r="398" spans="1:5" x14ac:dyDescent="0.2">
      <c r="A398" s="1" t="s">
        <v>462</v>
      </c>
      <c r="B398" t="s">
        <v>6</v>
      </c>
      <c r="C398" s="3" t="str">
        <f>IF(OR(ISNUMBER(SEARCH("s__MGYG",A398)), ISNUMBER(SEARCH("_sp9",A398)), ISNUMBER(SEARCH("_sp0",A398))),"NA","??")</f>
        <v>NA</v>
      </c>
    </row>
    <row r="399" spans="1:5" x14ac:dyDescent="0.2">
      <c r="A399" s="1" t="s">
        <v>463</v>
      </c>
      <c r="B399" t="s">
        <v>93</v>
      </c>
      <c r="C399" s="3" t="str">
        <f>IF(OR(ISNUMBER(SEARCH("s__MGYG",A399)), ISNUMBER(SEARCH("_sp9",A399)), ISNUMBER(SEARCH("_sp0",A399))),"NA","??")</f>
        <v>NA</v>
      </c>
    </row>
    <row r="400" spans="1:5" x14ac:dyDescent="0.2">
      <c r="A400" s="1" t="s">
        <v>464</v>
      </c>
      <c r="B400" t="s">
        <v>6</v>
      </c>
      <c r="C400" s="3" t="str">
        <f>IF(OR(ISNUMBER(SEARCH("s__MGYG",A400)), ISNUMBER(SEARCH("_sp9",A400)), ISNUMBER(SEARCH("_sp0",A400))),"NA","??")</f>
        <v>NA</v>
      </c>
    </row>
    <row r="401" spans="1:3" x14ac:dyDescent="0.2">
      <c r="A401" s="1" t="s">
        <v>465</v>
      </c>
      <c r="B401" t="s">
        <v>171</v>
      </c>
      <c r="C401" s="3" t="str">
        <f>IF(OR(ISNUMBER(SEARCH("s__MGYG",A401)), ISNUMBER(SEARCH("_sp9",A401)), ISNUMBER(SEARCH("_sp0",A401))),"NA","??")</f>
        <v>NA</v>
      </c>
    </row>
    <row r="402" spans="1:3" x14ac:dyDescent="0.2">
      <c r="A402" s="1" t="s">
        <v>466</v>
      </c>
      <c r="B402" t="s">
        <v>167</v>
      </c>
      <c r="C402" s="3" t="str">
        <f>IF(OR(ISNUMBER(SEARCH("s__MGYG",A402)), ISNUMBER(SEARCH("_sp9",A402)), ISNUMBER(SEARCH("_sp0",A402))),"NA","??")</f>
        <v>NA</v>
      </c>
    </row>
    <row r="403" spans="1:3" x14ac:dyDescent="0.2">
      <c r="A403" s="1" t="s">
        <v>467</v>
      </c>
      <c r="B403" t="s">
        <v>4</v>
      </c>
      <c r="C403" s="3" t="str">
        <f>IF(OR(ISNUMBER(SEARCH("s__MGYG",A403)), ISNUMBER(SEARCH("_sp9",A403)), ISNUMBER(SEARCH("_sp0",A403))),"NA","??")</f>
        <v>NA</v>
      </c>
    </row>
    <row r="404" spans="1:3" x14ac:dyDescent="0.2">
      <c r="A404" s="1" t="s">
        <v>468</v>
      </c>
      <c r="B404" t="s">
        <v>171</v>
      </c>
      <c r="C404" s="3" t="str">
        <f>IF(OR(ISNUMBER(SEARCH("s__MGYG",A404)), ISNUMBER(SEARCH("_sp9",A404)), ISNUMBER(SEARCH("_sp0",A404))),"NA","??")</f>
        <v>NA</v>
      </c>
    </row>
    <row r="405" spans="1:3" x14ac:dyDescent="0.2">
      <c r="A405" s="1" t="s">
        <v>469</v>
      </c>
      <c r="B405" t="s">
        <v>171</v>
      </c>
      <c r="C405" s="3" t="str">
        <f>IF(OR(ISNUMBER(SEARCH("s__MGYG",A405)), ISNUMBER(SEARCH("_sp9",A405)), ISNUMBER(SEARCH("_sp0",A405))),"NA","??")</f>
        <v>NA</v>
      </c>
    </row>
    <row r="406" spans="1:3" x14ac:dyDescent="0.2">
      <c r="A406" s="1" t="s">
        <v>470</v>
      </c>
      <c r="B406" t="s">
        <v>25</v>
      </c>
      <c r="C406" s="3" t="str">
        <f>IF(OR(ISNUMBER(SEARCH("s__MGYG",A406)), ISNUMBER(SEARCH("_sp9",A406)), ISNUMBER(SEARCH("_sp0",A406))),"NA","??")</f>
        <v>NA</v>
      </c>
    </row>
    <row r="407" spans="1:3" x14ac:dyDescent="0.2">
      <c r="A407" s="1" t="s">
        <v>471</v>
      </c>
      <c r="B407" t="s">
        <v>23</v>
      </c>
      <c r="C407" s="3" t="str">
        <f>IF(OR(ISNUMBER(SEARCH("s__MGYG",A407)), ISNUMBER(SEARCH("_sp9",A407)), ISNUMBER(SEARCH("_sp0",A407))),"NA","??")</f>
        <v>NA</v>
      </c>
    </row>
    <row r="408" spans="1:3" x14ac:dyDescent="0.2">
      <c r="A408" s="1" t="s">
        <v>472</v>
      </c>
      <c r="B408" t="s">
        <v>8</v>
      </c>
      <c r="C408" s="3" t="str">
        <f>IF(OR(ISNUMBER(SEARCH("s__MGYG",A408)), ISNUMBER(SEARCH("_sp9",A408)), ISNUMBER(SEARCH("_sp0",A408))),"NA","??")</f>
        <v>NA</v>
      </c>
    </row>
    <row r="409" spans="1:3" x14ac:dyDescent="0.2">
      <c r="A409" s="1" t="s">
        <v>473</v>
      </c>
      <c r="B409" t="s">
        <v>6</v>
      </c>
      <c r="C409" s="3" t="str">
        <f>IF(OR(ISNUMBER(SEARCH("s__MGYG",A409)), ISNUMBER(SEARCH("_sp9",A409)), ISNUMBER(SEARCH("_sp0",A409))),"NA","??")</f>
        <v>NA</v>
      </c>
    </row>
    <row r="410" spans="1:3" x14ac:dyDescent="0.2">
      <c r="A410" s="1" t="s">
        <v>474</v>
      </c>
      <c r="B410" t="s">
        <v>6</v>
      </c>
      <c r="C410" s="3" t="str">
        <f>IF(OR(ISNUMBER(SEARCH("s__MGYG",A410)), ISNUMBER(SEARCH("_sp9",A410)), ISNUMBER(SEARCH("_sp0",A410))),"NA","??")</f>
        <v>NA</v>
      </c>
    </row>
    <row r="411" spans="1:3" x14ac:dyDescent="0.2">
      <c r="A411" s="1" t="s">
        <v>475</v>
      </c>
      <c r="B411" t="s">
        <v>6</v>
      </c>
      <c r="C411" s="3" t="str">
        <f>IF(OR(ISNUMBER(SEARCH("s__MGYG",A411)), ISNUMBER(SEARCH("_sp9",A411)), ISNUMBER(SEARCH("_sp0",A411))),"NA","??")</f>
        <v>NA</v>
      </c>
    </row>
    <row r="412" spans="1:3" x14ac:dyDescent="0.2">
      <c r="A412" s="1" t="s">
        <v>476</v>
      </c>
      <c r="B412" t="s">
        <v>6</v>
      </c>
      <c r="C412" s="3" t="str">
        <f>IF(OR(ISNUMBER(SEARCH("s__MGYG",A412)), ISNUMBER(SEARCH("_sp9",A412)), ISNUMBER(SEARCH("_sp0",A412))),"NA","??")</f>
        <v>NA</v>
      </c>
    </row>
    <row r="413" spans="1:3" x14ac:dyDescent="0.2">
      <c r="A413" s="1" t="s">
        <v>477</v>
      </c>
      <c r="B413" t="s">
        <v>171</v>
      </c>
      <c r="C413" s="3" t="str">
        <f>IF(OR(ISNUMBER(SEARCH("s__MGYG",A413)), ISNUMBER(SEARCH("_sp9",A413)), ISNUMBER(SEARCH("_sp0",A413))),"NA","??")</f>
        <v>NA</v>
      </c>
    </row>
    <row r="414" spans="1:3" x14ac:dyDescent="0.2">
      <c r="A414" s="1" t="s">
        <v>478</v>
      </c>
      <c r="B414" t="s">
        <v>4</v>
      </c>
      <c r="C414" s="3" t="str">
        <f>IF(OR(ISNUMBER(SEARCH("s__MGYG",A414)), ISNUMBER(SEARCH("_sp9",A414)), ISNUMBER(SEARCH("_sp0",A414))),"NA","??")</f>
        <v>??</v>
      </c>
    </row>
    <row r="415" spans="1:3" x14ac:dyDescent="0.2">
      <c r="A415" s="1" t="s">
        <v>479</v>
      </c>
      <c r="B415" t="s">
        <v>6</v>
      </c>
      <c r="C415" s="3" t="str">
        <f>IF(OR(ISNUMBER(SEARCH("s__MGYG",A415)), ISNUMBER(SEARCH("_sp9",A415)), ISNUMBER(SEARCH("_sp0",A415))),"NA","??")</f>
        <v>??</v>
      </c>
    </row>
    <row r="416" spans="1:3" x14ac:dyDescent="0.2">
      <c r="A416" s="1" t="s">
        <v>480</v>
      </c>
      <c r="B416" t="s">
        <v>25</v>
      </c>
      <c r="C416" s="3" t="str">
        <f>IF(OR(ISNUMBER(SEARCH("s__MGYG",A416)), ISNUMBER(SEARCH("_sp9",A416)), ISNUMBER(SEARCH("_sp0",A416))),"NA","??")</f>
        <v>??</v>
      </c>
    </row>
    <row r="417" spans="1:5" x14ac:dyDescent="0.2">
      <c r="A417" s="1" t="s">
        <v>481</v>
      </c>
      <c r="B417" t="s">
        <v>4</v>
      </c>
      <c r="C417" s="1" t="s">
        <v>972</v>
      </c>
      <c r="D417" t="s">
        <v>1063</v>
      </c>
      <c r="E417" t="s">
        <v>1064</v>
      </c>
    </row>
    <row r="418" spans="1:5" x14ac:dyDescent="0.2">
      <c r="A418" s="1" t="s">
        <v>482</v>
      </c>
      <c r="B418" t="s">
        <v>6</v>
      </c>
      <c r="C418" s="3" t="str">
        <f>IF(OR(ISNUMBER(SEARCH("s__MGYG",A418)), ISNUMBER(SEARCH("_sp9",A418)), ISNUMBER(SEARCH("_sp0",A418))),"NA","??")</f>
        <v>NA</v>
      </c>
    </row>
    <row r="419" spans="1:5" x14ac:dyDescent="0.2">
      <c r="A419" s="1" t="s">
        <v>483</v>
      </c>
      <c r="B419" t="s">
        <v>4</v>
      </c>
      <c r="C419" s="3" t="str">
        <f>IF(OR(ISNUMBER(SEARCH("s__MGYG",A419)), ISNUMBER(SEARCH("_sp9",A419)), ISNUMBER(SEARCH("_sp0",A419))),"NA","??")</f>
        <v>NA</v>
      </c>
    </row>
    <row r="420" spans="1:5" x14ac:dyDescent="0.2">
      <c r="A420" s="1" t="s">
        <v>484</v>
      </c>
      <c r="B420" t="s">
        <v>4</v>
      </c>
      <c r="C420" s="3" t="str">
        <f>IF(OR(ISNUMBER(SEARCH("s__MGYG",A420)), ISNUMBER(SEARCH("_sp9",A420)), ISNUMBER(SEARCH("_sp0",A420))),"NA","??")</f>
        <v>NA</v>
      </c>
    </row>
    <row r="421" spans="1:5" x14ac:dyDescent="0.2">
      <c r="A421" s="1" t="s">
        <v>485</v>
      </c>
      <c r="B421" t="s">
        <v>4</v>
      </c>
      <c r="C421" s="3" t="str">
        <f>IF(OR(ISNUMBER(SEARCH("s__MGYG",A421)), ISNUMBER(SEARCH("_sp9",A421)), ISNUMBER(SEARCH("_sp0",A421))),"NA","??")</f>
        <v>NA</v>
      </c>
    </row>
    <row r="422" spans="1:5" x14ac:dyDescent="0.2">
      <c r="A422" s="1" t="s">
        <v>486</v>
      </c>
      <c r="B422" t="s">
        <v>25</v>
      </c>
      <c r="C422" s="3" t="str">
        <f>IF(OR(ISNUMBER(SEARCH("s__MGYG",A422)), ISNUMBER(SEARCH("_sp9",A422)), ISNUMBER(SEARCH("_sp0",A422))),"NA","??")</f>
        <v>NA</v>
      </c>
    </row>
    <row r="423" spans="1:5" x14ac:dyDescent="0.2">
      <c r="A423" s="1" t="s">
        <v>487</v>
      </c>
      <c r="B423" t="s">
        <v>6</v>
      </c>
      <c r="C423" s="3" t="str">
        <f>IF(OR(ISNUMBER(SEARCH("s__MGYG",A423)), ISNUMBER(SEARCH("_sp9",A423)), ISNUMBER(SEARCH("_sp0",A423))),"NA","??")</f>
        <v>??</v>
      </c>
    </row>
    <row r="424" spans="1:5" x14ac:dyDescent="0.2">
      <c r="A424" s="1" t="s">
        <v>488</v>
      </c>
      <c r="B424" t="s">
        <v>10</v>
      </c>
      <c r="C424" s="1" t="s">
        <v>972</v>
      </c>
      <c r="D424" t="s">
        <v>980</v>
      </c>
      <c r="E424" t="s">
        <v>981</v>
      </c>
    </row>
    <row r="425" spans="1:5" x14ac:dyDescent="0.2">
      <c r="A425" s="1" t="s">
        <v>489</v>
      </c>
      <c r="B425" t="s">
        <v>490</v>
      </c>
      <c r="C425" s="1" t="s">
        <v>972</v>
      </c>
      <c r="D425" t="s">
        <v>1095</v>
      </c>
      <c r="E425" t="s">
        <v>1014</v>
      </c>
    </row>
    <row r="426" spans="1:5" x14ac:dyDescent="0.2">
      <c r="A426" s="1" t="s">
        <v>491</v>
      </c>
      <c r="B426" t="s">
        <v>160</v>
      </c>
      <c r="C426" s="3" t="str">
        <f>IF(OR(ISNUMBER(SEARCH("s__MGYG",A426)), ISNUMBER(SEARCH("_sp9",A426)), ISNUMBER(SEARCH("_sp0",A426))),"NA","??")</f>
        <v>??</v>
      </c>
    </row>
    <row r="427" spans="1:5" x14ac:dyDescent="0.2">
      <c r="A427" s="1" t="s">
        <v>492</v>
      </c>
      <c r="B427" t="s">
        <v>4</v>
      </c>
      <c r="C427" s="3" t="str">
        <f>IF(OR(ISNUMBER(SEARCH("s__MGYG",A427)), ISNUMBER(SEARCH("_sp9",A427)), ISNUMBER(SEARCH("_sp0",A427))),"NA","??")</f>
        <v>??</v>
      </c>
    </row>
    <row r="428" spans="1:5" x14ac:dyDescent="0.2">
      <c r="A428" s="1" t="s">
        <v>493</v>
      </c>
      <c r="B428" t="s">
        <v>494</v>
      </c>
      <c r="C428" s="3" t="str">
        <f>IF(OR(ISNUMBER(SEARCH("s__MGYG",A428)), ISNUMBER(SEARCH("_sp9",A428)), ISNUMBER(SEARCH("_sp0",A428))),"NA","??")</f>
        <v>??</v>
      </c>
    </row>
    <row r="429" spans="1:5" x14ac:dyDescent="0.2">
      <c r="A429" s="1" t="s">
        <v>495</v>
      </c>
      <c r="B429" t="s">
        <v>4</v>
      </c>
      <c r="C429" s="1" t="s">
        <v>1073</v>
      </c>
      <c r="D429" t="s">
        <v>1070</v>
      </c>
      <c r="E429" t="s">
        <v>1072</v>
      </c>
    </row>
    <row r="430" spans="1:5" x14ac:dyDescent="0.2">
      <c r="A430" s="1" t="s">
        <v>496</v>
      </c>
      <c r="B430" t="s">
        <v>4</v>
      </c>
      <c r="C430" s="3" t="str">
        <f>IF(OR(ISNUMBER(SEARCH("s__MGYG",A430)), ISNUMBER(SEARCH("_sp9",A430)), ISNUMBER(SEARCH("_sp0",A430))),"NA","??")</f>
        <v>??</v>
      </c>
    </row>
    <row r="431" spans="1:5" x14ac:dyDescent="0.2">
      <c r="A431" s="1" t="s">
        <v>497</v>
      </c>
      <c r="B431" t="s">
        <v>171</v>
      </c>
      <c r="C431" s="3" t="str">
        <f>IF(OR(ISNUMBER(SEARCH("s__MGYG",A431)), ISNUMBER(SEARCH("_sp9",A431)), ISNUMBER(SEARCH("_sp0",A431))),"NA","??")</f>
        <v>??</v>
      </c>
    </row>
    <row r="432" spans="1:5" x14ac:dyDescent="0.2">
      <c r="A432" s="1" t="s">
        <v>498</v>
      </c>
      <c r="B432" t="s">
        <v>171</v>
      </c>
      <c r="C432" s="3" t="str">
        <f>IF(OR(ISNUMBER(SEARCH("s__MGYG",A432)), ISNUMBER(SEARCH("_sp9",A432)), ISNUMBER(SEARCH("_sp0",A432))),"NA","??")</f>
        <v>??</v>
      </c>
    </row>
    <row r="433" spans="1:5" x14ac:dyDescent="0.2">
      <c r="A433" s="1" t="s">
        <v>499</v>
      </c>
      <c r="B433" t="s">
        <v>8</v>
      </c>
      <c r="C433" s="3" t="str">
        <f>IF(OR(ISNUMBER(SEARCH("s__MGYG",A433)), ISNUMBER(SEARCH("_sp9",A433)), ISNUMBER(SEARCH("_sp0",A433))),"NA","??")</f>
        <v>??</v>
      </c>
    </row>
    <row r="434" spans="1:5" x14ac:dyDescent="0.2">
      <c r="A434" s="1" t="s">
        <v>500</v>
      </c>
      <c r="B434" t="s">
        <v>8</v>
      </c>
      <c r="C434" s="3" t="str">
        <f>IF(OR(ISNUMBER(SEARCH("s__MGYG",A434)), ISNUMBER(SEARCH("_sp9",A434)), ISNUMBER(SEARCH("_sp0",A434))),"NA","??")</f>
        <v>??</v>
      </c>
    </row>
    <row r="435" spans="1:5" x14ac:dyDescent="0.2">
      <c r="A435" s="1" t="s">
        <v>501</v>
      </c>
      <c r="B435" t="s">
        <v>4</v>
      </c>
      <c r="C435" s="3" t="str">
        <f>IF(OR(ISNUMBER(SEARCH("s__MGYG",A435)), ISNUMBER(SEARCH("_sp9",A435)), ISNUMBER(SEARCH("_sp0",A435))),"NA","??")</f>
        <v>??</v>
      </c>
    </row>
    <row r="436" spans="1:5" x14ac:dyDescent="0.2">
      <c r="A436" s="1" t="s">
        <v>502</v>
      </c>
      <c r="B436" t="s">
        <v>421</v>
      </c>
      <c r="C436" s="3" t="str">
        <f>IF(OR(ISNUMBER(SEARCH("s__MGYG",A436)), ISNUMBER(SEARCH("_sp9",A436)), ISNUMBER(SEARCH("_sp0",A436))),"NA","??")</f>
        <v>??</v>
      </c>
    </row>
    <row r="437" spans="1:5" x14ac:dyDescent="0.2">
      <c r="A437" s="1" t="s">
        <v>503</v>
      </c>
      <c r="B437" t="s">
        <v>421</v>
      </c>
      <c r="C437" s="3" t="str">
        <f>IF(OR(ISNUMBER(SEARCH("s__MGYG",A437)), ISNUMBER(SEARCH("_sp9",A437)), ISNUMBER(SEARCH("_sp0",A437))),"NA","??")</f>
        <v>NA</v>
      </c>
    </row>
    <row r="438" spans="1:5" x14ac:dyDescent="0.2">
      <c r="A438" s="1" t="s">
        <v>504</v>
      </c>
      <c r="B438" t="s">
        <v>4</v>
      </c>
      <c r="C438" s="1" t="s">
        <v>972</v>
      </c>
      <c r="D438" t="s">
        <v>1070</v>
      </c>
      <c r="E438" t="s">
        <v>1072</v>
      </c>
    </row>
    <row r="439" spans="1:5" x14ac:dyDescent="0.2">
      <c r="A439" s="1" t="s">
        <v>505</v>
      </c>
      <c r="B439" t="s">
        <v>4</v>
      </c>
      <c r="C439" s="3" t="str">
        <f>IF(OR(ISNUMBER(SEARCH("s__MGYG",A439)), ISNUMBER(SEARCH("_sp9",A439)), ISNUMBER(SEARCH("_sp0",A439))),"NA","??")</f>
        <v>??</v>
      </c>
    </row>
    <row r="440" spans="1:5" x14ac:dyDescent="0.2">
      <c r="A440" s="1" t="s">
        <v>506</v>
      </c>
      <c r="B440" t="s">
        <v>6</v>
      </c>
      <c r="C440" s="3" t="str">
        <f>IF(OR(ISNUMBER(SEARCH("s__MGYG",A440)), ISNUMBER(SEARCH("_sp9",A440)), ISNUMBER(SEARCH("_sp0",A440))),"NA","??")</f>
        <v>??</v>
      </c>
    </row>
    <row r="441" spans="1:5" x14ac:dyDescent="0.2">
      <c r="A441" s="1" t="s">
        <v>507</v>
      </c>
      <c r="B441" t="s">
        <v>8</v>
      </c>
      <c r="C441" s="3" t="str">
        <f>IF(OR(ISNUMBER(SEARCH("s__MGYG",A441)), ISNUMBER(SEARCH("_sp9",A441)), ISNUMBER(SEARCH("_sp0",A441))),"NA","??")</f>
        <v>NA</v>
      </c>
    </row>
    <row r="442" spans="1:5" x14ac:dyDescent="0.2">
      <c r="A442" s="1" t="s">
        <v>508</v>
      </c>
      <c r="B442" t="s">
        <v>25</v>
      </c>
      <c r="C442" s="3" t="str">
        <f>IF(OR(ISNUMBER(SEARCH("s__MGYG",A442)), ISNUMBER(SEARCH("_sp9",A442)), ISNUMBER(SEARCH("_sp0",A442))),"NA","??")</f>
        <v>??</v>
      </c>
    </row>
    <row r="443" spans="1:5" x14ac:dyDescent="0.2">
      <c r="A443" s="1" t="s">
        <v>509</v>
      </c>
      <c r="B443" t="s">
        <v>510</v>
      </c>
      <c r="C443" s="1" t="s">
        <v>1041</v>
      </c>
      <c r="D443" t="s">
        <v>1049</v>
      </c>
      <c r="E443" t="s">
        <v>1050</v>
      </c>
    </row>
    <row r="444" spans="1:5" x14ac:dyDescent="0.2">
      <c r="A444" s="1" t="s">
        <v>511</v>
      </c>
      <c r="B444" t="s">
        <v>512</v>
      </c>
      <c r="C444" s="1" t="s">
        <v>973</v>
      </c>
      <c r="D444" t="s">
        <v>974</v>
      </c>
      <c r="E444" t="s">
        <v>1039</v>
      </c>
    </row>
    <row r="445" spans="1:5" x14ac:dyDescent="0.2">
      <c r="A445" s="12" t="s">
        <v>513</v>
      </c>
      <c r="B445" s="11" t="s">
        <v>163</v>
      </c>
      <c r="C445" s="3" t="str">
        <f>IF(OR(ISNUMBER(SEARCH("s__MGYG",A445)), ISNUMBER(SEARCH("_sp9",A445)), ISNUMBER(SEARCH("_sp0",A445))),"NA","??")</f>
        <v>NA</v>
      </c>
      <c r="D445" s="11"/>
      <c r="E445" s="11"/>
    </row>
    <row r="446" spans="1:5" x14ac:dyDescent="0.2">
      <c r="A446" s="1" t="s">
        <v>515</v>
      </c>
      <c r="B446" t="s">
        <v>10</v>
      </c>
      <c r="C446" s="3" t="str">
        <f>IF(OR(ISNUMBER(SEARCH("s__MGYG",A446)), ISNUMBER(SEARCH("_sp9",A446)), ISNUMBER(SEARCH("_sp0",A446))),"NA","??")</f>
        <v>??</v>
      </c>
    </row>
    <row r="447" spans="1:5" x14ac:dyDescent="0.2">
      <c r="A447" s="1" t="s">
        <v>516</v>
      </c>
      <c r="B447" t="s">
        <v>4</v>
      </c>
      <c r="C447" s="3" t="str">
        <f>IF(OR(ISNUMBER(SEARCH("s__MGYG",A447)), ISNUMBER(SEARCH("_sp9",A447)), ISNUMBER(SEARCH("_sp0",A447))),"NA","??")</f>
        <v>??</v>
      </c>
    </row>
    <row r="448" spans="1:5" x14ac:dyDescent="0.2">
      <c r="A448" s="1" t="s">
        <v>517</v>
      </c>
      <c r="B448" t="s">
        <v>41</v>
      </c>
      <c r="C448" s="3" t="str">
        <f>IF(OR(ISNUMBER(SEARCH("s__MGYG",A448)), ISNUMBER(SEARCH("_sp9",A448)), ISNUMBER(SEARCH("_sp0",A448))),"NA","??")</f>
        <v>??</v>
      </c>
    </row>
    <row r="449" spans="1:7" x14ac:dyDescent="0.2">
      <c r="A449" s="1" t="s">
        <v>518</v>
      </c>
      <c r="B449" t="s">
        <v>41</v>
      </c>
      <c r="C449" s="3" t="str">
        <f>IF(OR(ISNUMBER(SEARCH("s__MGYG",A449)), ISNUMBER(SEARCH("_sp9",A449)), ISNUMBER(SEARCH("_sp0",A449))),"NA","??")</f>
        <v>NA</v>
      </c>
    </row>
    <row r="450" spans="1:7" x14ac:dyDescent="0.2">
      <c r="A450" s="1" t="s">
        <v>519</v>
      </c>
      <c r="B450" t="s">
        <v>41</v>
      </c>
      <c r="C450" s="3" t="str">
        <f>IF(OR(ISNUMBER(SEARCH("s__MGYG",A450)), ISNUMBER(SEARCH("_sp9",A450)), ISNUMBER(SEARCH("_sp0",A450))),"NA","??")</f>
        <v>NA</v>
      </c>
    </row>
    <row r="451" spans="1:7" x14ac:dyDescent="0.2">
      <c r="A451" s="9" t="s">
        <v>520</v>
      </c>
      <c r="B451" s="10" t="s">
        <v>41</v>
      </c>
      <c r="C451" s="9" t="s">
        <v>1098</v>
      </c>
      <c r="D451" s="10" t="s">
        <v>1096</v>
      </c>
      <c r="E451" s="10" t="s">
        <v>1097</v>
      </c>
      <c r="F451" s="4" t="s">
        <v>996</v>
      </c>
      <c r="G451" s="11"/>
    </row>
    <row r="452" spans="1:7" x14ac:dyDescent="0.2">
      <c r="A452" s="1" t="s">
        <v>521</v>
      </c>
      <c r="B452" t="s">
        <v>41</v>
      </c>
      <c r="C452" s="3" t="str">
        <f>IF(OR(ISNUMBER(SEARCH("s__MGYG",A452)), ISNUMBER(SEARCH("_sp9",A452)), ISNUMBER(SEARCH("_sp0",A452))),"NA","??")</f>
        <v>??</v>
      </c>
    </row>
    <row r="453" spans="1:7" x14ac:dyDescent="0.2">
      <c r="A453" s="1" t="s">
        <v>522</v>
      </c>
      <c r="B453" t="s">
        <v>41</v>
      </c>
      <c r="C453" s="3" t="str">
        <f>IF(OR(ISNUMBER(SEARCH("s__MGYG",A453)), ISNUMBER(SEARCH("_sp9",A453)), ISNUMBER(SEARCH("_sp0",A453))),"NA","??")</f>
        <v>??</v>
      </c>
    </row>
    <row r="454" spans="1:7" x14ac:dyDescent="0.2">
      <c r="A454" s="1" t="s">
        <v>523</v>
      </c>
      <c r="B454" t="s">
        <v>16</v>
      </c>
      <c r="C454" s="1" t="s">
        <v>973</v>
      </c>
      <c r="D454" t="s">
        <v>974</v>
      </c>
      <c r="E454" t="s">
        <v>1025</v>
      </c>
    </row>
    <row r="455" spans="1:7" s="11" customFormat="1" x14ac:dyDescent="0.2">
      <c r="A455" s="1" t="s">
        <v>524</v>
      </c>
      <c r="B455" t="s">
        <v>49</v>
      </c>
      <c r="C455" s="3" t="str">
        <f>IF(OR(ISNUMBER(SEARCH("s__MGYG",A455)), ISNUMBER(SEARCH("_sp9",A455)), ISNUMBER(SEARCH("_sp0",A455))),"NA","??")</f>
        <v>??</v>
      </c>
      <c r="D455"/>
      <c r="E455"/>
      <c r="F455"/>
      <c r="G455"/>
    </row>
    <row r="456" spans="1:7" x14ac:dyDescent="0.2">
      <c r="A456" s="1" t="s">
        <v>525</v>
      </c>
      <c r="B456" t="s">
        <v>4</v>
      </c>
      <c r="C456" s="3" t="str">
        <f>IF(OR(ISNUMBER(SEARCH("s__MGYG",A456)), ISNUMBER(SEARCH("_sp9",A456)), ISNUMBER(SEARCH("_sp0",A456))),"NA","??")</f>
        <v>??</v>
      </c>
    </row>
    <row r="457" spans="1:7" x14ac:dyDescent="0.2">
      <c r="A457" s="1" t="s">
        <v>526</v>
      </c>
      <c r="B457" t="s">
        <v>527</v>
      </c>
      <c r="C457" s="3" t="str">
        <f>IF(OR(ISNUMBER(SEARCH("s__MGYG",A457)), ISNUMBER(SEARCH("_sp9",A457)), ISNUMBER(SEARCH("_sp0",A457))),"NA","??")</f>
        <v>??</v>
      </c>
    </row>
    <row r="458" spans="1:7" x14ac:dyDescent="0.2">
      <c r="A458" s="1" t="s">
        <v>528</v>
      </c>
      <c r="B458" t="s">
        <v>260</v>
      </c>
      <c r="C458" s="3" t="str">
        <f>IF(OR(ISNUMBER(SEARCH("s__MGYG",A458)), ISNUMBER(SEARCH("_sp9",A458)), ISNUMBER(SEARCH("_sp0",A458))),"NA","??")</f>
        <v>??</v>
      </c>
    </row>
    <row r="459" spans="1:7" x14ac:dyDescent="0.2">
      <c r="A459" s="1" t="s">
        <v>529</v>
      </c>
      <c r="B459" t="s">
        <v>4</v>
      </c>
      <c r="C459" s="1" t="s">
        <v>973</v>
      </c>
      <c r="D459" t="s">
        <v>1065</v>
      </c>
      <c r="E459" t="s">
        <v>1066</v>
      </c>
    </row>
    <row r="460" spans="1:7" x14ac:dyDescent="0.2">
      <c r="A460" s="1" t="s">
        <v>530</v>
      </c>
      <c r="B460" t="s">
        <v>4</v>
      </c>
      <c r="C460" s="1" t="s">
        <v>972</v>
      </c>
      <c r="D460" t="s">
        <v>994</v>
      </c>
      <c r="E460" t="s">
        <v>1058</v>
      </c>
    </row>
    <row r="461" spans="1:7" x14ac:dyDescent="0.2">
      <c r="A461" s="1" t="s">
        <v>531</v>
      </c>
      <c r="B461" t="s">
        <v>532</v>
      </c>
      <c r="C461" s="3" t="str">
        <f>IF(OR(ISNUMBER(SEARCH("s__MGYG",A461)), ISNUMBER(SEARCH("_sp9",A461)), ISNUMBER(SEARCH("_sp0",A461))),"NA","??")</f>
        <v>??</v>
      </c>
    </row>
    <row r="462" spans="1:7" x14ac:dyDescent="0.2">
      <c r="A462" s="1" t="s">
        <v>533</v>
      </c>
      <c r="B462" t="s">
        <v>4</v>
      </c>
      <c r="C462" s="3" t="str">
        <f>IF(OR(ISNUMBER(SEARCH("s__MGYG",A462)), ISNUMBER(SEARCH("_sp9",A462)), ISNUMBER(SEARCH("_sp0",A462))),"NA","??")</f>
        <v>??</v>
      </c>
    </row>
    <row r="463" spans="1:7" x14ac:dyDescent="0.2">
      <c r="A463" s="1" t="s">
        <v>534</v>
      </c>
      <c r="B463" t="s">
        <v>535</v>
      </c>
      <c r="C463" s="3" t="str">
        <f>IF(OR(ISNUMBER(SEARCH("s__MGYG",A463)), ISNUMBER(SEARCH("_sp9",A463)), ISNUMBER(SEARCH("_sp0",A463))),"NA","??")</f>
        <v>??</v>
      </c>
    </row>
    <row r="464" spans="1:7" x14ac:dyDescent="0.2">
      <c r="A464" s="1" t="s">
        <v>536</v>
      </c>
      <c r="B464" t="s">
        <v>537</v>
      </c>
      <c r="C464" s="3" t="str">
        <f>IF(OR(ISNUMBER(SEARCH("s__MGYG",A464)), ISNUMBER(SEARCH("_sp9",A464)), ISNUMBER(SEARCH("_sp0",A464))),"NA","??")</f>
        <v>??</v>
      </c>
    </row>
    <row r="465" spans="1:5" x14ac:dyDescent="0.2">
      <c r="A465" s="1" t="s">
        <v>538</v>
      </c>
      <c r="B465" t="s">
        <v>539</v>
      </c>
      <c r="C465" s="1" t="s">
        <v>1038</v>
      </c>
      <c r="D465" t="s">
        <v>1037</v>
      </c>
      <c r="E465" t="s">
        <v>1025</v>
      </c>
    </row>
    <row r="466" spans="1:5" x14ac:dyDescent="0.2">
      <c r="A466" s="1" t="s">
        <v>540</v>
      </c>
      <c r="B466" t="s">
        <v>494</v>
      </c>
      <c r="C466" s="3" t="str">
        <f>IF(OR(ISNUMBER(SEARCH("s__MGYG",A466)), ISNUMBER(SEARCH("_sp9",A466)), ISNUMBER(SEARCH("_sp0",A466))),"NA","??")</f>
        <v>??</v>
      </c>
    </row>
    <row r="467" spans="1:5" x14ac:dyDescent="0.2">
      <c r="A467" s="1" t="s">
        <v>541</v>
      </c>
      <c r="B467" t="s">
        <v>4</v>
      </c>
      <c r="C467" s="1" t="s">
        <v>972</v>
      </c>
      <c r="D467" t="s">
        <v>1081</v>
      </c>
      <c r="E467" t="s">
        <v>1082</v>
      </c>
    </row>
    <row r="468" spans="1:5" x14ac:dyDescent="0.2">
      <c r="A468" s="1" t="s">
        <v>542</v>
      </c>
      <c r="B468" t="s">
        <v>8</v>
      </c>
      <c r="C468" s="1" t="s">
        <v>972</v>
      </c>
      <c r="D468" t="s">
        <v>1084</v>
      </c>
      <c r="E468" t="s">
        <v>1085</v>
      </c>
    </row>
    <row r="469" spans="1:5" x14ac:dyDescent="0.2">
      <c r="A469" s="1" t="s">
        <v>543</v>
      </c>
      <c r="B469" t="s">
        <v>544</v>
      </c>
      <c r="C469" s="3" t="str">
        <f>IF(OR(ISNUMBER(SEARCH("s__MGYG",A469)), ISNUMBER(SEARCH("_sp9",A469)), ISNUMBER(SEARCH("_sp0",A469))),"NA","??")</f>
        <v>??</v>
      </c>
    </row>
    <row r="470" spans="1:5" x14ac:dyDescent="0.2">
      <c r="A470" s="1" t="s">
        <v>545</v>
      </c>
      <c r="B470" t="s">
        <v>4</v>
      </c>
      <c r="C470" s="1" t="s">
        <v>972</v>
      </c>
      <c r="D470" t="s">
        <v>1070</v>
      </c>
      <c r="E470" t="s">
        <v>1072</v>
      </c>
    </row>
    <row r="471" spans="1:5" x14ac:dyDescent="0.2">
      <c r="A471" s="1" t="s">
        <v>546</v>
      </c>
      <c r="B471" t="s">
        <v>4</v>
      </c>
      <c r="C471" s="3" t="str">
        <f>IF(OR(ISNUMBER(SEARCH("s__MGYG",A471)), ISNUMBER(SEARCH("_sp9",A471)), ISNUMBER(SEARCH("_sp0",A471))),"NA","??")</f>
        <v>??</v>
      </c>
    </row>
    <row r="472" spans="1:5" x14ac:dyDescent="0.2">
      <c r="A472" s="1" t="s">
        <v>547</v>
      </c>
      <c r="B472" t="s">
        <v>4</v>
      </c>
      <c r="C472" s="3" t="str">
        <f>IF(OR(ISNUMBER(SEARCH("s__MGYG",A472)), ISNUMBER(SEARCH("_sp9",A472)), ISNUMBER(SEARCH("_sp0",A472))),"NA","??")</f>
        <v>??</v>
      </c>
    </row>
    <row r="473" spans="1:5" x14ac:dyDescent="0.2">
      <c r="A473" s="1" t="s">
        <v>548</v>
      </c>
      <c r="B473" t="s">
        <v>4</v>
      </c>
      <c r="C473" s="1" t="s">
        <v>972</v>
      </c>
      <c r="D473" t="s">
        <v>1070</v>
      </c>
      <c r="E473" t="s">
        <v>1072</v>
      </c>
    </row>
    <row r="474" spans="1:5" x14ac:dyDescent="0.2">
      <c r="A474" s="1" t="s">
        <v>549</v>
      </c>
      <c r="B474" t="s">
        <v>490</v>
      </c>
      <c r="C474" s="1" t="s">
        <v>972</v>
      </c>
      <c r="D474" t="s">
        <v>1013</v>
      </c>
      <c r="E474" t="s">
        <v>1014</v>
      </c>
    </row>
    <row r="475" spans="1:5" x14ac:dyDescent="0.2">
      <c r="A475" s="1" t="s">
        <v>550</v>
      </c>
      <c r="B475" t="s">
        <v>4</v>
      </c>
      <c r="C475" s="1" t="s">
        <v>972</v>
      </c>
      <c r="D475" t="s">
        <v>1071</v>
      </c>
      <c r="E475" t="s">
        <v>1072</v>
      </c>
    </row>
    <row r="476" spans="1:5" x14ac:dyDescent="0.2">
      <c r="A476" s="1" t="s">
        <v>551</v>
      </c>
      <c r="B476" t="s">
        <v>64</v>
      </c>
      <c r="C476" s="3" t="str">
        <f>IF(OR(ISNUMBER(SEARCH("s__MGYG",A476)), ISNUMBER(SEARCH("_sp9",A476)), ISNUMBER(SEARCH("_sp0",A476))),"NA","??")</f>
        <v>??</v>
      </c>
    </row>
    <row r="477" spans="1:5" x14ac:dyDescent="0.2">
      <c r="A477" s="1" t="s">
        <v>552</v>
      </c>
      <c r="B477" t="s">
        <v>43</v>
      </c>
      <c r="C477" s="3" t="str">
        <f>IF(OR(ISNUMBER(SEARCH("s__MGYG",A477)), ISNUMBER(SEARCH("_sp9",A477)), ISNUMBER(SEARCH("_sp0",A477))),"NA","??")</f>
        <v>??</v>
      </c>
    </row>
    <row r="478" spans="1:5" x14ac:dyDescent="0.2">
      <c r="A478" s="1" t="s">
        <v>553</v>
      </c>
      <c r="B478" t="s">
        <v>4</v>
      </c>
      <c r="C478" s="3" t="str">
        <f>IF(OR(ISNUMBER(SEARCH("s__MGYG",A478)), ISNUMBER(SEARCH("_sp9",A478)), ISNUMBER(SEARCH("_sp0",A478))),"NA","??")</f>
        <v>??</v>
      </c>
    </row>
    <row r="479" spans="1:5" x14ac:dyDescent="0.2">
      <c r="A479" s="1" t="s">
        <v>554</v>
      </c>
      <c r="B479" t="s">
        <v>167</v>
      </c>
      <c r="C479" s="3" t="str">
        <f>IF(OR(ISNUMBER(SEARCH("s__MGYG",A479)), ISNUMBER(SEARCH("_sp9",A479)), ISNUMBER(SEARCH("_sp0",A479))),"NA","??")</f>
        <v>??</v>
      </c>
    </row>
    <row r="480" spans="1:5" x14ac:dyDescent="0.2">
      <c r="A480" s="1" t="s">
        <v>555</v>
      </c>
      <c r="B480" t="s">
        <v>10</v>
      </c>
      <c r="C480" s="3" t="str">
        <f>IF(OR(ISNUMBER(SEARCH("s__MGYG",A480)), ISNUMBER(SEARCH("_sp9",A480)), ISNUMBER(SEARCH("_sp0",A480))),"NA","??")</f>
        <v>??</v>
      </c>
    </row>
    <row r="481" spans="1:6" x14ac:dyDescent="0.2">
      <c r="A481" s="1" t="s">
        <v>556</v>
      </c>
      <c r="B481" t="s">
        <v>10</v>
      </c>
      <c r="C481" s="3" t="str">
        <f>IF(OR(ISNUMBER(SEARCH("s__MGYG",A481)), ISNUMBER(SEARCH("_sp9",A481)), ISNUMBER(SEARCH("_sp0",A481))),"NA","??")</f>
        <v>??</v>
      </c>
    </row>
    <row r="482" spans="1:6" x14ac:dyDescent="0.2">
      <c r="A482" s="1" t="s">
        <v>557</v>
      </c>
      <c r="B482" t="s">
        <v>260</v>
      </c>
      <c r="C482" s="3" t="str">
        <f>IF(OR(ISNUMBER(SEARCH("s__MGYG",A482)), ISNUMBER(SEARCH("_sp9",A482)), ISNUMBER(SEARCH("_sp0",A482))),"NA","??")</f>
        <v>??</v>
      </c>
    </row>
    <row r="483" spans="1:6" x14ac:dyDescent="0.2">
      <c r="A483" s="1" t="s">
        <v>558</v>
      </c>
      <c r="B483" t="s">
        <v>4</v>
      </c>
      <c r="C483" s="3" t="str">
        <f>IF(OR(ISNUMBER(SEARCH("s__MGYG",A483)), ISNUMBER(SEARCH("_sp9",A483)), ISNUMBER(SEARCH("_sp0",A483))),"NA","??")</f>
        <v>NA</v>
      </c>
    </row>
    <row r="484" spans="1:6" x14ac:dyDescent="0.2">
      <c r="A484" s="1" t="s">
        <v>559</v>
      </c>
      <c r="B484" t="s">
        <v>4</v>
      </c>
      <c r="C484" s="3" t="str">
        <f>IF(OR(ISNUMBER(SEARCH("s__MGYG",A484)), ISNUMBER(SEARCH("_sp9",A484)), ISNUMBER(SEARCH("_sp0",A484))),"NA","??")</f>
        <v>??</v>
      </c>
    </row>
    <row r="485" spans="1:6" x14ac:dyDescent="0.2">
      <c r="A485" s="1" t="s">
        <v>560</v>
      </c>
      <c r="B485" t="s">
        <v>4</v>
      </c>
      <c r="C485" s="3" t="str">
        <f>IF(OR(ISNUMBER(SEARCH("s__MGYG",A485)), ISNUMBER(SEARCH("_sp9",A485)), ISNUMBER(SEARCH("_sp0",A485))),"NA","??")</f>
        <v>??</v>
      </c>
    </row>
    <row r="486" spans="1:6" x14ac:dyDescent="0.2">
      <c r="A486" s="1" t="s">
        <v>561</v>
      </c>
      <c r="B486" t="s">
        <v>399</v>
      </c>
      <c r="C486" s="3" t="str">
        <f>IF(OR(ISNUMBER(SEARCH("s__MGYG",A486)), ISNUMBER(SEARCH("_sp9",A486)), ISNUMBER(SEARCH("_sp0",A486))),"NA","??")</f>
        <v>NA</v>
      </c>
    </row>
    <row r="487" spans="1:6" x14ac:dyDescent="0.2">
      <c r="A487" s="1" t="s">
        <v>562</v>
      </c>
      <c r="B487" t="s">
        <v>23</v>
      </c>
      <c r="C487" s="3" t="str">
        <f>IF(OR(ISNUMBER(SEARCH("s__MGYG",A487)), ISNUMBER(SEARCH("_sp9",A487)), ISNUMBER(SEARCH("_sp0",A487))),"NA","??")</f>
        <v>NA</v>
      </c>
    </row>
    <row r="488" spans="1:6" x14ac:dyDescent="0.2">
      <c r="A488" s="1" t="s">
        <v>563</v>
      </c>
      <c r="B488" t="s">
        <v>4</v>
      </c>
      <c r="C488" s="3" t="str">
        <f>IF(OR(ISNUMBER(SEARCH("s__MGYG",A488)), ISNUMBER(SEARCH("_sp9",A488)), ISNUMBER(SEARCH("_sp0",A488))),"NA","??")</f>
        <v>??</v>
      </c>
    </row>
    <row r="489" spans="1:6" x14ac:dyDescent="0.2">
      <c r="A489" s="1" t="s">
        <v>564</v>
      </c>
      <c r="B489" t="s">
        <v>185</v>
      </c>
      <c r="C489" s="3" t="str">
        <f>IF(OR(ISNUMBER(SEARCH("s__MGYG",A489)), ISNUMBER(SEARCH("_sp9",A489)), ISNUMBER(SEARCH("_sp0",A489))),"NA","??")</f>
        <v>??</v>
      </c>
    </row>
    <row r="490" spans="1:6" x14ac:dyDescent="0.2">
      <c r="A490" s="1" t="s">
        <v>565</v>
      </c>
      <c r="B490" t="s">
        <v>566</v>
      </c>
      <c r="C490" s="1" t="s">
        <v>973</v>
      </c>
      <c r="D490" t="s">
        <v>1021</v>
      </c>
      <c r="E490" t="s">
        <v>1022</v>
      </c>
    </row>
    <row r="491" spans="1:6" x14ac:dyDescent="0.2">
      <c r="A491" s="1" t="s">
        <v>567</v>
      </c>
      <c r="B491" t="s">
        <v>167</v>
      </c>
      <c r="C491" s="3" t="str">
        <f>IF(OR(ISNUMBER(SEARCH("s__MGYG",A491)), ISNUMBER(SEARCH("_sp9",A491)), ISNUMBER(SEARCH("_sp0",A491))),"NA","??")</f>
        <v>NA</v>
      </c>
    </row>
    <row r="492" spans="1:6" x14ac:dyDescent="0.2">
      <c r="A492" s="1" t="s">
        <v>568</v>
      </c>
      <c r="B492" t="s">
        <v>4</v>
      </c>
      <c r="C492" s="3" t="str">
        <f>IF(OR(ISNUMBER(SEARCH("s__MGYG",A492)), ISNUMBER(SEARCH("_sp9",A492)), ISNUMBER(SEARCH("_sp0",A492))),"NA","??")</f>
        <v>NA</v>
      </c>
    </row>
    <row r="493" spans="1:6" x14ac:dyDescent="0.2">
      <c r="A493" s="1" t="s">
        <v>569</v>
      </c>
      <c r="B493" t="s">
        <v>93</v>
      </c>
      <c r="C493" s="3" t="str">
        <f>IF(OR(ISNUMBER(SEARCH("s__MGYG",A493)), ISNUMBER(SEARCH("_sp9",A493)), ISNUMBER(SEARCH("_sp0",A493))),"NA","??")</f>
        <v>NA</v>
      </c>
    </row>
    <row r="494" spans="1:6" x14ac:dyDescent="0.2">
      <c r="A494" s="1" t="s">
        <v>570</v>
      </c>
      <c r="B494" t="s">
        <v>4</v>
      </c>
      <c r="C494" s="3" t="str">
        <f>IF(OR(ISNUMBER(SEARCH("s__MGYG",A494)), ISNUMBER(SEARCH("_sp9",A494)), ISNUMBER(SEARCH("_sp0",A494))),"NA","??")</f>
        <v>??</v>
      </c>
    </row>
    <row r="495" spans="1:6" x14ac:dyDescent="0.2">
      <c r="A495" s="1" t="s">
        <v>571</v>
      </c>
      <c r="B495" t="s">
        <v>16</v>
      </c>
      <c r="C495" s="3" t="str">
        <f>IF(OR(ISNUMBER(SEARCH("s__MGYG",A495)), ISNUMBER(SEARCH("_sp9",A495)), ISNUMBER(SEARCH("_sp0",A495))),"NA","??")</f>
        <v>??</v>
      </c>
    </row>
    <row r="496" spans="1:6" x14ac:dyDescent="0.2">
      <c r="A496" s="1" t="s">
        <v>572</v>
      </c>
      <c r="B496" t="s">
        <v>18</v>
      </c>
      <c r="C496" s="1" t="s">
        <v>1032</v>
      </c>
      <c r="D496" t="s">
        <v>974</v>
      </c>
      <c r="E496" t="s">
        <v>1025</v>
      </c>
      <c r="F496" t="s">
        <v>1031</v>
      </c>
    </row>
    <row r="497" spans="1:5" x14ac:dyDescent="0.2">
      <c r="A497" s="1" t="s">
        <v>573</v>
      </c>
      <c r="B497" t="s">
        <v>574</v>
      </c>
      <c r="C497" s="3" t="str">
        <f>IF(OR(ISNUMBER(SEARCH("s__MGYG",A497)), ISNUMBER(SEARCH("_sp9",A497)), ISNUMBER(SEARCH("_sp0",A497))),"NA","??")</f>
        <v>??</v>
      </c>
    </row>
    <row r="498" spans="1:5" x14ac:dyDescent="0.2">
      <c r="A498" s="1" t="s">
        <v>575</v>
      </c>
      <c r="B498" t="s">
        <v>537</v>
      </c>
      <c r="C498" s="3" t="str">
        <f>IF(OR(ISNUMBER(SEARCH("s__MGYG",A498)), ISNUMBER(SEARCH("_sp9",A498)), ISNUMBER(SEARCH("_sp0",A498))),"NA","??")</f>
        <v>??</v>
      </c>
    </row>
    <row r="499" spans="1:5" x14ac:dyDescent="0.2">
      <c r="A499" s="1" t="s">
        <v>576</v>
      </c>
      <c r="B499" t="s">
        <v>577</v>
      </c>
      <c r="C499" s="1" t="s">
        <v>972</v>
      </c>
      <c r="D499" t="s">
        <v>1036</v>
      </c>
      <c r="E499" t="s">
        <v>1025</v>
      </c>
    </row>
    <row r="500" spans="1:5" x14ac:dyDescent="0.2">
      <c r="A500" s="1" t="s">
        <v>578</v>
      </c>
      <c r="B500" t="s">
        <v>512</v>
      </c>
      <c r="C500" s="1" t="s">
        <v>1041</v>
      </c>
      <c r="D500" t="s">
        <v>1040</v>
      </c>
      <c r="E500" t="s">
        <v>1042</v>
      </c>
    </row>
    <row r="501" spans="1:5" x14ac:dyDescent="0.2">
      <c r="A501" s="1" t="s">
        <v>579</v>
      </c>
      <c r="B501" t="s">
        <v>49</v>
      </c>
      <c r="C501" s="1" t="s">
        <v>1041</v>
      </c>
      <c r="D501" t="s">
        <v>1040</v>
      </c>
      <c r="E501" t="s">
        <v>1042</v>
      </c>
    </row>
    <row r="502" spans="1:5" x14ac:dyDescent="0.2">
      <c r="A502" s="1" t="s">
        <v>580</v>
      </c>
      <c r="B502" t="s">
        <v>49</v>
      </c>
      <c r="C502" s="1" t="s">
        <v>1041</v>
      </c>
      <c r="D502" t="s">
        <v>1040</v>
      </c>
      <c r="E502" t="s">
        <v>1042</v>
      </c>
    </row>
    <row r="503" spans="1:5" x14ac:dyDescent="0.2">
      <c r="A503" s="1" t="s">
        <v>581</v>
      </c>
      <c r="B503" t="s">
        <v>18</v>
      </c>
      <c r="C503" s="3" t="str">
        <f>IF(OR(ISNUMBER(SEARCH("s__MGYG",A503)), ISNUMBER(SEARCH("_sp9",A503)), ISNUMBER(SEARCH("_sp0",A503))),"NA","??")</f>
        <v>??</v>
      </c>
    </row>
    <row r="504" spans="1:5" x14ac:dyDescent="0.2">
      <c r="A504" s="1" t="s">
        <v>582</v>
      </c>
      <c r="B504" t="s">
        <v>583</v>
      </c>
      <c r="C504" s="3" t="str">
        <f>IF(OR(ISNUMBER(SEARCH("s__MGYG",A504)), ISNUMBER(SEARCH("_sp9",A504)), ISNUMBER(SEARCH("_sp0",A504))),"NA","??")</f>
        <v>NA</v>
      </c>
    </row>
    <row r="505" spans="1:5" x14ac:dyDescent="0.2">
      <c r="A505" s="1" t="s">
        <v>586</v>
      </c>
      <c r="B505" t="s">
        <v>421</v>
      </c>
      <c r="C505" s="3" t="str">
        <f>IF(OR(ISNUMBER(SEARCH("s__MGYG",A505)), ISNUMBER(SEARCH("_sp9",A505)), ISNUMBER(SEARCH("_sp0",A505))),"NA","??")</f>
        <v>??</v>
      </c>
    </row>
    <row r="506" spans="1:5" x14ac:dyDescent="0.2">
      <c r="A506" s="1" t="s">
        <v>587</v>
      </c>
      <c r="B506" t="s">
        <v>4</v>
      </c>
      <c r="C506" s="1" t="s">
        <v>973</v>
      </c>
      <c r="D506" t="s">
        <v>1036</v>
      </c>
      <c r="E506" t="s">
        <v>1025</v>
      </c>
    </row>
    <row r="507" spans="1:5" x14ac:dyDescent="0.2">
      <c r="A507" s="1" t="s">
        <v>588</v>
      </c>
      <c r="B507" t="s">
        <v>18</v>
      </c>
      <c r="C507" s="1" t="s">
        <v>973</v>
      </c>
      <c r="D507" t="s">
        <v>1008</v>
      </c>
      <c r="E507" t="s">
        <v>1009</v>
      </c>
    </row>
    <row r="508" spans="1:5" x14ac:dyDescent="0.2">
      <c r="A508" s="1" t="s">
        <v>589</v>
      </c>
      <c r="B508" t="s">
        <v>144</v>
      </c>
      <c r="C508" s="3" t="str">
        <f>IF(OR(ISNUMBER(SEARCH("s__MGYG",A508)), ISNUMBER(SEARCH("_sp9",A508)), ISNUMBER(SEARCH("_sp0",A508))),"NA","??")</f>
        <v>??</v>
      </c>
    </row>
    <row r="509" spans="1:5" x14ac:dyDescent="0.2">
      <c r="A509" s="1" t="s">
        <v>590</v>
      </c>
      <c r="B509" t="s">
        <v>171</v>
      </c>
      <c r="C509" s="3" t="str">
        <f>IF(OR(ISNUMBER(SEARCH("s__MGYG",A509)), ISNUMBER(SEARCH("_sp9",A509)), ISNUMBER(SEARCH("_sp0",A509))),"NA","??")</f>
        <v>??</v>
      </c>
    </row>
    <row r="510" spans="1:5" x14ac:dyDescent="0.2">
      <c r="A510" s="1" t="s">
        <v>591</v>
      </c>
      <c r="B510" t="s">
        <v>592</v>
      </c>
      <c r="C510" s="3" t="str">
        <f>IF(OR(ISNUMBER(SEARCH("s__MGYG",A510)), ISNUMBER(SEARCH("_sp9",A510)), ISNUMBER(SEARCH("_sp0",A510))),"NA","??")</f>
        <v>??</v>
      </c>
    </row>
    <row r="511" spans="1:5" x14ac:dyDescent="0.2">
      <c r="A511" s="1" t="s">
        <v>593</v>
      </c>
      <c r="B511" t="s">
        <v>93</v>
      </c>
      <c r="C511" s="3" t="str">
        <f>IF(OR(ISNUMBER(SEARCH("s__MGYG",A511)), ISNUMBER(SEARCH("_sp9",A511)), ISNUMBER(SEARCH("_sp0",A511))),"NA","??")</f>
        <v>??</v>
      </c>
    </row>
    <row r="512" spans="1:5" x14ac:dyDescent="0.2">
      <c r="A512" s="1" t="s">
        <v>594</v>
      </c>
      <c r="B512" t="s">
        <v>595</v>
      </c>
      <c r="C512" s="3" t="str">
        <f>IF(OR(ISNUMBER(SEARCH("s__MGYG",A512)), ISNUMBER(SEARCH("_sp9",A512)), ISNUMBER(SEARCH("_sp0",A512))),"NA","??")</f>
        <v>??</v>
      </c>
    </row>
    <row r="513" spans="1:7" x14ac:dyDescent="0.2">
      <c r="A513" s="1" t="s">
        <v>596</v>
      </c>
      <c r="B513" t="s">
        <v>537</v>
      </c>
      <c r="C513" s="3" t="str">
        <f>IF(OR(ISNUMBER(SEARCH("s__MGYG",A513)), ISNUMBER(SEARCH("_sp9",A513)), ISNUMBER(SEARCH("_sp0",A513))),"NA","??")</f>
        <v>??</v>
      </c>
    </row>
    <row r="514" spans="1:7" x14ac:dyDescent="0.2">
      <c r="A514" s="1" t="s">
        <v>597</v>
      </c>
      <c r="B514" t="s">
        <v>4</v>
      </c>
      <c r="C514" s="3" t="str">
        <f>IF(OR(ISNUMBER(SEARCH("s__MGYG",A514)), ISNUMBER(SEARCH("_sp9",A514)), ISNUMBER(SEARCH("_sp0",A514))),"NA","??")</f>
        <v>??</v>
      </c>
    </row>
    <row r="515" spans="1:7" x14ac:dyDescent="0.2">
      <c r="A515" s="1" t="s">
        <v>598</v>
      </c>
      <c r="B515" t="s">
        <v>599</v>
      </c>
      <c r="C515" s="3" t="str">
        <f>IF(OR(ISNUMBER(SEARCH("s__MGYG",A515)), ISNUMBER(SEARCH("_sp9",A515)), ISNUMBER(SEARCH("_sp0",A515))),"NA","??")</f>
        <v>??</v>
      </c>
    </row>
    <row r="516" spans="1:7" x14ac:dyDescent="0.2">
      <c r="A516" s="1" t="s">
        <v>600</v>
      </c>
      <c r="B516" t="s">
        <v>60</v>
      </c>
      <c r="C516" s="1" t="s">
        <v>1104</v>
      </c>
      <c r="D516" t="s">
        <v>979</v>
      </c>
      <c r="E516" t="s">
        <v>979</v>
      </c>
      <c r="F516" t="s">
        <v>1005</v>
      </c>
      <c r="G516" t="s">
        <v>1004</v>
      </c>
    </row>
    <row r="517" spans="1:7" x14ac:dyDescent="0.2">
      <c r="A517" s="1" t="s">
        <v>601</v>
      </c>
      <c r="B517" t="s">
        <v>602</v>
      </c>
      <c r="C517" s="3" t="str">
        <f>IF(OR(ISNUMBER(SEARCH("s__MGYG",A517)), ISNUMBER(SEARCH("_sp9",A517)), ISNUMBER(SEARCH("_sp0",A517))),"NA","??")</f>
        <v>??</v>
      </c>
    </row>
    <row r="518" spans="1:7" x14ac:dyDescent="0.2">
      <c r="A518" s="1" t="s">
        <v>603</v>
      </c>
      <c r="B518" t="s">
        <v>604</v>
      </c>
      <c r="C518" s="1" t="s">
        <v>973</v>
      </c>
      <c r="D518" t="s">
        <v>974</v>
      </c>
      <c r="E518" t="s">
        <v>1025</v>
      </c>
    </row>
    <row r="519" spans="1:7" x14ac:dyDescent="0.2">
      <c r="A519" s="1" t="s">
        <v>605</v>
      </c>
      <c r="B519" t="s">
        <v>16</v>
      </c>
      <c r="C519" s="1" t="s">
        <v>973</v>
      </c>
      <c r="D519" t="s">
        <v>974</v>
      </c>
      <c r="E519" t="s">
        <v>1025</v>
      </c>
    </row>
    <row r="520" spans="1:7" x14ac:dyDescent="0.2">
      <c r="A520" s="1" t="s">
        <v>606</v>
      </c>
      <c r="B520" t="s">
        <v>16</v>
      </c>
      <c r="C520" s="3" t="str">
        <f>IF(OR(ISNUMBER(SEARCH("s__MGYG",A520)), ISNUMBER(SEARCH("_sp9",A520)), ISNUMBER(SEARCH("_sp0",A520))),"NA","??")</f>
        <v>??</v>
      </c>
    </row>
    <row r="521" spans="1:7" x14ac:dyDescent="0.2">
      <c r="A521" s="1" t="s">
        <v>607</v>
      </c>
      <c r="B521" t="s">
        <v>16</v>
      </c>
      <c r="C521" s="1" t="s">
        <v>973</v>
      </c>
      <c r="D521" t="s">
        <v>974</v>
      </c>
      <c r="E521" t="s">
        <v>1025</v>
      </c>
    </row>
    <row r="522" spans="1:7" x14ac:dyDescent="0.2">
      <c r="A522" s="1" t="s">
        <v>608</v>
      </c>
      <c r="B522" t="s">
        <v>18</v>
      </c>
      <c r="C522" s="1" t="s">
        <v>973</v>
      </c>
      <c r="D522" t="s">
        <v>974</v>
      </c>
      <c r="E522" t="s">
        <v>1025</v>
      </c>
    </row>
    <row r="523" spans="1:7" x14ac:dyDescent="0.2">
      <c r="A523" s="1" t="s">
        <v>609</v>
      </c>
      <c r="B523" t="s">
        <v>18</v>
      </c>
      <c r="C523" s="1" t="s">
        <v>973</v>
      </c>
      <c r="D523" t="s">
        <v>974</v>
      </c>
      <c r="E523" t="s">
        <v>1025</v>
      </c>
    </row>
    <row r="524" spans="1:7" x14ac:dyDescent="0.2">
      <c r="A524" s="1" t="s">
        <v>610</v>
      </c>
      <c r="B524" t="s">
        <v>16</v>
      </c>
      <c r="C524" s="3" t="str">
        <f>IF(OR(ISNUMBER(SEARCH("s__MGYG",A524)), ISNUMBER(SEARCH("_sp9",A524)), ISNUMBER(SEARCH("_sp0",A524))),"NA","??")</f>
        <v>??</v>
      </c>
    </row>
    <row r="525" spans="1:7" x14ac:dyDescent="0.2">
      <c r="A525" s="1" t="s">
        <v>611</v>
      </c>
      <c r="B525" t="s">
        <v>16</v>
      </c>
      <c r="C525" s="3" t="str">
        <f>IF(OR(ISNUMBER(SEARCH("s__MGYG",A525)), ISNUMBER(SEARCH("_sp9",A525)), ISNUMBER(SEARCH("_sp0",A525))),"NA","??")</f>
        <v>??</v>
      </c>
    </row>
    <row r="526" spans="1:7" x14ac:dyDescent="0.2">
      <c r="A526" s="1" t="s">
        <v>612</v>
      </c>
      <c r="B526" t="s">
        <v>613</v>
      </c>
      <c r="C526" s="3" t="str">
        <f>IF(OR(ISNUMBER(SEARCH("s__MGYG",A526)), ISNUMBER(SEARCH("_sp9",A526)), ISNUMBER(SEARCH("_sp0",A526))),"NA","??")</f>
        <v>??</v>
      </c>
    </row>
    <row r="527" spans="1:7" x14ac:dyDescent="0.2">
      <c r="A527" s="1" t="s">
        <v>615</v>
      </c>
      <c r="B527" t="s">
        <v>421</v>
      </c>
      <c r="C527" s="3" t="str">
        <f>IF(OR(ISNUMBER(SEARCH("s__MGYG",A527)), ISNUMBER(SEARCH("_sp9",A527)), ISNUMBER(SEARCH("_sp0",A527))),"NA","??")</f>
        <v>??</v>
      </c>
    </row>
    <row r="528" spans="1:7" x14ac:dyDescent="0.2">
      <c r="A528" s="1" t="s">
        <v>616</v>
      </c>
      <c r="B528" t="s">
        <v>304</v>
      </c>
      <c r="C528" s="1" t="s">
        <v>973</v>
      </c>
      <c r="D528" t="s">
        <v>974</v>
      </c>
      <c r="E528" t="s">
        <v>1025</v>
      </c>
    </row>
    <row r="529" spans="1:5" x14ac:dyDescent="0.2">
      <c r="A529" s="1" t="s">
        <v>617</v>
      </c>
      <c r="B529" t="s">
        <v>618</v>
      </c>
      <c r="C529" s="3" t="str">
        <f>IF(OR(ISNUMBER(SEARCH("s__MGYG",A529)), ISNUMBER(SEARCH("_sp9",A529)), ISNUMBER(SEARCH("_sp0",A529))),"NA","??")</f>
        <v>??</v>
      </c>
    </row>
    <row r="530" spans="1:5" x14ac:dyDescent="0.2">
      <c r="A530" s="1" t="s">
        <v>619</v>
      </c>
      <c r="B530" t="s">
        <v>18</v>
      </c>
      <c r="C530" s="3" t="str">
        <f>IF(OR(ISNUMBER(SEARCH("s__MGYG",A530)), ISNUMBER(SEARCH("_sp9",A530)), ISNUMBER(SEARCH("_sp0",A530))),"NA","??")</f>
        <v>??</v>
      </c>
    </row>
    <row r="531" spans="1:5" x14ac:dyDescent="0.2">
      <c r="A531" s="1" t="s">
        <v>620</v>
      </c>
      <c r="B531" t="s">
        <v>621</v>
      </c>
      <c r="C531" s="1" t="s">
        <v>972</v>
      </c>
      <c r="D531" t="s">
        <v>1015</v>
      </c>
      <c r="E531" t="s">
        <v>1016</v>
      </c>
    </row>
    <row r="532" spans="1:5" x14ac:dyDescent="0.2">
      <c r="A532" s="1" t="s">
        <v>622</v>
      </c>
      <c r="B532" t="s">
        <v>621</v>
      </c>
      <c r="C532" s="3" t="str">
        <f>IF(OR(ISNUMBER(SEARCH("s__MGYG",A532)), ISNUMBER(SEARCH("_sp9",A532)), ISNUMBER(SEARCH("_sp0",A532))),"NA","??")</f>
        <v>??</v>
      </c>
    </row>
    <row r="533" spans="1:5" x14ac:dyDescent="0.2">
      <c r="A533" s="1" t="s">
        <v>623</v>
      </c>
      <c r="B533" t="s">
        <v>624</v>
      </c>
      <c r="C533" s="1" t="s">
        <v>1006</v>
      </c>
      <c r="D533" t="s">
        <v>1033</v>
      </c>
      <c r="E533" t="s">
        <v>1034</v>
      </c>
    </row>
    <row r="534" spans="1:5" x14ac:dyDescent="0.2">
      <c r="A534" s="1" t="s">
        <v>625</v>
      </c>
      <c r="B534" t="s">
        <v>626</v>
      </c>
      <c r="C534" s="3" t="str">
        <f>IF(OR(ISNUMBER(SEARCH("s__MGYG",A534)), ISNUMBER(SEARCH("_sp9",A534)), ISNUMBER(SEARCH("_sp0",A534))),"NA","??")</f>
        <v>??</v>
      </c>
    </row>
    <row r="535" spans="1:5" x14ac:dyDescent="0.2">
      <c r="A535" s="1" t="s">
        <v>627</v>
      </c>
      <c r="B535" t="s">
        <v>399</v>
      </c>
      <c r="C535" s="1" t="s">
        <v>972</v>
      </c>
      <c r="D535" t="s">
        <v>974</v>
      </c>
      <c r="E535" t="s">
        <v>1025</v>
      </c>
    </row>
    <row r="536" spans="1:5" x14ac:dyDescent="0.2">
      <c r="A536" s="1" t="s">
        <v>628</v>
      </c>
      <c r="B536" t="s">
        <v>18</v>
      </c>
      <c r="C536" s="3" t="str">
        <f>IF(OR(ISNUMBER(SEARCH("s__MGYG",A536)), ISNUMBER(SEARCH("_sp9",A536)), ISNUMBER(SEARCH("_sp0",A536))),"NA","??")</f>
        <v>NA</v>
      </c>
    </row>
    <row r="537" spans="1:5" x14ac:dyDescent="0.2">
      <c r="A537" s="1" t="s">
        <v>629</v>
      </c>
      <c r="B537" t="s">
        <v>18</v>
      </c>
      <c r="C537" s="3" t="str">
        <f>IF(OR(ISNUMBER(SEARCH("s__MGYG",A537)), ISNUMBER(SEARCH("_sp9",A537)), ISNUMBER(SEARCH("_sp0",A537))),"NA","??")</f>
        <v>??</v>
      </c>
    </row>
    <row r="538" spans="1:5" x14ac:dyDescent="0.2">
      <c r="A538" s="1" t="s">
        <v>630</v>
      </c>
      <c r="B538" t="s">
        <v>62</v>
      </c>
      <c r="C538" s="3" t="str">
        <f>IF(OR(ISNUMBER(SEARCH("s__MGYG",A538)), ISNUMBER(SEARCH("_sp9",A538)), ISNUMBER(SEARCH("_sp0",A538))),"NA","??")</f>
        <v>??</v>
      </c>
    </row>
    <row r="539" spans="1:5" x14ac:dyDescent="0.2">
      <c r="A539" s="1" t="s">
        <v>631</v>
      </c>
      <c r="B539" t="s">
        <v>632</v>
      </c>
      <c r="C539" s="3" t="str">
        <f>IF(OR(ISNUMBER(SEARCH("s__MGYG",A539)), ISNUMBER(SEARCH("_sp9",A539)), ISNUMBER(SEARCH("_sp0",A539))),"NA","??")</f>
        <v>??</v>
      </c>
    </row>
    <row r="540" spans="1:5" x14ac:dyDescent="0.2">
      <c r="A540" s="1" t="s">
        <v>633</v>
      </c>
      <c r="B540" t="s">
        <v>18</v>
      </c>
      <c r="C540" s="3" t="str">
        <f>IF(OR(ISNUMBER(SEARCH("s__MGYG",A540)), ISNUMBER(SEARCH("_sp9",A540)), ISNUMBER(SEARCH("_sp0",A540))),"NA","??")</f>
        <v>??</v>
      </c>
    </row>
    <row r="541" spans="1:5" x14ac:dyDescent="0.2">
      <c r="A541" s="1" t="s">
        <v>634</v>
      </c>
      <c r="B541" t="s">
        <v>537</v>
      </c>
      <c r="C541" s="3" t="str">
        <f>IF(OR(ISNUMBER(SEARCH("s__MGYG",A541)), ISNUMBER(SEARCH("_sp9",A541)), ISNUMBER(SEARCH("_sp0",A541))),"NA","??")</f>
        <v>??</v>
      </c>
    </row>
    <row r="542" spans="1:5" x14ac:dyDescent="0.2">
      <c r="A542" s="1" t="s">
        <v>635</v>
      </c>
      <c r="B542" t="s">
        <v>414</v>
      </c>
      <c r="C542" s="1" t="s">
        <v>972</v>
      </c>
      <c r="D542" t="s">
        <v>1003</v>
      </c>
      <c r="E542" s="6" t="s">
        <v>1002</v>
      </c>
    </row>
    <row r="543" spans="1:5" x14ac:dyDescent="0.2">
      <c r="A543" s="1" t="s">
        <v>636</v>
      </c>
      <c r="B543" t="s">
        <v>637</v>
      </c>
      <c r="C543" s="1" t="s">
        <v>972</v>
      </c>
      <c r="D543" t="s">
        <v>1003</v>
      </c>
      <c r="E543" s="6" t="s">
        <v>1002</v>
      </c>
    </row>
    <row r="544" spans="1:5" x14ac:dyDescent="0.2">
      <c r="A544" s="1" t="s">
        <v>638</v>
      </c>
      <c r="B544" t="s">
        <v>412</v>
      </c>
      <c r="C544" s="1" t="s">
        <v>973</v>
      </c>
      <c r="D544" t="s">
        <v>1003</v>
      </c>
      <c r="E544" s="6" t="s">
        <v>1002</v>
      </c>
    </row>
    <row r="545" spans="1:5" x14ac:dyDescent="0.2">
      <c r="A545" s="1" t="s">
        <v>639</v>
      </c>
      <c r="B545" t="s">
        <v>640</v>
      </c>
      <c r="C545" s="3" t="str">
        <f>IF(OR(ISNUMBER(SEARCH("s__MGYG",A545)), ISNUMBER(SEARCH("_sp9",A545)), ISNUMBER(SEARCH("_sp0",A545))),"NA","??")</f>
        <v>??</v>
      </c>
    </row>
    <row r="546" spans="1:5" x14ac:dyDescent="0.2">
      <c r="A546" s="1" t="s">
        <v>641</v>
      </c>
      <c r="B546" t="s">
        <v>510</v>
      </c>
      <c r="C546" s="3" t="str">
        <f>IF(OR(ISNUMBER(SEARCH("s__MGYG",A546)), ISNUMBER(SEARCH("_sp9",A546)), ISNUMBER(SEARCH("_sp0",A546))),"NA","??")</f>
        <v>??</v>
      </c>
    </row>
    <row r="547" spans="1:5" x14ac:dyDescent="0.2">
      <c r="A547" s="1" t="s">
        <v>642</v>
      </c>
      <c r="B547" t="s">
        <v>421</v>
      </c>
      <c r="C547" s="3" t="str">
        <f>IF(OR(ISNUMBER(SEARCH("s__MGYG",A547)), ISNUMBER(SEARCH("_sp9",A547)), ISNUMBER(SEARCH("_sp0",A547))),"NA","??")</f>
        <v>??</v>
      </c>
    </row>
    <row r="548" spans="1:5" x14ac:dyDescent="0.2">
      <c r="A548" s="1" t="s">
        <v>643</v>
      </c>
      <c r="B548" t="s">
        <v>60</v>
      </c>
      <c r="C548" s="3" t="str">
        <f>IF(OR(ISNUMBER(SEARCH("s__MGYG",A548)), ISNUMBER(SEARCH("_sp9",A548)), ISNUMBER(SEARCH("_sp0",A548))),"NA","??")</f>
        <v>??</v>
      </c>
    </row>
    <row r="549" spans="1:5" x14ac:dyDescent="0.2">
      <c r="A549" s="1" t="s">
        <v>644</v>
      </c>
      <c r="B549" t="s">
        <v>645</v>
      </c>
      <c r="C549" s="1" t="s">
        <v>973</v>
      </c>
      <c r="D549" t="s">
        <v>1023</v>
      </c>
      <c r="E549" t="s">
        <v>1024</v>
      </c>
    </row>
    <row r="550" spans="1:5" x14ac:dyDescent="0.2">
      <c r="A550" s="1" t="s">
        <v>646</v>
      </c>
      <c r="B550" t="s">
        <v>18</v>
      </c>
      <c r="C550" s="3" t="str">
        <f>IF(OR(ISNUMBER(SEARCH("s__MGYG",A550)), ISNUMBER(SEARCH("_sp9",A550)), ISNUMBER(SEARCH("_sp0",A550))),"NA","??")</f>
        <v>??</v>
      </c>
    </row>
    <row r="551" spans="1:5" x14ac:dyDescent="0.2">
      <c r="A551" s="1" t="s">
        <v>647</v>
      </c>
      <c r="B551" t="s">
        <v>80</v>
      </c>
      <c r="C551" s="3" t="str">
        <f>IF(OR(ISNUMBER(SEARCH("s__MGYG",A551)), ISNUMBER(SEARCH("_sp9",A551)), ISNUMBER(SEARCH("_sp0",A551))),"NA","??")</f>
        <v>??</v>
      </c>
    </row>
    <row r="552" spans="1:5" x14ac:dyDescent="0.2">
      <c r="A552" s="1" t="s">
        <v>648</v>
      </c>
      <c r="B552" t="s">
        <v>4</v>
      </c>
      <c r="C552" s="3" t="str">
        <f>IF(OR(ISNUMBER(SEARCH("s__MGYG",A552)), ISNUMBER(SEARCH("_sp9",A552)), ISNUMBER(SEARCH("_sp0",A552))),"NA","??")</f>
        <v>??</v>
      </c>
    </row>
    <row r="553" spans="1:5" x14ac:dyDescent="0.2">
      <c r="A553" s="1" t="s">
        <v>649</v>
      </c>
      <c r="B553" t="s">
        <v>163</v>
      </c>
      <c r="C553" s="1" t="s">
        <v>972</v>
      </c>
      <c r="D553" t="s">
        <v>989</v>
      </c>
      <c r="E553" t="s">
        <v>990</v>
      </c>
    </row>
    <row r="554" spans="1:5" x14ac:dyDescent="0.2">
      <c r="A554" s="1" t="s">
        <v>650</v>
      </c>
      <c r="B554" t="s">
        <v>10</v>
      </c>
      <c r="C554" s="3" t="str">
        <f>IF(OR(ISNUMBER(SEARCH("s__MGYG",A554)), ISNUMBER(SEARCH("_sp9",A554)), ISNUMBER(SEARCH("_sp0",A554))),"NA","??")</f>
        <v>??</v>
      </c>
    </row>
    <row r="555" spans="1:5" x14ac:dyDescent="0.2">
      <c r="A555" s="1" t="s">
        <v>651</v>
      </c>
      <c r="B555" t="s">
        <v>652</v>
      </c>
      <c r="C555" s="3" t="str">
        <f>IF(OR(ISNUMBER(SEARCH("s__MGYG",A555)), ISNUMBER(SEARCH("_sp9",A555)), ISNUMBER(SEARCH("_sp0",A555))),"NA","??")</f>
        <v>??</v>
      </c>
    </row>
    <row r="556" spans="1:5" x14ac:dyDescent="0.2">
      <c r="A556" s="1" t="s">
        <v>653</v>
      </c>
      <c r="B556" t="s">
        <v>163</v>
      </c>
      <c r="C556" s="3" t="str">
        <f>IF(OR(ISNUMBER(SEARCH("s__MGYG",A556)), ISNUMBER(SEARCH("_sp9",A556)), ISNUMBER(SEARCH("_sp0",A556))),"NA","??")</f>
        <v>NA</v>
      </c>
    </row>
    <row r="557" spans="1:5" x14ac:dyDescent="0.2">
      <c r="A557" s="1" t="s">
        <v>654</v>
      </c>
      <c r="B557" t="s">
        <v>6</v>
      </c>
      <c r="C557" s="3" t="str">
        <f>IF(OR(ISNUMBER(SEARCH("s__MGYG",A557)), ISNUMBER(SEARCH("_sp9",A557)), ISNUMBER(SEARCH("_sp0",A557))),"NA","??")</f>
        <v>NA</v>
      </c>
    </row>
    <row r="558" spans="1:5" x14ac:dyDescent="0.2">
      <c r="A558" s="1" t="s">
        <v>655</v>
      </c>
      <c r="B558" t="s">
        <v>6</v>
      </c>
      <c r="C558" s="3" t="str">
        <f>IF(OR(ISNUMBER(SEARCH("s__MGYG",A558)), ISNUMBER(SEARCH("_sp9",A558)), ISNUMBER(SEARCH("_sp0",A558))),"NA","??")</f>
        <v>NA</v>
      </c>
    </row>
    <row r="559" spans="1:5" x14ac:dyDescent="0.2">
      <c r="A559" s="1" t="s">
        <v>656</v>
      </c>
      <c r="B559" t="s">
        <v>93</v>
      </c>
      <c r="C559" s="3" t="str">
        <f>IF(OR(ISNUMBER(SEARCH("s__MGYG",A559)), ISNUMBER(SEARCH("_sp9",A559)), ISNUMBER(SEARCH("_sp0",A559))),"NA","??")</f>
        <v>??</v>
      </c>
    </row>
    <row r="560" spans="1:5" x14ac:dyDescent="0.2">
      <c r="A560" s="1" t="s">
        <v>657</v>
      </c>
      <c r="B560" t="s">
        <v>64</v>
      </c>
      <c r="C560" s="3" t="str">
        <f>IF(OR(ISNUMBER(SEARCH("s__MGYG",A560)), ISNUMBER(SEARCH("_sp9",A560)), ISNUMBER(SEARCH("_sp0",A560))),"NA","??")</f>
        <v>??</v>
      </c>
    </row>
    <row r="561" spans="1:5" x14ac:dyDescent="0.2">
      <c r="A561" s="1" t="s">
        <v>658</v>
      </c>
      <c r="B561" t="s">
        <v>659</v>
      </c>
      <c r="C561" s="3" t="str">
        <f>IF(OR(ISNUMBER(SEARCH("s__MGYG",A561)), ISNUMBER(SEARCH("_sp9",A561)), ISNUMBER(SEARCH("_sp0",A561))),"NA","??")</f>
        <v>NA</v>
      </c>
    </row>
    <row r="562" spans="1:5" x14ac:dyDescent="0.2">
      <c r="A562" s="1" t="s">
        <v>660</v>
      </c>
      <c r="B562" t="s">
        <v>652</v>
      </c>
      <c r="C562" s="3" t="str">
        <f>IF(OR(ISNUMBER(SEARCH("s__MGYG",A562)), ISNUMBER(SEARCH("_sp9",A562)), ISNUMBER(SEARCH("_sp0",A562))),"NA","??")</f>
        <v>NA</v>
      </c>
    </row>
    <row r="563" spans="1:5" x14ac:dyDescent="0.2">
      <c r="A563" s="1" t="s">
        <v>661</v>
      </c>
      <c r="B563" t="s">
        <v>6</v>
      </c>
      <c r="C563" s="3" t="str">
        <f>IF(OR(ISNUMBER(SEARCH("s__MGYG",A563)), ISNUMBER(SEARCH("_sp9",A563)), ISNUMBER(SEARCH("_sp0",A563))),"NA","??")</f>
        <v>NA</v>
      </c>
    </row>
    <row r="564" spans="1:5" x14ac:dyDescent="0.2">
      <c r="A564" s="1" t="s">
        <v>662</v>
      </c>
      <c r="B564" t="s">
        <v>93</v>
      </c>
      <c r="C564" s="3" t="str">
        <f>IF(OR(ISNUMBER(SEARCH("s__MGYG",A564)), ISNUMBER(SEARCH("_sp9",A564)), ISNUMBER(SEARCH("_sp0",A564))),"NA","??")</f>
        <v>NA</v>
      </c>
    </row>
    <row r="565" spans="1:5" x14ac:dyDescent="0.2">
      <c r="A565" s="1" t="s">
        <v>663</v>
      </c>
      <c r="B565" t="s">
        <v>4</v>
      </c>
      <c r="C565" s="3" t="str">
        <f>IF(OR(ISNUMBER(SEARCH("s__MGYG",A565)), ISNUMBER(SEARCH("_sp9",A565)), ISNUMBER(SEARCH("_sp0",A565))),"NA","??")</f>
        <v>NA</v>
      </c>
    </row>
    <row r="566" spans="1:5" x14ac:dyDescent="0.2">
      <c r="A566" s="1" t="s">
        <v>664</v>
      </c>
      <c r="B566" t="s">
        <v>8</v>
      </c>
      <c r="C566" s="3" t="str">
        <f>IF(OR(ISNUMBER(SEARCH("s__MGYG",A566)), ISNUMBER(SEARCH("_sp9",A566)), ISNUMBER(SEARCH("_sp0",A566))),"NA","??")</f>
        <v>NA</v>
      </c>
    </row>
    <row r="567" spans="1:5" x14ac:dyDescent="0.2">
      <c r="A567" s="1" t="s">
        <v>665</v>
      </c>
      <c r="B567" t="s">
        <v>4</v>
      </c>
      <c r="C567" s="3" t="str">
        <f>IF(OR(ISNUMBER(SEARCH("s__MGYG",A567)), ISNUMBER(SEARCH("_sp9",A567)), ISNUMBER(SEARCH("_sp0",A567))),"NA","??")</f>
        <v>NA</v>
      </c>
    </row>
    <row r="568" spans="1:5" x14ac:dyDescent="0.2">
      <c r="A568" s="1" t="s">
        <v>666</v>
      </c>
      <c r="B568" t="s">
        <v>93</v>
      </c>
      <c r="C568" s="3" t="str">
        <f>IF(OR(ISNUMBER(SEARCH("s__MGYG",A568)), ISNUMBER(SEARCH("_sp9",A568)), ISNUMBER(SEARCH("_sp0",A568))),"NA","??")</f>
        <v>NA</v>
      </c>
    </row>
    <row r="569" spans="1:5" x14ac:dyDescent="0.2">
      <c r="A569" s="1" t="s">
        <v>667</v>
      </c>
      <c r="B569" t="s">
        <v>8</v>
      </c>
      <c r="C569" s="3" t="str">
        <f>IF(OR(ISNUMBER(SEARCH("s__MGYG",A569)), ISNUMBER(SEARCH("_sp9",A569)), ISNUMBER(SEARCH("_sp0",A569))),"NA","??")</f>
        <v>NA</v>
      </c>
    </row>
    <row r="570" spans="1:5" x14ac:dyDescent="0.2">
      <c r="A570" s="1" t="s">
        <v>668</v>
      </c>
      <c r="B570" t="s">
        <v>6</v>
      </c>
      <c r="C570" s="3" t="str">
        <f>IF(OR(ISNUMBER(SEARCH("s__MGYG",A570)), ISNUMBER(SEARCH("_sp9",A570)), ISNUMBER(SEARCH("_sp0",A570))),"NA","??")</f>
        <v>??</v>
      </c>
    </row>
    <row r="571" spans="1:5" x14ac:dyDescent="0.2">
      <c r="A571" s="1" t="s">
        <v>669</v>
      </c>
      <c r="B571" t="s">
        <v>171</v>
      </c>
      <c r="C571" s="3" t="str">
        <f>IF(OR(ISNUMBER(SEARCH("s__MGYG",A571)), ISNUMBER(SEARCH("_sp9",A571)), ISNUMBER(SEARCH("_sp0",A571))),"NA","??")</f>
        <v>NA</v>
      </c>
    </row>
    <row r="572" spans="1:5" x14ac:dyDescent="0.2">
      <c r="A572" s="1" t="s">
        <v>670</v>
      </c>
      <c r="B572" t="s">
        <v>4</v>
      </c>
      <c r="C572" s="3" t="str">
        <f>IF(OR(ISNUMBER(SEARCH("s__MGYG",A572)), ISNUMBER(SEARCH("_sp9",A572)), ISNUMBER(SEARCH("_sp0",A572))),"NA","??")</f>
        <v>NA</v>
      </c>
    </row>
    <row r="573" spans="1:5" x14ac:dyDescent="0.2">
      <c r="A573" s="1" t="s">
        <v>671</v>
      </c>
      <c r="B573" t="s">
        <v>112</v>
      </c>
      <c r="C573" s="3" t="str">
        <f>IF(OR(ISNUMBER(SEARCH("s__MGYG",A573)), ISNUMBER(SEARCH("_sp9",A573)), ISNUMBER(SEARCH("_sp0",A573))),"NA","??")</f>
        <v>NA</v>
      </c>
    </row>
    <row r="574" spans="1:5" x14ac:dyDescent="0.2">
      <c r="A574" s="1" t="s">
        <v>672</v>
      </c>
      <c r="B574" t="s">
        <v>112</v>
      </c>
      <c r="C574" s="3" t="str">
        <f>IF(OR(ISNUMBER(SEARCH("s__MGYG",A574)), ISNUMBER(SEARCH("_sp9",A574)), ISNUMBER(SEARCH("_sp0",A574))),"NA","??")</f>
        <v>??</v>
      </c>
    </row>
    <row r="575" spans="1:5" x14ac:dyDescent="0.2">
      <c r="A575" s="1" t="s">
        <v>673</v>
      </c>
      <c r="B575" t="s">
        <v>112</v>
      </c>
      <c r="C575" s="1" t="s">
        <v>972</v>
      </c>
      <c r="D575" t="s">
        <v>1045</v>
      </c>
      <c r="E575" t="s">
        <v>1046</v>
      </c>
    </row>
    <row r="576" spans="1:5" x14ac:dyDescent="0.2">
      <c r="A576" s="1" t="s">
        <v>674</v>
      </c>
      <c r="B576" t="s">
        <v>112</v>
      </c>
      <c r="C576" s="3" t="str">
        <f>IF(OR(ISNUMBER(SEARCH("s__MGYG",A576)), ISNUMBER(SEARCH("_sp9",A576)), ISNUMBER(SEARCH("_sp0",A576))),"NA","??")</f>
        <v>NA</v>
      </c>
    </row>
    <row r="577" spans="1:3" x14ac:dyDescent="0.2">
      <c r="A577" s="1" t="s">
        <v>675</v>
      </c>
      <c r="B577" t="s">
        <v>93</v>
      </c>
      <c r="C577" s="3" t="str">
        <f>IF(OR(ISNUMBER(SEARCH("s__MGYG",A577)), ISNUMBER(SEARCH("_sp9",A577)), ISNUMBER(SEARCH("_sp0",A577))),"NA","??")</f>
        <v>NA</v>
      </c>
    </row>
    <row r="578" spans="1:3" x14ac:dyDescent="0.2">
      <c r="A578" s="1" t="s">
        <v>676</v>
      </c>
      <c r="B578" t="s">
        <v>4</v>
      </c>
      <c r="C578" s="3" t="str">
        <f>IF(OR(ISNUMBER(SEARCH("s__MGYG",A578)), ISNUMBER(SEARCH("_sp9",A578)), ISNUMBER(SEARCH("_sp0",A578))),"NA","??")</f>
        <v>NA</v>
      </c>
    </row>
    <row r="579" spans="1:3" x14ac:dyDescent="0.2">
      <c r="A579" s="1" t="s">
        <v>677</v>
      </c>
      <c r="B579" t="s">
        <v>171</v>
      </c>
      <c r="C579" s="3" t="str">
        <f>IF(OR(ISNUMBER(SEARCH("s__MGYG",A579)), ISNUMBER(SEARCH("_sp9",A579)), ISNUMBER(SEARCH("_sp0",A579))),"NA","??")</f>
        <v>NA</v>
      </c>
    </row>
    <row r="580" spans="1:3" x14ac:dyDescent="0.2">
      <c r="A580" s="1" t="s">
        <v>678</v>
      </c>
      <c r="B580" t="s">
        <v>23</v>
      </c>
      <c r="C580" s="3" t="str">
        <f>IF(OR(ISNUMBER(SEARCH("s__MGYG",A580)), ISNUMBER(SEARCH("_sp9",A580)), ISNUMBER(SEARCH("_sp0",A580))),"NA","??")</f>
        <v>NA</v>
      </c>
    </row>
    <row r="581" spans="1:3" x14ac:dyDescent="0.2">
      <c r="A581" s="1" t="s">
        <v>679</v>
      </c>
      <c r="B581" t="s">
        <v>8</v>
      </c>
      <c r="C581" s="3" t="str">
        <f>IF(OR(ISNUMBER(SEARCH("s__MGYG",A581)), ISNUMBER(SEARCH("_sp9",A581)), ISNUMBER(SEARCH("_sp0",A581))),"NA","??")</f>
        <v>NA</v>
      </c>
    </row>
    <row r="582" spans="1:3" x14ac:dyDescent="0.2">
      <c r="A582" s="1" t="s">
        <v>680</v>
      </c>
      <c r="B582" t="s">
        <v>6</v>
      </c>
      <c r="C582" s="3" t="str">
        <f>IF(OR(ISNUMBER(SEARCH("s__MGYG",A582)), ISNUMBER(SEARCH("_sp9",A582)), ISNUMBER(SEARCH("_sp0",A582))),"NA","??")</f>
        <v>NA</v>
      </c>
    </row>
    <row r="583" spans="1:3" x14ac:dyDescent="0.2">
      <c r="A583" s="1" t="s">
        <v>681</v>
      </c>
      <c r="B583" t="s">
        <v>185</v>
      </c>
      <c r="C583" s="3" t="str">
        <f>IF(OR(ISNUMBER(SEARCH("s__MGYG",A583)), ISNUMBER(SEARCH("_sp9",A583)), ISNUMBER(SEARCH("_sp0",A583))),"NA","??")</f>
        <v>NA</v>
      </c>
    </row>
    <row r="584" spans="1:3" x14ac:dyDescent="0.2">
      <c r="A584" s="1" t="s">
        <v>682</v>
      </c>
      <c r="B584" t="s">
        <v>23</v>
      </c>
      <c r="C584" s="3" t="str">
        <f>IF(OR(ISNUMBER(SEARCH("s__MGYG",A584)), ISNUMBER(SEARCH("_sp9",A584)), ISNUMBER(SEARCH("_sp0",A584))),"NA","??")</f>
        <v>NA</v>
      </c>
    </row>
    <row r="585" spans="1:3" x14ac:dyDescent="0.2">
      <c r="A585" s="1" t="s">
        <v>683</v>
      </c>
      <c r="B585" t="s">
        <v>23</v>
      </c>
      <c r="C585" s="3" t="str">
        <f>IF(OR(ISNUMBER(SEARCH("s__MGYG",A585)), ISNUMBER(SEARCH("_sp9",A585)), ISNUMBER(SEARCH("_sp0",A585))),"NA","??")</f>
        <v>NA</v>
      </c>
    </row>
    <row r="586" spans="1:3" x14ac:dyDescent="0.2">
      <c r="A586" s="1" t="s">
        <v>684</v>
      </c>
      <c r="B586" t="s">
        <v>80</v>
      </c>
      <c r="C586" s="3" t="str">
        <f>IF(OR(ISNUMBER(SEARCH("s__MGYG",A586)), ISNUMBER(SEARCH("_sp9",A586)), ISNUMBER(SEARCH("_sp0",A586))),"NA","??")</f>
        <v>NA</v>
      </c>
    </row>
    <row r="587" spans="1:3" x14ac:dyDescent="0.2">
      <c r="A587" s="1" t="s">
        <v>685</v>
      </c>
      <c r="B587" t="s">
        <v>8</v>
      </c>
      <c r="C587" s="3" t="str">
        <f>IF(OR(ISNUMBER(SEARCH("s__MGYG",A587)), ISNUMBER(SEARCH("_sp9",A587)), ISNUMBER(SEARCH("_sp0",A587))),"NA","??")</f>
        <v>NA</v>
      </c>
    </row>
    <row r="588" spans="1:3" x14ac:dyDescent="0.2">
      <c r="A588" s="1" t="s">
        <v>686</v>
      </c>
      <c r="B588" t="s">
        <v>6</v>
      </c>
      <c r="C588" s="3" t="str">
        <f>IF(OR(ISNUMBER(SEARCH("s__MGYG",A588)), ISNUMBER(SEARCH("_sp9",A588)), ISNUMBER(SEARCH("_sp0",A588))),"NA","??")</f>
        <v>NA</v>
      </c>
    </row>
    <row r="589" spans="1:3" x14ac:dyDescent="0.2">
      <c r="A589" s="1" t="s">
        <v>687</v>
      </c>
      <c r="B589" t="s">
        <v>93</v>
      </c>
      <c r="C589" s="3" t="str">
        <f>IF(OR(ISNUMBER(SEARCH("s__MGYG",A589)), ISNUMBER(SEARCH("_sp9",A589)), ISNUMBER(SEARCH("_sp0",A589))),"NA","??")</f>
        <v>NA</v>
      </c>
    </row>
    <row r="590" spans="1:3" x14ac:dyDescent="0.2">
      <c r="A590" s="1" t="s">
        <v>688</v>
      </c>
      <c r="B590" t="s">
        <v>8</v>
      </c>
      <c r="C590" s="3" t="str">
        <f>IF(OR(ISNUMBER(SEARCH("s__MGYG",A590)), ISNUMBER(SEARCH("_sp9",A590)), ISNUMBER(SEARCH("_sp0",A590))),"NA","??")</f>
        <v>NA</v>
      </c>
    </row>
    <row r="591" spans="1:3" x14ac:dyDescent="0.2">
      <c r="A591" s="1" t="s">
        <v>689</v>
      </c>
      <c r="B591" t="s">
        <v>23</v>
      </c>
      <c r="C591" s="3" t="str">
        <f>IF(OR(ISNUMBER(SEARCH("s__MGYG",A591)), ISNUMBER(SEARCH("_sp9",A591)), ISNUMBER(SEARCH("_sp0",A591))),"NA","??")</f>
        <v>NA</v>
      </c>
    </row>
    <row r="592" spans="1:3" x14ac:dyDescent="0.2">
      <c r="A592" s="1" t="s">
        <v>690</v>
      </c>
      <c r="B592" t="s">
        <v>23</v>
      </c>
      <c r="C592" s="3" t="str">
        <f>IF(OR(ISNUMBER(SEARCH("s__MGYG",A592)), ISNUMBER(SEARCH("_sp9",A592)), ISNUMBER(SEARCH("_sp0",A592))),"NA","??")</f>
        <v>NA</v>
      </c>
    </row>
    <row r="593" spans="1:3" x14ac:dyDescent="0.2">
      <c r="A593" s="1" t="s">
        <v>691</v>
      </c>
      <c r="B593" t="s">
        <v>23</v>
      </c>
      <c r="C593" s="3" t="str">
        <f>IF(OR(ISNUMBER(SEARCH("s__MGYG",A593)), ISNUMBER(SEARCH("_sp9",A593)), ISNUMBER(SEARCH("_sp0",A593))),"NA","??")</f>
        <v>NA</v>
      </c>
    </row>
    <row r="594" spans="1:3" x14ac:dyDescent="0.2">
      <c r="A594" s="1" t="s">
        <v>692</v>
      </c>
      <c r="B594" t="s">
        <v>171</v>
      </c>
      <c r="C594" s="3" t="str">
        <f>IF(OR(ISNUMBER(SEARCH("s__MGYG",A594)), ISNUMBER(SEARCH("_sp9",A594)), ISNUMBER(SEARCH("_sp0",A594))),"NA","??")</f>
        <v>NA</v>
      </c>
    </row>
    <row r="595" spans="1:3" x14ac:dyDescent="0.2">
      <c r="A595" s="1" t="s">
        <v>693</v>
      </c>
      <c r="B595" t="s">
        <v>8</v>
      </c>
      <c r="C595" s="3" t="str">
        <f>IF(OR(ISNUMBER(SEARCH("s__MGYG",A595)), ISNUMBER(SEARCH("_sp9",A595)), ISNUMBER(SEARCH("_sp0",A595))),"NA","??")</f>
        <v>NA</v>
      </c>
    </row>
    <row r="596" spans="1:3" x14ac:dyDescent="0.2">
      <c r="A596" s="1" t="s">
        <v>694</v>
      </c>
      <c r="B596" t="s">
        <v>6</v>
      </c>
      <c r="C596" s="3" t="str">
        <f>IF(OR(ISNUMBER(SEARCH("s__MGYG",A596)), ISNUMBER(SEARCH("_sp9",A596)), ISNUMBER(SEARCH("_sp0",A596))),"NA","??")</f>
        <v>NA</v>
      </c>
    </row>
    <row r="597" spans="1:3" x14ac:dyDescent="0.2">
      <c r="A597" s="1" t="s">
        <v>695</v>
      </c>
      <c r="B597" t="s">
        <v>6</v>
      </c>
      <c r="C597" s="3" t="str">
        <f>IF(OR(ISNUMBER(SEARCH("s__MGYG",A597)), ISNUMBER(SEARCH("_sp9",A597)), ISNUMBER(SEARCH("_sp0",A597))),"NA","??")</f>
        <v>NA</v>
      </c>
    </row>
    <row r="598" spans="1:3" x14ac:dyDescent="0.2">
      <c r="A598" s="1" t="s">
        <v>696</v>
      </c>
      <c r="B598" t="s">
        <v>8</v>
      </c>
      <c r="C598" s="3" t="str">
        <f>IF(OR(ISNUMBER(SEARCH("s__MGYG",A598)), ISNUMBER(SEARCH("_sp9",A598)), ISNUMBER(SEARCH("_sp0",A598))),"NA","??")</f>
        <v>NA</v>
      </c>
    </row>
    <row r="599" spans="1:3" x14ac:dyDescent="0.2">
      <c r="A599" s="1" t="s">
        <v>697</v>
      </c>
      <c r="B599" t="s">
        <v>4</v>
      </c>
      <c r="C599" s="3" t="str">
        <f>IF(OR(ISNUMBER(SEARCH("s__MGYG",A599)), ISNUMBER(SEARCH("_sp9",A599)), ISNUMBER(SEARCH("_sp0",A599))),"NA","??")</f>
        <v>??</v>
      </c>
    </row>
    <row r="600" spans="1:3" x14ac:dyDescent="0.2">
      <c r="A600" s="1" t="s">
        <v>698</v>
      </c>
      <c r="B600" t="s">
        <v>8</v>
      </c>
      <c r="C600" s="3" t="str">
        <f>IF(OR(ISNUMBER(SEARCH("s__MGYG",A600)), ISNUMBER(SEARCH("_sp9",A600)), ISNUMBER(SEARCH("_sp0",A600))),"NA","??")</f>
        <v>NA</v>
      </c>
    </row>
    <row r="601" spans="1:3" x14ac:dyDescent="0.2">
      <c r="A601" s="1" t="s">
        <v>699</v>
      </c>
      <c r="B601" t="s">
        <v>163</v>
      </c>
      <c r="C601" s="3" t="str">
        <f>IF(OR(ISNUMBER(SEARCH("s__MGYG",A601)), ISNUMBER(SEARCH("_sp9",A601)), ISNUMBER(SEARCH("_sp0",A601))),"NA","??")</f>
        <v>NA</v>
      </c>
    </row>
    <row r="602" spans="1:3" x14ac:dyDescent="0.2">
      <c r="A602" s="1" t="s">
        <v>700</v>
      </c>
      <c r="B602" t="s">
        <v>4</v>
      </c>
      <c r="C602" s="3" t="str">
        <f>IF(OR(ISNUMBER(SEARCH("s__MGYG",A602)), ISNUMBER(SEARCH("_sp9",A602)), ISNUMBER(SEARCH("_sp0",A602))),"NA","??")</f>
        <v>NA</v>
      </c>
    </row>
    <row r="603" spans="1:3" x14ac:dyDescent="0.2">
      <c r="A603" s="1" t="s">
        <v>701</v>
      </c>
      <c r="B603" t="s">
        <v>60</v>
      </c>
      <c r="C603" s="3" t="str">
        <f>IF(OR(ISNUMBER(SEARCH("s__MGYG",A603)), ISNUMBER(SEARCH("_sp9",A603)), ISNUMBER(SEARCH("_sp0",A603))),"NA","??")</f>
        <v>??</v>
      </c>
    </row>
    <row r="604" spans="1:3" x14ac:dyDescent="0.2">
      <c r="A604" s="1" t="s">
        <v>702</v>
      </c>
      <c r="B604" t="s">
        <v>301</v>
      </c>
      <c r="C604" s="3" t="str">
        <f>IF(OR(ISNUMBER(SEARCH("s__MGYG",A604)), ISNUMBER(SEARCH("_sp9",A604)), ISNUMBER(SEARCH("_sp0",A604))),"NA","??")</f>
        <v>NA</v>
      </c>
    </row>
    <row r="605" spans="1:3" x14ac:dyDescent="0.2">
      <c r="A605" s="1" t="s">
        <v>703</v>
      </c>
      <c r="B605" t="s">
        <v>704</v>
      </c>
      <c r="C605" s="3" t="str">
        <f>IF(OR(ISNUMBER(SEARCH("s__MGYG",A605)), ISNUMBER(SEARCH("_sp9",A605)), ISNUMBER(SEARCH("_sp0",A605))),"NA","??")</f>
        <v>??</v>
      </c>
    </row>
    <row r="606" spans="1:3" x14ac:dyDescent="0.2">
      <c r="A606" s="1" t="s">
        <v>705</v>
      </c>
      <c r="B606" t="s">
        <v>706</v>
      </c>
      <c r="C606" s="3" t="str">
        <f>IF(OR(ISNUMBER(SEARCH("s__MGYG",A606)), ISNUMBER(SEARCH("_sp9",A606)), ISNUMBER(SEARCH("_sp0",A606))),"NA","??")</f>
        <v>NA</v>
      </c>
    </row>
    <row r="607" spans="1:3" x14ac:dyDescent="0.2">
      <c r="A607" s="1" t="s">
        <v>707</v>
      </c>
      <c r="B607" t="s">
        <v>25</v>
      </c>
      <c r="C607" s="3" t="str">
        <f>IF(OR(ISNUMBER(SEARCH("s__MGYG",A607)), ISNUMBER(SEARCH("_sp9",A607)), ISNUMBER(SEARCH("_sp0",A607))),"NA","??")</f>
        <v>NA</v>
      </c>
    </row>
    <row r="608" spans="1:3" x14ac:dyDescent="0.2">
      <c r="A608" s="1" t="s">
        <v>708</v>
      </c>
      <c r="B608" t="s">
        <v>4</v>
      </c>
      <c r="C608" s="3" t="str">
        <f>IF(OR(ISNUMBER(SEARCH("s__MGYG",A608)), ISNUMBER(SEARCH("_sp9",A608)), ISNUMBER(SEARCH("_sp0",A608))),"NA","??")</f>
        <v>??</v>
      </c>
    </row>
    <row r="609" spans="1:5" x14ac:dyDescent="0.2">
      <c r="A609" s="1" t="s">
        <v>709</v>
      </c>
      <c r="B609" t="s">
        <v>28</v>
      </c>
      <c r="C609" s="3" t="str">
        <f>IF(OR(ISNUMBER(SEARCH("s__MGYG",A609)), ISNUMBER(SEARCH("_sp9",A609)), ISNUMBER(SEARCH("_sp0",A609))),"NA","??")</f>
        <v>NA</v>
      </c>
    </row>
    <row r="610" spans="1:5" x14ac:dyDescent="0.2">
      <c r="A610" s="1" t="s">
        <v>710</v>
      </c>
      <c r="B610" t="s">
        <v>6</v>
      </c>
      <c r="C610" s="3" t="str">
        <f>IF(OR(ISNUMBER(SEARCH("s__MGYG",A610)), ISNUMBER(SEARCH("_sp9",A610)), ISNUMBER(SEARCH("_sp0",A610))),"NA","??")</f>
        <v>NA</v>
      </c>
    </row>
    <row r="611" spans="1:5" x14ac:dyDescent="0.2">
      <c r="A611" s="1" t="s">
        <v>711</v>
      </c>
      <c r="B611" t="s">
        <v>41</v>
      </c>
      <c r="C611" s="3" t="str">
        <f>IF(OR(ISNUMBER(SEARCH("s__MGYG",A611)), ISNUMBER(SEARCH("_sp9",A611)), ISNUMBER(SEARCH("_sp0",A611))),"NA","??")</f>
        <v>??</v>
      </c>
    </row>
    <row r="612" spans="1:5" x14ac:dyDescent="0.2">
      <c r="A612" s="1" t="s">
        <v>712</v>
      </c>
      <c r="B612" t="s">
        <v>4</v>
      </c>
      <c r="C612" s="3" t="str">
        <f>IF(OR(ISNUMBER(SEARCH("s__MGYG",A612)), ISNUMBER(SEARCH("_sp9",A612)), ISNUMBER(SEARCH("_sp0",A612))),"NA","??")</f>
        <v>??</v>
      </c>
    </row>
    <row r="613" spans="1:5" x14ac:dyDescent="0.2">
      <c r="A613" s="1" t="s">
        <v>713</v>
      </c>
      <c r="B613" t="s">
        <v>171</v>
      </c>
      <c r="C613" s="3" t="str">
        <f>IF(OR(ISNUMBER(SEARCH("s__MGYG",A613)), ISNUMBER(SEARCH("_sp9",A613)), ISNUMBER(SEARCH("_sp0",A613))),"NA","??")</f>
        <v>NA</v>
      </c>
    </row>
    <row r="614" spans="1:5" x14ac:dyDescent="0.2">
      <c r="A614" s="1" t="s">
        <v>714</v>
      </c>
      <c r="B614" t="s">
        <v>566</v>
      </c>
      <c r="C614" s="3" t="str">
        <f>IF(OR(ISNUMBER(SEARCH("s__MGYG",A614)), ISNUMBER(SEARCH("_sp9",A614)), ISNUMBER(SEARCH("_sp0",A614))),"NA","??")</f>
        <v>NA</v>
      </c>
    </row>
    <row r="615" spans="1:5" x14ac:dyDescent="0.2">
      <c r="A615" s="1" t="s">
        <v>715</v>
      </c>
      <c r="B615" t="s">
        <v>112</v>
      </c>
      <c r="C615" s="1" t="s">
        <v>972</v>
      </c>
      <c r="D615" t="s">
        <v>1045</v>
      </c>
      <c r="E615" t="s">
        <v>1046</v>
      </c>
    </row>
    <row r="616" spans="1:5" x14ac:dyDescent="0.2">
      <c r="A616" s="1" t="s">
        <v>716</v>
      </c>
      <c r="B616" t="s">
        <v>112</v>
      </c>
      <c r="C616" s="3" t="str">
        <f>IF(OR(ISNUMBER(SEARCH("s__MGYG",A616)), ISNUMBER(SEARCH("_sp9",A616)), ISNUMBER(SEARCH("_sp0",A616))),"NA","??")</f>
        <v>??</v>
      </c>
    </row>
    <row r="617" spans="1:5" x14ac:dyDescent="0.2">
      <c r="A617" s="1" t="s">
        <v>717</v>
      </c>
      <c r="B617" t="s">
        <v>718</v>
      </c>
      <c r="C617" s="3" t="str">
        <f>IF(OR(ISNUMBER(SEARCH("s__MGYG",A617)), ISNUMBER(SEARCH("_sp9",A617)), ISNUMBER(SEARCH("_sp0",A617))),"NA","??")</f>
        <v>??</v>
      </c>
    </row>
    <row r="618" spans="1:5" x14ac:dyDescent="0.2">
      <c r="A618" s="1" t="s">
        <v>719</v>
      </c>
      <c r="B618" t="s">
        <v>160</v>
      </c>
      <c r="C618" s="3" t="str">
        <f>IF(OR(ISNUMBER(SEARCH("s__MGYG",A618)), ISNUMBER(SEARCH("_sp9",A618)), ISNUMBER(SEARCH("_sp0",A618))),"NA","??")</f>
        <v>NA</v>
      </c>
    </row>
    <row r="619" spans="1:5" x14ac:dyDescent="0.2">
      <c r="A619" s="1" t="s">
        <v>720</v>
      </c>
      <c r="B619" t="s">
        <v>4</v>
      </c>
      <c r="C619" s="3" t="str">
        <f>IF(OR(ISNUMBER(SEARCH("s__MGYG",A619)), ISNUMBER(SEARCH("_sp9",A619)), ISNUMBER(SEARCH("_sp0",A619))),"NA","??")</f>
        <v>NA</v>
      </c>
    </row>
    <row r="620" spans="1:5" x14ac:dyDescent="0.2">
      <c r="A620" s="1" t="s">
        <v>721</v>
      </c>
      <c r="B620" t="s">
        <v>260</v>
      </c>
      <c r="C620" s="3" t="str">
        <f>IF(OR(ISNUMBER(SEARCH("s__MGYG",A620)), ISNUMBER(SEARCH("_sp9",A620)), ISNUMBER(SEARCH("_sp0",A620))),"NA","??")</f>
        <v>NA</v>
      </c>
    </row>
    <row r="621" spans="1:5" x14ac:dyDescent="0.2">
      <c r="A621" s="1" t="s">
        <v>722</v>
      </c>
      <c r="B621" t="s">
        <v>4</v>
      </c>
      <c r="C621" s="3" t="str">
        <f>IF(OR(ISNUMBER(SEARCH("s__MGYG",A621)), ISNUMBER(SEARCH("_sp9",A621)), ISNUMBER(SEARCH("_sp0",A621))),"NA","??")</f>
        <v>NA</v>
      </c>
    </row>
    <row r="622" spans="1:5" x14ac:dyDescent="0.2">
      <c r="A622" s="1" t="s">
        <v>723</v>
      </c>
      <c r="B622" t="s">
        <v>8</v>
      </c>
      <c r="C622" s="3" t="str">
        <f>IF(OR(ISNUMBER(SEARCH("s__MGYG",A622)), ISNUMBER(SEARCH("_sp9",A622)), ISNUMBER(SEARCH("_sp0",A622))),"NA","??")</f>
        <v>??</v>
      </c>
    </row>
    <row r="623" spans="1:5" x14ac:dyDescent="0.2">
      <c r="A623" s="1" t="s">
        <v>724</v>
      </c>
      <c r="B623" t="s">
        <v>196</v>
      </c>
      <c r="C623" s="3" t="str">
        <f>IF(OR(ISNUMBER(SEARCH("s__MGYG",A623)), ISNUMBER(SEARCH("_sp9",A623)), ISNUMBER(SEARCH("_sp0",A623))),"NA","??")</f>
        <v>NA</v>
      </c>
    </row>
    <row r="624" spans="1:5" x14ac:dyDescent="0.2">
      <c r="A624" s="1" t="s">
        <v>725</v>
      </c>
      <c r="B624" t="s">
        <v>8</v>
      </c>
      <c r="C624" s="3" t="str">
        <f>IF(OR(ISNUMBER(SEARCH("s__MGYG",A624)), ISNUMBER(SEARCH("_sp9",A624)), ISNUMBER(SEARCH("_sp0",A624))),"NA","??")</f>
        <v>??</v>
      </c>
    </row>
    <row r="625" spans="1:3" x14ac:dyDescent="0.2">
      <c r="A625" s="1" t="s">
        <v>726</v>
      </c>
      <c r="B625" t="s">
        <v>25</v>
      </c>
      <c r="C625" s="3" t="str">
        <f>IF(OR(ISNUMBER(SEARCH("s__MGYG",A625)), ISNUMBER(SEARCH("_sp9",A625)), ISNUMBER(SEARCH("_sp0",A625))),"NA","??")</f>
        <v>NA</v>
      </c>
    </row>
    <row r="626" spans="1:3" x14ac:dyDescent="0.2">
      <c r="A626" s="1" t="s">
        <v>727</v>
      </c>
      <c r="B626" t="s">
        <v>25</v>
      </c>
      <c r="C626" s="3" t="str">
        <f>IF(OR(ISNUMBER(SEARCH("s__MGYG",A626)), ISNUMBER(SEARCH("_sp9",A626)), ISNUMBER(SEARCH("_sp0",A626))),"NA","??")</f>
        <v>??</v>
      </c>
    </row>
    <row r="627" spans="1:3" x14ac:dyDescent="0.2">
      <c r="A627" s="1" t="s">
        <v>728</v>
      </c>
      <c r="B627" t="s">
        <v>25</v>
      </c>
      <c r="C627" s="3" t="str">
        <f>IF(OR(ISNUMBER(SEARCH("s__MGYG",A627)), ISNUMBER(SEARCH("_sp9",A627)), ISNUMBER(SEARCH("_sp0",A627))),"NA","??")</f>
        <v>NA</v>
      </c>
    </row>
    <row r="628" spans="1:3" x14ac:dyDescent="0.2">
      <c r="A628" s="1" t="s">
        <v>729</v>
      </c>
      <c r="B628" t="s">
        <v>386</v>
      </c>
      <c r="C628" s="3" t="str">
        <f>IF(OR(ISNUMBER(SEARCH("s__MGYG",A628)), ISNUMBER(SEARCH("_sp9",A628)), ISNUMBER(SEARCH("_sp0",A628))),"NA","??")</f>
        <v>NA</v>
      </c>
    </row>
    <row r="629" spans="1:3" x14ac:dyDescent="0.2">
      <c r="A629" s="1" t="s">
        <v>730</v>
      </c>
      <c r="B629" t="s">
        <v>6</v>
      </c>
      <c r="C629" s="3" t="str">
        <f>IF(OR(ISNUMBER(SEARCH("s__MGYG",A629)), ISNUMBER(SEARCH("_sp9",A629)), ISNUMBER(SEARCH("_sp0",A629))),"NA","??")</f>
        <v>??</v>
      </c>
    </row>
    <row r="630" spans="1:3" x14ac:dyDescent="0.2">
      <c r="A630" s="1" t="s">
        <v>731</v>
      </c>
      <c r="B630" t="s">
        <v>6</v>
      </c>
      <c r="C630" s="3" t="str">
        <f>IF(OR(ISNUMBER(SEARCH("s__MGYG",A630)), ISNUMBER(SEARCH("_sp9",A630)), ISNUMBER(SEARCH("_sp0",A630))),"NA","??")</f>
        <v>??</v>
      </c>
    </row>
    <row r="631" spans="1:3" x14ac:dyDescent="0.2">
      <c r="A631" s="1" t="s">
        <v>732</v>
      </c>
      <c r="B631" t="s">
        <v>112</v>
      </c>
      <c r="C631" s="3" t="str">
        <f>IF(OR(ISNUMBER(SEARCH("s__MGYG",A631)), ISNUMBER(SEARCH("_sp9",A631)), ISNUMBER(SEARCH("_sp0",A631))),"NA","??")</f>
        <v>NA</v>
      </c>
    </row>
    <row r="632" spans="1:3" x14ac:dyDescent="0.2">
      <c r="A632" s="1" t="s">
        <v>733</v>
      </c>
      <c r="B632" t="s">
        <v>167</v>
      </c>
      <c r="C632" s="3" t="str">
        <f>IF(OR(ISNUMBER(SEARCH("s__MGYG",A632)), ISNUMBER(SEARCH("_sp9",A632)), ISNUMBER(SEARCH("_sp0",A632))),"NA","??")</f>
        <v>??</v>
      </c>
    </row>
    <row r="633" spans="1:3" x14ac:dyDescent="0.2">
      <c r="A633" s="1" t="s">
        <v>734</v>
      </c>
      <c r="B633" t="s">
        <v>93</v>
      </c>
      <c r="C633" s="3" t="str">
        <f>IF(OR(ISNUMBER(SEARCH("s__MGYG",A633)), ISNUMBER(SEARCH("_sp9",A633)), ISNUMBER(SEARCH("_sp0",A633))),"NA","??")</f>
        <v>NA</v>
      </c>
    </row>
    <row r="634" spans="1:3" x14ac:dyDescent="0.2">
      <c r="A634" s="1" t="s">
        <v>735</v>
      </c>
      <c r="B634" t="s">
        <v>736</v>
      </c>
      <c r="C634" s="3" t="str">
        <f>IF(OR(ISNUMBER(SEARCH("s__MGYG",A634)), ISNUMBER(SEARCH("_sp9",A634)), ISNUMBER(SEARCH("_sp0",A634))),"NA","??")</f>
        <v>NA</v>
      </c>
    </row>
    <row r="635" spans="1:3" x14ac:dyDescent="0.2">
      <c r="A635" s="1" t="s">
        <v>737</v>
      </c>
      <c r="B635" t="s">
        <v>93</v>
      </c>
      <c r="C635" s="3" t="str">
        <f>IF(OR(ISNUMBER(SEARCH("s__MGYG",A635)), ISNUMBER(SEARCH("_sp9",A635)), ISNUMBER(SEARCH("_sp0",A635))),"NA","??")</f>
        <v>NA</v>
      </c>
    </row>
    <row r="636" spans="1:3" x14ac:dyDescent="0.2">
      <c r="A636" s="1" t="s">
        <v>738</v>
      </c>
      <c r="B636" t="s">
        <v>93</v>
      </c>
      <c r="C636" s="3" t="str">
        <f>IF(OR(ISNUMBER(SEARCH("s__MGYG",A636)), ISNUMBER(SEARCH("_sp9",A636)), ISNUMBER(SEARCH("_sp0",A636))),"NA","??")</f>
        <v>NA</v>
      </c>
    </row>
    <row r="637" spans="1:3" x14ac:dyDescent="0.2">
      <c r="A637" s="1" t="s">
        <v>739</v>
      </c>
      <c r="B637" t="s">
        <v>740</v>
      </c>
      <c r="C637" s="3" t="str">
        <f>IF(OR(ISNUMBER(SEARCH("s__MGYG",A637)), ISNUMBER(SEARCH("_sp9",A637)), ISNUMBER(SEARCH("_sp0",A637))),"NA","??")</f>
        <v>NA</v>
      </c>
    </row>
    <row r="638" spans="1:3" x14ac:dyDescent="0.2">
      <c r="A638" s="1" t="s">
        <v>741</v>
      </c>
      <c r="B638" t="s">
        <v>4</v>
      </c>
      <c r="C638" s="3" t="str">
        <f>IF(OR(ISNUMBER(SEARCH("s__MGYG",A638)), ISNUMBER(SEARCH("_sp9",A638)), ISNUMBER(SEARCH("_sp0",A638))),"NA","??")</f>
        <v>??</v>
      </c>
    </row>
    <row r="639" spans="1:3" x14ac:dyDescent="0.2">
      <c r="A639" s="1" t="s">
        <v>742</v>
      </c>
      <c r="B639" t="s">
        <v>8</v>
      </c>
      <c r="C639" s="3" t="str">
        <f>IF(OR(ISNUMBER(SEARCH("s__MGYG",A639)), ISNUMBER(SEARCH("_sp9",A639)), ISNUMBER(SEARCH("_sp0",A639))),"NA","??")</f>
        <v>NA</v>
      </c>
    </row>
    <row r="640" spans="1:3" x14ac:dyDescent="0.2">
      <c r="A640" s="1" t="s">
        <v>743</v>
      </c>
      <c r="B640" t="s">
        <v>744</v>
      </c>
      <c r="C640" s="3" t="str">
        <f>IF(OR(ISNUMBER(SEARCH("s__MGYG",A640)), ISNUMBER(SEARCH("_sp9",A640)), ISNUMBER(SEARCH("_sp0",A640))),"NA","??")</f>
        <v>??</v>
      </c>
    </row>
    <row r="641" spans="1:5" x14ac:dyDescent="0.2">
      <c r="A641" s="1" t="s">
        <v>745</v>
      </c>
      <c r="B641" t="s">
        <v>8</v>
      </c>
      <c r="C641" s="3" t="str">
        <f>IF(OR(ISNUMBER(SEARCH("s__MGYG",A641)), ISNUMBER(SEARCH("_sp9",A641)), ISNUMBER(SEARCH("_sp0",A641))),"NA","??")</f>
        <v>??</v>
      </c>
    </row>
    <row r="642" spans="1:5" x14ac:dyDescent="0.2">
      <c r="A642" s="1" t="s">
        <v>746</v>
      </c>
      <c r="B642" t="s">
        <v>112</v>
      </c>
      <c r="C642" s="1" t="s">
        <v>972</v>
      </c>
      <c r="D642" t="s">
        <v>1045</v>
      </c>
      <c r="E642" t="s">
        <v>1046</v>
      </c>
    </row>
    <row r="643" spans="1:5" x14ac:dyDescent="0.2">
      <c r="A643" s="1" t="s">
        <v>747</v>
      </c>
      <c r="B643" t="s">
        <v>748</v>
      </c>
      <c r="C643" s="3" t="str">
        <f>IF(OR(ISNUMBER(SEARCH("s__MGYG",A643)), ISNUMBER(SEARCH("_sp9",A643)), ISNUMBER(SEARCH("_sp0",A643))),"NA","??")</f>
        <v>NA</v>
      </c>
    </row>
    <row r="644" spans="1:5" x14ac:dyDescent="0.2">
      <c r="A644" s="1" t="s">
        <v>111</v>
      </c>
      <c r="B644" t="s">
        <v>112</v>
      </c>
      <c r="C644" s="1" t="s">
        <v>972</v>
      </c>
      <c r="D644" t="s">
        <v>1045</v>
      </c>
      <c r="E644" t="s">
        <v>1046</v>
      </c>
    </row>
    <row r="645" spans="1:5" x14ac:dyDescent="0.2">
      <c r="A645" s="1" t="s">
        <v>749</v>
      </c>
      <c r="B645" t="s">
        <v>750</v>
      </c>
      <c r="C645" s="3" t="str">
        <f>IF(OR(ISNUMBER(SEARCH("s__MGYG",A645)), ISNUMBER(SEARCH("_sp9",A645)), ISNUMBER(SEARCH("_sp0",A645))),"NA","??")</f>
        <v>??</v>
      </c>
    </row>
    <row r="646" spans="1:5" x14ac:dyDescent="0.2">
      <c r="A646" s="1" t="s">
        <v>751</v>
      </c>
      <c r="B646" t="s">
        <v>4</v>
      </c>
      <c r="C646" s="3" t="str">
        <f>IF(OR(ISNUMBER(SEARCH("s__MGYG",A646)), ISNUMBER(SEARCH("_sp9",A646)), ISNUMBER(SEARCH("_sp0",A646))),"NA","??")</f>
        <v>??</v>
      </c>
    </row>
    <row r="647" spans="1:5" x14ac:dyDescent="0.2">
      <c r="A647" s="1" t="s">
        <v>752</v>
      </c>
      <c r="B647" t="s">
        <v>753</v>
      </c>
      <c r="C647" s="3" t="str">
        <f>IF(OR(ISNUMBER(SEARCH("s__MGYG",A647)), ISNUMBER(SEARCH("_sp9",A647)), ISNUMBER(SEARCH("_sp0",A647))),"NA","??")</f>
        <v>NA</v>
      </c>
    </row>
    <row r="648" spans="1:5" x14ac:dyDescent="0.2">
      <c r="A648" s="1" t="s">
        <v>754</v>
      </c>
      <c r="B648" t="s">
        <v>4</v>
      </c>
      <c r="C648" s="3" t="str">
        <f>IF(OR(ISNUMBER(SEARCH("s__MGYG",A648)), ISNUMBER(SEARCH("_sp9",A648)), ISNUMBER(SEARCH("_sp0",A648))),"NA","??")</f>
        <v>NA</v>
      </c>
    </row>
    <row r="649" spans="1:5" x14ac:dyDescent="0.2">
      <c r="A649" s="1" t="s">
        <v>755</v>
      </c>
      <c r="B649" t="s">
        <v>171</v>
      </c>
      <c r="C649" s="1" t="s">
        <v>972</v>
      </c>
      <c r="D649" t="s">
        <v>974</v>
      </c>
      <c r="E649" t="s">
        <v>1086</v>
      </c>
    </row>
    <row r="650" spans="1:5" x14ac:dyDescent="0.2">
      <c r="A650" s="1" t="s">
        <v>756</v>
      </c>
      <c r="B650" t="s">
        <v>8</v>
      </c>
      <c r="C650" s="3" t="str">
        <f>IF(OR(ISNUMBER(SEARCH("s__MGYG",A650)), ISNUMBER(SEARCH("_sp9",A650)), ISNUMBER(SEARCH("_sp0",A650))),"NA","??")</f>
        <v>NA</v>
      </c>
    </row>
    <row r="651" spans="1:5" x14ac:dyDescent="0.2">
      <c r="A651" s="1" t="s">
        <v>757</v>
      </c>
      <c r="B651" t="s">
        <v>8</v>
      </c>
      <c r="C651" s="3" t="str">
        <f>IF(OR(ISNUMBER(SEARCH("s__MGYG",A651)), ISNUMBER(SEARCH("_sp9",A651)), ISNUMBER(SEARCH("_sp0",A651))),"NA","??")</f>
        <v>NA</v>
      </c>
    </row>
    <row r="652" spans="1:5" x14ac:dyDescent="0.2">
      <c r="A652" s="1" t="s">
        <v>758</v>
      </c>
      <c r="B652" t="s">
        <v>637</v>
      </c>
      <c r="C652" s="3" t="str">
        <f>IF(OR(ISNUMBER(SEARCH("s__MGYG",A652)), ISNUMBER(SEARCH("_sp9",A652)), ISNUMBER(SEARCH("_sp0",A652))),"NA","??")</f>
        <v>??</v>
      </c>
    </row>
    <row r="653" spans="1:5" x14ac:dyDescent="0.2">
      <c r="A653" s="1" t="s">
        <v>759</v>
      </c>
      <c r="B653" t="s">
        <v>8</v>
      </c>
      <c r="C653" s="3" t="str">
        <f>IF(OR(ISNUMBER(SEARCH("s__MGYG",A653)), ISNUMBER(SEARCH("_sp9",A653)), ISNUMBER(SEARCH("_sp0",A653))),"NA","??")</f>
        <v>NA</v>
      </c>
    </row>
    <row r="654" spans="1:5" x14ac:dyDescent="0.2">
      <c r="A654" s="1" t="s">
        <v>760</v>
      </c>
      <c r="B654" t="s">
        <v>6</v>
      </c>
      <c r="C654" s="3" t="str">
        <f>IF(OR(ISNUMBER(SEARCH("s__MGYG",A654)), ISNUMBER(SEARCH("_sp9",A654)), ISNUMBER(SEARCH("_sp0",A654))),"NA","??")</f>
        <v>NA</v>
      </c>
    </row>
    <row r="655" spans="1:5" x14ac:dyDescent="0.2">
      <c r="A655" s="1" t="s">
        <v>761</v>
      </c>
      <c r="B655" t="s">
        <v>93</v>
      </c>
      <c r="C655" s="3" t="str">
        <f>IF(OR(ISNUMBER(SEARCH("s__MGYG",A655)), ISNUMBER(SEARCH("_sp9",A655)), ISNUMBER(SEARCH("_sp0",A655))),"NA","??")</f>
        <v>NA</v>
      </c>
    </row>
    <row r="656" spans="1:5" x14ac:dyDescent="0.2">
      <c r="A656" s="1" t="s">
        <v>762</v>
      </c>
      <c r="B656" t="s">
        <v>763</v>
      </c>
      <c r="C656" s="3" t="str">
        <f>IF(OR(ISNUMBER(SEARCH("s__MGYG",A656)), ISNUMBER(SEARCH("_sp9",A656)), ISNUMBER(SEARCH("_sp0",A656))),"NA","??")</f>
        <v>??</v>
      </c>
    </row>
    <row r="657" spans="1:5" x14ac:dyDescent="0.2">
      <c r="A657" s="1" t="s">
        <v>764</v>
      </c>
      <c r="B657" t="s">
        <v>765</v>
      </c>
      <c r="C657" s="3" t="str">
        <f>IF(OR(ISNUMBER(SEARCH("s__MGYG",A657)), ISNUMBER(SEARCH("_sp9",A657)), ISNUMBER(SEARCH("_sp0",A657))),"NA","??")</f>
        <v>??</v>
      </c>
    </row>
    <row r="658" spans="1:5" x14ac:dyDescent="0.2">
      <c r="A658" s="1" t="s">
        <v>766</v>
      </c>
      <c r="B658" t="s">
        <v>706</v>
      </c>
      <c r="C658" s="1" t="s">
        <v>973</v>
      </c>
      <c r="D658" t="s">
        <v>1011</v>
      </c>
      <c r="E658" t="s">
        <v>1012</v>
      </c>
    </row>
    <row r="659" spans="1:5" x14ac:dyDescent="0.2">
      <c r="A659" s="1" t="s">
        <v>767</v>
      </c>
      <c r="B659" t="s">
        <v>112</v>
      </c>
      <c r="C659" s="1" t="s">
        <v>972</v>
      </c>
      <c r="D659" t="s">
        <v>1045</v>
      </c>
      <c r="E659" t="s">
        <v>1046</v>
      </c>
    </row>
    <row r="660" spans="1:5" x14ac:dyDescent="0.2">
      <c r="A660" s="1" t="s">
        <v>768</v>
      </c>
      <c r="B660" t="s">
        <v>769</v>
      </c>
      <c r="C660" s="3" t="str">
        <f>IF(OR(ISNUMBER(SEARCH("s__MGYG",A660)), ISNUMBER(SEARCH("_sp9",A660)), ISNUMBER(SEARCH("_sp0",A660))),"NA","??")</f>
        <v>??</v>
      </c>
    </row>
    <row r="661" spans="1:5" x14ac:dyDescent="0.2">
      <c r="A661" s="1" t="s">
        <v>770</v>
      </c>
      <c r="B661" t="s">
        <v>4</v>
      </c>
      <c r="C661" s="3" t="str">
        <f>IF(OR(ISNUMBER(SEARCH("s__MGYG",A661)), ISNUMBER(SEARCH("_sp9",A661)), ISNUMBER(SEARCH("_sp0",A661))),"NA","??")</f>
        <v>NA</v>
      </c>
    </row>
    <row r="662" spans="1:5" x14ac:dyDescent="0.2">
      <c r="A662" s="1" t="s">
        <v>771</v>
      </c>
      <c r="B662" t="s">
        <v>6</v>
      </c>
      <c r="C662" s="3" t="str">
        <f>IF(OR(ISNUMBER(SEARCH("s__MGYG",A662)), ISNUMBER(SEARCH("_sp9",A662)), ISNUMBER(SEARCH("_sp0",A662))),"NA","??")</f>
        <v>NA</v>
      </c>
    </row>
    <row r="663" spans="1:5" x14ac:dyDescent="0.2">
      <c r="A663" s="1" t="s">
        <v>772</v>
      </c>
      <c r="B663" t="s">
        <v>6</v>
      </c>
      <c r="C663" s="3" t="str">
        <f>IF(OR(ISNUMBER(SEARCH("s__MGYG",A663)), ISNUMBER(SEARCH("_sp9",A663)), ISNUMBER(SEARCH("_sp0",A663))),"NA","??")</f>
        <v>NA</v>
      </c>
    </row>
    <row r="664" spans="1:5" x14ac:dyDescent="0.2">
      <c r="A664" s="1" t="s">
        <v>773</v>
      </c>
      <c r="B664" t="s">
        <v>6</v>
      </c>
      <c r="C664" s="3" t="str">
        <f>IF(OR(ISNUMBER(SEARCH("s__MGYG",A664)), ISNUMBER(SEARCH("_sp9",A664)), ISNUMBER(SEARCH("_sp0",A664))),"NA","??")</f>
        <v>NA</v>
      </c>
    </row>
    <row r="665" spans="1:5" x14ac:dyDescent="0.2">
      <c r="A665" s="1" t="s">
        <v>774</v>
      </c>
      <c r="B665" t="s">
        <v>8</v>
      </c>
      <c r="C665" s="3" t="str">
        <f>IF(OR(ISNUMBER(SEARCH("s__MGYG",A665)), ISNUMBER(SEARCH("_sp9",A665)), ISNUMBER(SEARCH("_sp0",A665))),"NA","??")</f>
        <v>NA</v>
      </c>
    </row>
    <row r="666" spans="1:5" x14ac:dyDescent="0.2">
      <c r="A666" s="1" t="s">
        <v>775</v>
      </c>
      <c r="B666" t="s">
        <v>93</v>
      </c>
      <c r="C666" s="3" t="str">
        <f>IF(OR(ISNUMBER(SEARCH("s__MGYG",A666)), ISNUMBER(SEARCH("_sp9",A666)), ISNUMBER(SEARCH("_sp0",A666))),"NA","??")</f>
        <v>NA</v>
      </c>
    </row>
    <row r="667" spans="1:5" x14ac:dyDescent="0.2">
      <c r="A667" s="1" t="s">
        <v>776</v>
      </c>
      <c r="B667" t="s">
        <v>23</v>
      </c>
      <c r="C667" s="3" t="str">
        <f>IF(OR(ISNUMBER(SEARCH("s__MGYG",A667)), ISNUMBER(SEARCH("_sp9",A667)), ISNUMBER(SEARCH("_sp0",A667))),"NA","??")</f>
        <v>NA</v>
      </c>
    </row>
    <row r="668" spans="1:5" x14ac:dyDescent="0.2">
      <c r="A668" s="1" t="s">
        <v>777</v>
      </c>
      <c r="B668" t="s">
        <v>6</v>
      </c>
      <c r="C668" s="3" t="str">
        <f>IF(OR(ISNUMBER(SEARCH("s__MGYG",A668)), ISNUMBER(SEARCH("_sp9",A668)), ISNUMBER(SEARCH("_sp0",A668))),"NA","??")</f>
        <v>NA</v>
      </c>
    </row>
    <row r="669" spans="1:5" x14ac:dyDescent="0.2">
      <c r="A669" s="1" t="s">
        <v>778</v>
      </c>
      <c r="B669" t="s">
        <v>4</v>
      </c>
      <c r="C669" s="3" t="str">
        <f>IF(OR(ISNUMBER(SEARCH("s__MGYG",A669)), ISNUMBER(SEARCH("_sp9",A669)), ISNUMBER(SEARCH("_sp0",A669))),"NA","??")</f>
        <v>NA</v>
      </c>
    </row>
    <row r="670" spans="1:5" x14ac:dyDescent="0.2">
      <c r="A670" s="1" t="s">
        <v>780</v>
      </c>
      <c r="B670" t="s">
        <v>8</v>
      </c>
      <c r="C670" s="3" t="str">
        <f>IF(OR(ISNUMBER(SEARCH("s__MGYG",A670)), ISNUMBER(SEARCH("_sp9",A670)), ISNUMBER(SEARCH("_sp0",A670))),"NA","??")</f>
        <v>NA</v>
      </c>
    </row>
    <row r="671" spans="1:5" x14ac:dyDescent="0.2">
      <c r="A671" s="1" t="s">
        <v>781</v>
      </c>
      <c r="B671" t="s">
        <v>782</v>
      </c>
      <c r="C671" s="3" t="str">
        <f>IF(OR(ISNUMBER(SEARCH("s__MGYG",A671)), ISNUMBER(SEARCH("_sp9",A671)), ISNUMBER(SEARCH("_sp0",A671))),"NA","??")</f>
        <v>??</v>
      </c>
    </row>
    <row r="672" spans="1:5" x14ac:dyDescent="0.2">
      <c r="A672" s="1" t="s">
        <v>783</v>
      </c>
      <c r="B672" t="s">
        <v>4</v>
      </c>
      <c r="C672" s="3" t="str">
        <f>IF(OR(ISNUMBER(SEARCH("s__MGYG",A672)), ISNUMBER(SEARCH("_sp9",A672)), ISNUMBER(SEARCH("_sp0",A672))),"NA","??")</f>
        <v>NA</v>
      </c>
    </row>
    <row r="673" spans="1:5" x14ac:dyDescent="0.2">
      <c r="A673" s="1" t="s">
        <v>784</v>
      </c>
      <c r="B673" t="s">
        <v>28</v>
      </c>
      <c r="C673" s="3" t="str">
        <f>IF(OR(ISNUMBER(SEARCH("s__MGYG",A673)), ISNUMBER(SEARCH("_sp9",A673)), ISNUMBER(SEARCH("_sp0",A673))),"NA","??")</f>
        <v>NA</v>
      </c>
    </row>
    <row r="674" spans="1:5" x14ac:dyDescent="0.2">
      <c r="A674" s="1" t="s">
        <v>785</v>
      </c>
      <c r="B674" t="s">
        <v>93</v>
      </c>
      <c r="C674" s="3" t="str">
        <f>IF(OR(ISNUMBER(SEARCH("s__MGYG",A674)), ISNUMBER(SEARCH("_sp9",A674)), ISNUMBER(SEARCH("_sp0",A674))),"NA","??")</f>
        <v>NA</v>
      </c>
    </row>
    <row r="675" spans="1:5" x14ac:dyDescent="0.2">
      <c r="A675" s="1" t="s">
        <v>786</v>
      </c>
      <c r="B675" t="s">
        <v>512</v>
      </c>
      <c r="C675" s="3" t="str">
        <f>IF(OR(ISNUMBER(SEARCH("s__MGYG",A675)), ISNUMBER(SEARCH("_sp9",A675)), ISNUMBER(SEARCH("_sp0",A675))),"NA","??")</f>
        <v>??</v>
      </c>
    </row>
    <row r="676" spans="1:5" x14ac:dyDescent="0.2">
      <c r="A676" s="1" t="s">
        <v>787</v>
      </c>
      <c r="B676" t="s">
        <v>4</v>
      </c>
      <c r="C676" s="3" t="str">
        <f>IF(OR(ISNUMBER(SEARCH("s__MGYG",A676)), ISNUMBER(SEARCH("_sp9",A676)), ISNUMBER(SEARCH("_sp0",A676))),"NA","??")</f>
        <v>NA</v>
      </c>
    </row>
    <row r="677" spans="1:5" x14ac:dyDescent="0.2">
      <c r="A677" s="1" t="s">
        <v>788</v>
      </c>
      <c r="B677" t="s">
        <v>18</v>
      </c>
      <c r="C677" s="3" t="str">
        <f>IF(OR(ISNUMBER(SEARCH("s__MGYG",A677)), ISNUMBER(SEARCH("_sp9",A677)), ISNUMBER(SEARCH("_sp0",A677))),"NA","??")</f>
        <v>??</v>
      </c>
    </row>
    <row r="678" spans="1:5" x14ac:dyDescent="0.2">
      <c r="A678" s="1" t="s">
        <v>789</v>
      </c>
      <c r="B678" t="s">
        <v>160</v>
      </c>
      <c r="C678" s="3" t="str">
        <f>IF(OR(ISNUMBER(SEARCH("s__MGYG",A678)), ISNUMBER(SEARCH("_sp9",A678)), ISNUMBER(SEARCH("_sp0",A678))),"NA","??")</f>
        <v>NA</v>
      </c>
    </row>
    <row r="679" spans="1:5" x14ac:dyDescent="0.2">
      <c r="A679" s="1" t="s">
        <v>790</v>
      </c>
      <c r="B679" t="s">
        <v>6</v>
      </c>
      <c r="C679" s="3" t="str">
        <f>IF(OR(ISNUMBER(SEARCH("s__MGYG",A679)), ISNUMBER(SEARCH("_sp9",A679)), ISNUMBER(SEARCH("_sp0",A679))),"NA","??")</f>
        <v>NA</v>
      </c>
    </row>
    <row r="680" spans="1:5" x14ac:dyDescent="0.2">
      <c r="A680" s="1" t="s">
        <v>791</v>
      </c>
      <c r="B680" t="s">
        <v>16</v>
      </c>
      <c r="C680" s="3" t="str">
        <f>IF(OR(ISNUMBER(SEARCH("s__MGYG",A680)), ISNUMBER(SEARCH("_sp9",A680)), ISNUMBER(SEARCH("_sp0",A680))),"NA","??")</f>
        <v>NA</v>
      </c>
    </row>
    <row r="681" spans="1:5" x14ac:dyDescent="0.2">
      <c r="A681" s="1" t="s">
        <v>792</v>
      </c>
      <c r="B681" t="s">
        <v>60</v>
      </c>
      <c r="C681" s="3" t="str">
        <f>IF(OR(ISNUMBER(SEARCH("s__MGYG",A681)), ISNUMBER(SEARCH("_sp9",A681)), ISNUMBER(SEARCH("_sp0",A681))),"NA","??")</f>
        <v>??</v>
      </c>
    </row>
    <row r="682" spans="1:5" x14ac:dyDescent="0.2">
      <c r="A682" s="1" t="s">
        <v>793</v>
      </c>
      <c r="B682" t="s">
        <v>6</v>
      </c>
      <c r="C682" s="3" t="str">
        <f>IF(OR(ISNUMBER(SEARCH("s__MGYG",A682)), ISNUMBER(SEARCH("_sp9",A682)), ISNUMBER(SEARCH("_sp0",A682))),"NA","??")</f>
        <v>??</v>
      </c>
    </row>
    <row r="683" spans="1:5" x14ac:dyDescent="0.2">
      <c r="A683" s="1" t="s">
        <v>794</v>
      </c>
      <c r="B683" t="s">
        <v>8</v>
      </c>
      <c r="C683" s="3" t="str">
        <f>IF(OR(ISNUMBER(SEARCH("s__MGYG",A683)), ISNUMBER(SEARCH("_sp9",A683)), ISNUMBER(SEARCH("_sp0",A683))),"NA","??")</f>
        <v>??</v>
      </c>
    </row>
    <row r="684" spans="1:5" x14ac:dyDescent="0.2">
      <c r="A684" s="1" t="s">
        <v>795</v>
      </c>
      <c r="B684" t="s">
        <v>18</v>
      </c>
      <c r="C684" s="3" t="str">
        <f>IF(OR(ISNUMBER(SEARCH("s__MGYG",A684)), ISNUMBER(SEARCH("_sp9",A684)), ISNUMBER(SEARCH("_sp0",A684))),"NA","??")</f>
        <v>NA</v>
      </c>
    </row>
    <row r="685" spans="1:5" x14ac:dyDescent="0.2">
      <c r="A685" s="1" t="s">
        <v>796</v>
      </c>
      <c r="B685" t="s">
        <v>748</v>
      </c>
      <c r="C685" s="3" t="str">
        <f>IF(OR(ISNUMBER(SEARCH("s__MGYG",A685)), ISNUMBER(SEARCH("_sp9",A685)), ISNUMBER(SEARCH("_sp0",A685))),"NA","??")</f>
        <v>??</v>
      </c>
    </row>
    <row r="686" spans="1:5" x14ac:dyDescent="0.2">
      <c r="A686" s="1" t="s">
        <v>797</v>
      </c>
      <c r="B686" t="s">
        <v>765</v>
      </c>
      <c r="C686" s="3" t="str">
        <f>IF(OR(ISNUMBER(SEARCH("s__MGYG",A686)), ISNUMBER(SEARCH("_sp9",A686)), ISNUMBER(SEARCH("_sp0",A686))),"NA","??")</f>
        <v>??</v>
      </c>
    </row>
    <row r="687" spans="1:5" x14ac:dyDescent="0.2">
      <c r="A687" s="1" t="s">
        <v>798</v>
      </c>
      <c r="B687" t="s">
        <v>799</v>
      </c>
      <c r="C687" s="1" t="s">
        <v>973</v>
      </c>
      <c r="D687" t="s">
        <v>1017</v>
      </c>
      <c r="E687" t="s">
        <v>1018</v>
      </c>
    </row>
    <row r="688" spans="1:5" x14ac:dyDescent="0.2">
      <c r="A688" s="1" t="s">
        <v>800</v>
      </c>
      <c r="B688" t="s">
        <v>566</v>
      </c>
      <c r="C688" s="3" t="str">
        <f>IF(OR(ISNUMBER(SEARCH("s__MGYG",A688)), ISNUMBER(SEARCH("_sp9",A688)), ISNUMBER(SEARCH("_sp0",A688))),"NA","??")</f>
        <v>??</v>
      </c>
    </row>
    <row r="689" spans="1:5" x14ac:dyDescent="0.2">
      <c r="A689" s="1" t="s">
        <v>801</v>
      </c>
      <c r="B689" t="s">
        <v>802</v>
      </c>
      <c r="C689" s="3" t="str">
        <f>IF(OR(ISNUMBER(SEARCH("s__MGYG",A689)), ISNUMBER(SEARCH("_sp9",A689)), ISNUMBER(SEARCH("_sp0",A689))),"NA","??")</f>
        <v>NA</v>
      </c>
    </row>
    <row r="690" spans="1:5" x14ac:dyDescent="0.2">
      <c r="A690" s="1" t="s">
        <v>803</v>
      </c>
      <c r="B690" t="s">
        <v>93</v>
      </c>
      <c r="C690" s="3" t="str">
        <f>IF(OR(ISNUMBER(SEARCH("s__MGYG",A690)), ISNUMBER(SEARCH("_sp9",A690)), ISNUMBER(SEARCH("_sp0",A690))),"NA","??")</f>
        <v>??</v>
      </c>
    </row>
    <row r="691" spans="1:5" x14ac:dyDescent="0.2">
      <c r="A691" s="1" t="s">
        <v>804</v>
      </c>
      <c r="B691" t="s">
        <v>4</v>
      </c>
      <c r="C691" s="3" t="str">
        <f>IF(OR(ISNUMBER(SEARCH("s__MGYG",A691)), ISNUMBER(SEARCH("_sp9",A691)), ISNUMBER(SEARCH("_sp0",A691))),"NA","??")</f>
        <v>NA</v>
      </c>
    </row>
    <row r="692" spans="1:5" x14ac:dyDescent="0.2">
      <c r="A692" s="1" t="s">
        <v>805</v>
      </c>
      <c r="B692" t="s">
        <v>16</v>
      </c>
      <c r="C692" s="3" t="str">
        <f>IF(OR(ISNUMBER(SEARCH("s__MGYG",A692)), ISNUMBER(SEARCH("_sp9",A692)), ISNUMBER(SEARCH("_sp0",A692))),"NA","??")</f>
        <v>??</v>
      </c>
    </row>
    <row r="693" spans="1:5" x14ac:dyDescent="0.2">
      <c r="A693" s="1" t="s">
        <v>806</v>
      </c>
      <c r="B693" t="s">
        <v>807</v>
      </c>
      <c r="C693" s="1" t="s">
        <v>973</v>
      </c>
      <c r="D693" t="s">
        <v>1019</v>
      </c>
      <c r="E693" t="s">
        <v>1020</v>
      </c>
    </row>
    <row r="694" spans="1:5" x14ac:dyDescent="0.2">
      <c r="A694" s="1" t="s">
        <v>808</v>
      </c>
      <c r="B694" t="s">
        <v>424</v>
      </c>
      <c r="C694" s="3" t="str">
        <f>IF(OR(ISNUMBER(SEARCH("s__MGYG",A694)), ISNUMBER(SEARCH("_sp9",A694)), ISNUMBER(SEARCH("_sp0",A694))),"NA","??")</f>
        <v>??</v>
      </c>
    </row>
    <row r="695" spans="1:5" x14ac:dyDescent="0.2">
      <c r="A695" s="1" t="s">
        <v>809</v>
      </c>
      <c r="B695" t="s">
        <v>16</v>
      </c>
      <c r="C695" s="3" t="str">
        <f>IF(OR(ISNUMBER(SEARCH("s__MGYG",A695)), ISNUMBER(SEARCH("_sp9",A695)), ISNUMBER(SEARCH("_sp0",A695))),"NA","??")</f>
        <v>NA</v>
      </c>
    </row>
    <row r="696" spans="1:5" x14ac:dyDescent="0.2">
      <c r="A696" s="1" t="s">
        <v>810</v>
      </c>
      <c r="B696" t="s">
        <v>23</v>
      </c>
      <c r="C696" s="3" t="str">
        <f>IF(OR(ISNUMBER(SEARCH("s__MGYG",A696)), ISNUMBER(SEARCH("_sp9",A696)), ISNUMBER(SEARCH("_sp0",A696))),"NA","??")</f>
        <v>NA</v>
      </c>
    </row>
    <row r="697" spans="1:5" x14ac:dyDescent="0.2">
      <c r="A697" s="1" t="s">
        <v>811</v>
      </c>
      <c r="B697" t="s">
        <v>812</v>
      </c>
      <c r="C697" s="3" t="str">
        <f>IF(OR(ISNUMBER(SEARCH("s__MGYG",A697)), ISNUMBER(SEARCH("_sp9",A697)), ISNUMBER(SEARCH("_sp0",A697))),"NA","??")</f>
        <v>??</v>
      </c>
    </row>
    <row r="698" spans="1:5" x14ac:dyDescent="0.2">
      <c r="A698" s="1" t="s">
        <v>813</v>
      </c>
      <c r="B698" t="s">
        <v>4</v>
      </c>
      <c r="C698" s="3" t="str">
        <f>IF(OR(ISNUMBER(SEARCH("s__MGYG",A698)), ISNUMBER(SEARCH("_sp9",A698)), ISNUMBER(SEARCH("_sp0",A698))),"NA","??")</f>
        <v>NA</v>
      </c>
    </row>
    <row r="699" spans="1:5" x14ac:dyDescent="0.2">
      <c r="A699" s="1" t="s">
        <v>814</v>
      </c>
      <c r="B699" t="s">
        <v>10</v>
      </c>
      <c r="C699" s="3" t="str">
        <f>IF(OR(ISNUMBER(SEARCH("s__MGYG",A699)), ISNUMBER(SEARCH("_sp9",A699)), ISNUMBER(SEARCH("_sp0",A699))),"NA","??")</f>
        <v>??</v>
      </c>
    </row>
    <row r="700" spans="1:5" x14ac:dyDescent="0.2">
      <c r="A700" s="1" t="s">
        <v>815</v>
      </c>
      <c r="B700" t="s">
        <v>4</v>
      </c>
      <c r="C700" s="3" t="str">
        <f>IF(OR(ISNUMBER(SEARCH("s__MGYG",A700)), ISNUMBER(SEARCH("_sp9",A700)), ISNUMBER(SEARCH("_sp0",A700))),"NA","??")</f>
        <v>??</v>
      </c>
    </row>
    <row r="701" spans="1:5" x14ac:dyDescent="0.2">
      <c r="A701" s="1" t="s">
        <v>816</v>
      </c>
      <c r="B701" t="s">
        <v>4</v>
      </c>
      <c r="C701" s="3" t="str">
        <f>IF(OR(ISNUMBER(SEARCH("s__MGYG",A701)), ISNUMBER(SEARCH("_sp9",A701)), ISNUMBER(SEARCH("_sp0",A701))),"NA","??")</f>
        <v>??</v>
      </c>
    </row>
    <row r="702" spans="1:5" x14ac:dyDescent="0.2">
      <c r="A702" s="1" t="s">
        <v>817</v>
      </c>
      <c r="B702" t="s">
        <v>4</v>
      </c>
      <c r="C702" s="3" t="str">
        <f>IF(OR(ISNUMBER(SEARCH("s__MGYG",A702)), ISNUMBER(SEARCH("_sp9",A702)), ISNUMBER(SEARCH("_sp0",A702))),"NA","??")</f>
        <v>NA</v>
      </c>
    </row>
    <row r="703" spans="1:5" x14ac:dyDescent="0.2">
      <c r="A703" s="1" t="s">
        <v>818</v>
      </c>
      <c r="B703" t="s">
        <v>819</v>
      </c>
      <c r="C703" s="3" t="str">
        <f>IF(OR(ISNUMBER(SEARCH("s__MGYG",A703)), ISNUMBER(SEARCH("_sp9",A703)), ISNUMBER(SEARCH("_sp0",A703))),"NA","??")</f>
        <v>NA</v>
      </c>
    </row>
    <row r="704" spans="1:5" x14ac:dyDescent="0.2">
      <c r="A704" s="1" t="s">
        <v>820</v>
      </c>
      <c r="B704" t="s">
        <v>171</v>
      </c>
      <c r="C704" s="3" t="str">
        <f>IF(OR(ISNUMBER(SEARCH("s__MGYG",A704)), ISNUMBER(SEARCH("_sp9",A704)), ISNUMBER(SEARCH("_sp0",A704))),"NA","??")</f>
        <v>NA</v>
      </c>
    </row>
    <row r="705" spans="1:3" x14ac:dyDescent="0.2">
      <c r="A705" s="1" t="s">
        <v>821</v>
      </c>
      <c r="B705" t="s">
        <v>4</v>
      </c>
      <c r="C705" s="3" t="str">
        <f>IF(OR(ISNUMBER(SEARCH("s__MGYG",A705)), ISNUMBER(SEARCH("_sp9",A705)), ISNUMBER(SEARCH("_sp0",A705))),"NA","??")</f>
        <v>NA</v>
      </c>
    </row>
    <row r="706" spans="1:3" x14ac:dyDescent="0.2">
      <c r="A706" s="1" t="s">
        <v>822</v>
      </c>
      <c r="B706" t="s">
        <v>4</v>
      </c>
      <c r="C706" s="3" t="str">
        <f>IF(OR(ISNUMBER(SEARCH("s__MGYG",A706)), ISNUMBER(SEARCH("_sp9",A706)), ISNUMBER(SEARCH("_sp0",A706))),"NA","??")</f>
        <v>NA</v>
      </c>
    </row>
    <row r="707" spans="1:3" x14ac:dyDescent="0.2">
      <c r="A707" s="1" t="s">
        <v>823</v>
      </c>
      <c r="B707" t="s">
        <v>93</v>
      </c>
      <c r="C707" s="3" t="str">
        <f>IF(OR(ISNUMBER(SEARCH("s__MGYG",A707)), ISNUMBER(SEARCH("_sp9",A707)), ISNUMBER(SEARCH("_sp0",A707))),"NA","??")</f>
        <v>NA</v>
      </c>
    </row>
    <row r="708" spans="1:3" x14ac:dyDescent="0.2">
      <c r="A708" s="1" t="s">
        <v>824</v>
      </c>
      <c r="B708" t="s">
        <v>93</v>
      </c>
      <c r="C708" s="3" t="str">
        <f>IF(OR(ISNUMBER(SEARCH("s__MGYG",A708)), ISNUMBER(SEARCH("_sp9",A708)), ISNUMBER(SEARCH("_sp0",A708))),"NA","??")</f>
        <v>NA</v>
      </c>
    </row>
    <row r="709" spans="1:3" x14ac:dyDescent="0.2">
      <c r="A709" s="1" t="s">
        <v>825</v>
      </c>
      <c r="B709" t="s">
        <v>782</v>
      </c>
      <c r="C709" s="3" t="str">
        <f>IF(OR(ISNUMBER(SEARCH("s__MGYG",A709)), ISNUMBER(SEARCH("_sp9",A709)), ISNUMBER(SEARCH("_sp0",A709))),"NA","??")</f>
        <v>NA</v>
      </c>
    </row>
    <row r="710" spans="1:3" x14ac:dyDescent="0.2">
      <c r="A710" s="1" t="s">
        <v>826</v>
      </c>
      <c r="B710" t="s">
        <v>4</v>
      </c>
      <c r="C710" s="3" t="str">
        <f>IF(OR(ISNUMBER(SEARCH("s__MGYG",A710)), ISNUMBER(SEARCH("_sp9",A710)), ISNUMBER(SEARCH("_sp0",A710))),"NA","??")</f>
        <v>NA</v>
      </c>
    </row>
    <row r="711" spans="1:3" x14ac:dyDescent="0.2">
      <c r="A711" s="1" t="s">
        <v>827</v>
      </c>
      <c r="B711" t="s">
        <v>6</v>
      </c>
      <c r="C711" s="3" t="str">
        <f>IF(OR(ISNUMBER(SEARCH("s__MGYG",A711)), ISNUMBER(SEARCH("_sp9",A711)), ISNUMBER(SEARCH("_sp0",A711))),"NA","??")</f>
        <v>NA</v>
      </c>
    </row>
    <row r="712" spans="1:3" x14ac:dyDescent="0.2">
      <c r="A712" s="1" t="s">
        <v>828</v>
      </c>
      <c r="B712" t="s">
        <v>4</v>
      </c>
      <c r="C712" s="3" t="str">
        <f>IF(OR(ISNUMBER(SEARCH("s__MGYG",A712)), ISNUMBER(SEARCH("_sp9",A712)), ISNUMBER(SEARCH("_sp0",A712))),"NA","??")</f>
        <v>??</v>
      </c>
    </row>
    <row r="713" spans="1:3" x14ac:dyDescent="0.2">
      <c r="A713" s="1" t="s">
        <v>829</v>
      </c>
      <c r="B713" t="s">
        <v>6</v>
      </c>
      <c r="C713" s="3" t="str">
        <f>IF(OR(ISNUMBER(SEARCH("s__MGYG",A713)), ISNUMBER(SEARCH("_sp9",A713)), ISNUMBER(SEARCH("_sp0",A713))),"NA","??")</f>
        <v>??</v>
      </c>
    </row>
    <row r="714" spans="1:3" x14ac:dyDescent="0.2">
      <c r="A714" s="1" t="s">
        <v>830</v>
      </c>
      <c r="B714" t="s">
        <v>93</v>
      </c>
      <c r="C714" s="3" t="str">
        <f>IF(OR(ISNUMBER(SEARCH("s__MGYG",A714)), ISNUMBER(SEARCH("_sp9",A714)), ISNUMBER(SEARCH("_sp0",A714))),"NA","??")</f>
        <v>NA</v>
      </c>
    </row>
    <row r="715" spans="1:3" x14ac:dyDescent="0.2">
      <c r="A715" s="1" t="s">
        <v>831</v>
      </c>
      <c r="B715" t="s">
        <v>8</v>
      </c>
      <c r="C715" s="3" t="str">
        <f>IF(OR(ISNUMBER(SEARCH("s__MGYG",A715)), ISNUMBER(SEARCH("_sp9",A715)), ISNUMBER(SEARCH("_sp0",A715))),"NA","??")</f>
        <v>NA</v>
      </c>
    </row>
    <row r="716" spans="1:3" x14ac:dyDescent="0.2">
      <c r="A716" s="1" t="s">
        <v>832</v>
      </c>
      <c r="B716" t="s">
        <v>171</v>
      </c>
      <c r="C716" s="3" t="str">
        <f>IF(OR(ISNUMBER(SEARCH("s__MGYG",A716)), ISNUMBER(SEARCH("_sp9",A716)), ISNUMBER(SEARCH("_sp0",A716))),"NA","??")</f>
        <v>NA</v>
      </c>
    </row>
    <row r="717" spans="1:3" x14ac:dyDescent="0.2">
      <c r="A717" s="1" t="s">
        <v>833</v>
      </c>
      <c r="B717" t="s">
        <v>4</v>
      </c>
      <c r="C717" s="3" t="str">
        <f>IF(OR(ISNUMBER(SEARCH("s__MGYG",A717)), ISNUMBER(SEARCH("_sp9",A717)), ISNUMBER(SEARCH("_sp0",A717))),"NA","??")</f>
        <v>NA</v>
      </c>
    </row>
    <row r="718" spans="1:3" x14ac:dyDescent="0.2">
      <c r="A718" s="1" t="s">
        <v>834</v>
      </c>
      <c r="B718" t="s">
        <v>4</v>
      </c>
      <c r="C718" s="3" t="str">
        <f>IF(OR(ISNUMBER(SEARCH("s__MGYG",A718)), ISNUMBER(SEARCH("_sp9",A718)), ISNUMBER(SEARCH("_sp0",A718))),"NA","??")</f>
        <v>NA</v>
      </c>
    </row>
    <row r="719" spans="1:3" x14ac:dyDescent="0.2">
      <c r="A719" s="1" t="s">
        <v>835</v>
      </c>
      <c r="B719" t="s">
        <v>4</v>
      </c>
      <c r="C719" s="3" t="str">
        <f>IF(OR(ISNUMBER(SEARCH("s__MGYG",A719)), ISNUMBER(SEARCH("_sp9",A719)), ISNUMBER(SEARCH("_sp0",A719))),"NA","??")</f>
        <v>NA</v>
      </c>
    </row>
    <row r="720" spans="1:3" x14ac:dyDescent="0.2">
      <c r="A720" s="1" t="s">
        <v>836</v>
      </c>
      <c r="B720" t="s">
        <v>4</v>
      </c>
      <c r="C720" s="3" t="str">
        <f>IF(OR(ISNUMBER(SEARCH("s__MGYG",A720)), ISNUMBER(SEARCH("_sp9",A720)), ISNUMBER(SEARCH("_sp0",A720))),"NA","??")</f>
        <v>NA</v>
      </c>
    </row>
    <row r="721" spans="1:3" x14ac:dyDescent="0.2">
      <c r="A721" s="1" t="s">
        <v>837</v>
      </c>
      <c r="B721" t="s">
        <v>4</v>
      </c>
      <c r="C721" s="3" t="str">
        <f>IF(OR(ISNUMBER(SEARCH("s__MGYG",A721)), ISNUMBER(SEARCH("_sp9",A721)), ISNUMBER(SEARCH("_sp0",A721))),"NA","??")</f>
        <v>NA</v>
      </c>
    </row>
    <row r="722" spans="1:3" x14ac:dyDescent="0.2">
      <c r="A722" s="1" t="s">
        <v>838</v>
      </c>
      <c r="B722" t="s">
        <v>171</v>
      </c>
      <c r="C722" s="3" t="str">
        <f>IF(OR(ISNUMBER(SEARCH("s__MGYG",A722)), ISNUMBER(SEARCH("_sp9",A722)), ISNUMBER(SEARCH("_sp0",A722))),"NA","??")</f>
        <v>NA</v>
      </c>
    </row>
    <row r="723" spans="1:3" x14ac:dyDescent="0.2">
      <c r="A723" s="1" t="s">
        <v>839</v>
      </c>
      <c r="B723" t="s">
        <v>4</v>
      </c>
      <c r="C723" s="3" t="str">
        <f>IF(OR(ISNUMBER(SEARCH("s__MGYG",A723)), ISNUMBER(SEARCH("_sp9",A723)), ISNUMBER(SEARCH("_sp0",A723))),"NA","??")</f>
        <v>NA</v>
      </c>
    </row>
    <row r="724" spans="1:3" x14ac:dyDescent="0.2">
      <c r="A724" s="1" t="s">
        <v>840</v>
      </c>
      <c r="B724" t="s">
        <v>4</v>
      </c>
      <c r="C724" s="3" t="str">
        <f>IF(OR(ISNUMBER(SEARCH("s__MGYG",A724)), ISNUMBER(SEARCH("_sp9",A724)), ISNUMBER(SEARCH("_sp0",A724))),"NA","??")</f>
        <v>NA</v>
      </c>
    </row>
    <row r="725" spans="1:3" x14ac:dyDescent="0.2">
      <c r="A725" s="1" t="s">
        <v>841</v>
      </c>
      <c r="B725" t="s">
        <v>6</v>
      </c>
      <c r="C725" s="3" t="str">
        <f>IF(OR(ISNUMBER(SEARCH("s__MGYG",A725)), ISNUMBER(SEARCH("_sp9",A725)), ISNUMBER(SEARCH("_sp0",A725))),"NA","??")</f>
        <v>NA</v>
      </c>
    </row>
    <row r="726" spans="1:3" x14ac:dyDescent="0.2">
      <c r="A726" s="1" t="s">
        <v>842</v>
      </c>
      <c r="B726" t="s">
        <v>41</v>
      </c>
      <c r="C726" s="3" t="str">
        <f>IF(OR(ISNUMBER(SEARCH("s__MGYG",A726)), ISNUMBER(SEARCH("_sp9",A726)), ISNUMBER(SEARCH("_sp0",A726))),"NA","??")</f>
        <v>NA</v>
      </c>
    </row>
    <row r="727" spans="1:3" x14ac:dyDescent="0.2">
      <c r="A727" s="1" t="s">
        <v>843</v>
      </c>
      <c r="B727" t="s">
        <v>6</v>
      </c>
      <c r="C727" s="3" t="str">
        <f>IF(OR(ISNUMBER(SEARCH("s__MGYG",A727)), ISNUMBER(SEARCH("_sp9",A727)), ISNUMBER(SEARCH("_sp0",A727))),"NA","??")</f>
        <v>NA</v>
      </c>
    </row>
    <row r="728" spans="1:3" x14ac:dyDescent="0.2">
      <c r="A728" s="1" t="s">
        <v>844</v>
      </c>
      <c r="B728" t="s">
        <v>4</v>
      </c>
      <c r="C728" s="3" t="str">
        <f>IF(OR(ISNUMBER(SEARCH("s__MGYG",A728)), ISNUMBER(SEARCH("_sp9",A728)), ISNUMBER(SEARCH("_sp0",A728))),"NA","??")</f>
        <v>NA</v>
      </c>
    </row>
    <row r="729" spans="1:3" x14ac:dyDescent="0.2">
      <c r="A729" s="1" t="s">
        <v>845</v>
      </c>
      <c r="B729" t="s">
        <v>6</v>
      </c>
      <c r="C729" s="3" t="str">
        <f>IF(OR(ISNUMBER(SEARCH("s__MGYG",A729)), ISNUMBER(SEARCH("_sp9",A729)), ISNUMBER(SEARCH("_sp0",A729))),"NA","??")</f>
        <v>NA</v>
      </c>
    </row>
    <row r="730" spans="1:3" x14ac:dyDescent="0.2">
      <c r="A730" s="1" t="s">
        <v>846</v>
      </c>
      <c r="B730" t="s">
        <v>185</v>
      </c>
      <c r="C730" s="3" t="str">
        <f>IF(OR(ISNUMBER(SEARCH("s__MGYG",A730)), ISNUMBER(SEARCH("_sp9",A730)), ISNUMBER(SEARCH("_sp0",A730))),"NA","??")</f>
        <v>NA</v>
      </c>
    </row>
    <row r="731" spans="1:3" x14ac:dyDescent="0.2">
      <c r="A731" s="1" t="s">
        <v>847</v>
      </c>
      <c r="B731" t="s">
        <v>6</v>
      </c>
      <c r="C731" s="3" t="str">
        <f>IF(OR(ISNUMBER(SEARCH("s__MGYG",A731)), ISNUMBER(SEARCH("_sp9",A731)), ISNUMBER(SEARCH("_sp0",A731))),"NA","??")</f>
        <v>??</v>
      </c>
    </row>
    <row r="732" spans="1:3" x14ac:dyDescent="0.2">
      <c r="A732" s="1" t="s">
        <v>848</v>
      </c>
      <c r="B732" t="s">
        <v>4</v>
      </c>
      <c r="C732" s="3" t="str">
        <f>IF(OR(ISNUMBER(SEARCH("s__MGYG",A732)), ISNUMBER(SEARCH("_sp9",A732)), ISNUMBER(SEARCH("_sp0",A732))),"NA","??")</f>
        <v>??</v>
      </c>
    </row>
    <row r="733" spans="1:3" x14ac:dyDescent="0.2">
      <c r="A733" s="1" t="s">
        <v>849</v>
      </c>
      <c r="B733" t="s">
        <v>8</v>
      </c>
      <c r="C733" s="3" t="str">
        <f>IF(OR(ISNUMBER(SEARCH("s__MGYG",A733)), ISNUMBER(SEARCH("_sp9",A733)), ISNUMBER(SEARCH("_sp0",A733))),"NA","??")</f>
        <v>NA</v>
      </c>
    </row>
    <row r="734" spans="1:3" x14ac:dyDescent="0.2">
      <c r="A734" s="1" t="s">
        <v>850</v>
      </c>
      <c r="B734" t="s">
        <v>8</v>
      </c>
      <c r="C734" s="3" t="str">
        <f>IF(OR(ISNUMBER(SEARCH("s__MGYG",A734)), ISNUMBER(SEARCH("_sp9",A734)), ISNUMBER(SEARCH("_sp0",A734))),"NA","??")</f>
        <v>NA</v>
      </c>
    </row>
    <row r="735" spans="1:3" x14ac:dyDescent="0.2">
      <c r="A735" s="1" t="s">
        <v>851</v>
      </c>
      <c r="B735" t="s">
        <v>8</v>
      </c>
      <c r="C735" s="3" t="str">
        <f>IF(OR(ISNUMBER(SEARCH("s__MGYG",A735)), ISNUMBER(SEARCH("_sp9",A735)), ISNUMBER(SEARCH("_sp0",A735))),"NA","??")</f>
        <v>NA</v>
      </c>
    </row>
    <row r="736" spans="1:3" x14ac:dyDescent="0.2">
      <c r="A736" s="1" t="s">
        <v>852</v>
      </c>
      <c r="B736" t="s">
        <v>4</v>
      </c>
      <c r="C736" s="3" t="str">
        <f>IF(OR(ISNUMBER(SEARCH("s__MGYG",A736)), ISNUMBER(SEARCH("_sp9",A736)), ISNUMBER(SEARCH("_sp0",A736))),"NA","??")</f>
        <v>??</v>
      </c>
    </row>
    <row r="737" spans="1:5" x14ac:dyDescent="0.2">
      <c r="A737" s="1" t="s">
        <v>853</v>
      </c>
      <c r="B737" t="s">
        <v>349</v>
      </c>
      <c r="C737" s="3" t="str">
        <f>IF(OR(ISNUMBER(SEARCH("s__MGYG",A737)), ISNUMBER(SEARCH("_sp9",A737)), ISNUMBER(SEARCH("_sp0",A737))),"NA","??")</f>
        <v>??</v>
      </c>
    </row>
    <row r="738" spans="1:5" x14ac:dyDescent="0.2">
      <c r="A738" s="1" t="s">
        <v>854</v>
      </c>
      <c r="B738" t="s">
        <v>4</v>
      </c>
      <c r="C738" s="3" t="str">
        <f>IF(OR(ISNUMBER(SEARCH("s__MGYG",A738)), ISNUMBER(SEARCH("_sp9",A738)), ISNUMBER(SEARCH("_sp0",A738))),"NA","??")</f>
        <v>NA</v>
      </c>
    </row>
    <row r="739" spans="1:5" x14ac:dyDescent="0.2">
      <c r="A739" s="1" t="s">
        <v>855</v>
      </c>
      <c r="B739" t="s">
        <v>856</v>
      </c>
      <c r="C739" s="1" t="s">
        <v>973</v>
      </c>
      <c r="D739" t="s">
        <v>974</v>
      </c>
      <c r="E739" t="s">
        <v>1025</v>
      </c>
    </row>
    <row r="740" spans="1:5" x14ac:dyDescent="0.2">
      <c r="A740" s="1" t="s">
        <v>857</v>
      </c>
      <c r="B740" t="s">
        <v>4</v>
      </c>
      <c r="C740" s="3" t="str">
        <f>IF(OR(ISNUMBER(SEARCH("s__MGYG",A740)), ISNUMBER(SEARCH("_sp9",A740)), ISNUMBER(SEARCH("_sp0",A740))),"NA","??")</f>
        <v>??</v>
      </c>
    </row>
    <row r="741" spans="1:5" x14ac:dyDescent="0.2">
      <c r="A741" s="1" t="s">
        <v>858</v>
      </c>
      <c r="B741" t="s">
        <v>4</v>
      </c>
      <c r="C741" s="3" t="str">
        <f>IF(OR(ISNUMBER(SEARCH("s__MGYG",A741)), ISNUMBER(SEARCH("_sp9",A741)), ISNUMBER(SEARCH("_sp0",A741))),"NA","??")</f>
        <v>NA</v>
      </c>
    </row>
    <row r="742" spans="1:5" x14ac:dyDescent="0.2">
      <c r="A742" s="1" t="s">
        <v>859</v>
      </c>
      <c r="B742" t="s">
        <v>8</v>
      </c>
      <c r="C742" s="3" t="str">
        <f>IF(OR(ISNUMBER(SEARCH("s__MGYG",A742)), ISNUMBER(SEARCH("_sp9",A742)), ISNUMBER(SEARCH("_sp0",A742))),"NA","??")</f>
        <v>NA</v>
      </c>
    </row>
    <row r="743" spans="1:5" x14ac:dyDescent="0.2">
      <c r="A743" s="1" t="s">
        <v>860</v>
      </c>
      <c r="B743" t="s">
        <v>171</v>
      </c>
      <c r="C743" s="3" t="str">
        <f>IF(OR(ISNUMBER(SEARCH("s__MGYG",A743)), ISNUMBER(SEARCH("_sp9",A743)), ISNUMBER(SEARCH("_sp0",A743))),"NA","??")</f>
        <v>??</v>
      </c>
    </row>
    <row r="744" spans="1:5" x14ac:dyDescent="0.2">
      <c r="A744" s="1" t="s">
        <v>861</v>
      </c>
      <c r="B744" t="s">
        <v>93</v>
      </c>
      <c r="C744" s="3" t="str">
        <f>IF(OR(ISNUMBER(SEARCH("s__MGYG",A744)), ISNUMBER(SEARCH("_sp9",A744)), ISNUMBER(SEARCH("_sp0",A744))),"NA","??")</f>
        <v>NA</v>
      </c>
    </row>
    <row r="745" spans="1:5" x14ac:dyDescent="0.2">
      <c r="A745" s="1" t="s">
        <v>862</v>
      </c>
      <c r="B745" t="s">
        <v>167</v>
      </c>
      <c r="C745" s="3" t="str">
        <f>IF(OR(ISNUMBER(SEARCH("s__MGYG",A745)), ISNUMBER(SEARCH("_sp9",A745)), ISNUMBER(SEARCH("_sp0",A745))),"NA","??")</f>
        <v>??</v>
      </c>
    </row>
    <row r="746" spans="1:5" x14ac:dyDescent="0.2">
      <c r="A746" s="1" t="s">
        <v>863</v>
      </c>
      <c r="B746" t="s">
        <v>163</v>
      </c>
      <c r="C746" s="3" t="str">
        <f>IF(OR(ISNUMBER(SEARCH("s__MGYG",A746)), ISNUMBER(SEARCH("_sp9",A746)), ISNUMBER(SEARCH("_sp0",A746))),"NA","??")</f>
        <v>NA</v>
      </c>
    </row>
    <row r="747" spans="1:5" x14ac:dyDescent="0.2">
      <c r="A747" s="1" t="s">
        <v>864</v>
      </c>
      <c r="B747" t="s">
        <v>8</v>
      </c>
      <c r="C747" s="3" t="str">
        <f>IF(OR(ISNUMBER(SEARCH("s__MGYG",A747)), ISNUMBER(SEARCH("_sp9",A747)), ISNUMBER(SEARCH("_sp0",A747))),"NA","??")</f>
        <v>NA</v>
      </c>
    </row>
    <row r="748" spans="1:5" x14ac:dyDescent="0.2">
      <c r="A748" s="1" t="s">
        <v>865</v>
      </c>
      <c r="B748" t="s">
        <v>866</v>
      </c>
      <c r="C748" s="3" t="str">
        <f>IF(OR(ISNUMBER(SEARCH("s__MGYG",A748)), ISNUMBER(SEARCH("_sp9",A748)), ISNUMBER(SEARCH("_sp0",A748))),"NA","??")</f>
        <v>??</v>
      </c>
    </row>
    <row r="749" spans="1:5" x14ac:dyDescent="0.2">
      <c r="A749" s="1" t="s">
        <v>867</v>
      </c>
      <c r="B749" t="s">
        <v>23</v>
      </c>
      <c r="C749" s="3" t="str">
        <f>IF(OR(ISNUMBER(SEARCH("s__MGYG",A749)), ISNUMBER(SEARCH("_sp9",A749)), ISNUMBER(SEARCH("_sp0",A749))),"NA","??")</f>
        <v>NA</v>
      </c>
    </row>
    <row r="750" spans="1:5" x14ac:dyDescent="0.2">
      <c r="A750" s="1" t="s">
        <v>868</v>
      </c>
      <c r="B750" t="s">
        <v>4</v>
      </c>
      <c r="C750" s="3" t="str">
        <f>IF(OR(ISNUMBER(SEARCH("s__MGYG",A750)), ISNUMBER(SEARCH("_sp9",A750)), ISNUMBER(SEARCH("_sp0",A750))),"NA","??")</f>
        <v>??</v>
      </c>
    </row>
    <row r="751" spans="1:5" x14ac:dyDescent="0.2">
      <c r="A751" s="1" t="s">
        <v>869</v>
      </c>
      <c r="B751" t="s">
        <v>8</v>
      </c>
      <c r="C751" s="3" t="str">
        <f>IF(OR(ISNUMBER(SEARCH("s__MGYG",A751)), ISNUMBER(SEARCH("_sp9",A751)), ISNUMBER(SEARCH("_sp0",A751))),"NA","??")</f>
        <v>NA</v>
      </c>
    </row>
    <row r="752" spans="1:5" x14ac:dyDescent="0.2">
      <c r="A752" s="1" t="s">
        <v>870</v>
      </c>
      <c r="B752" t="s">
        <v>28</v>
      </c>
      <c r="C752" s="3" t="str">
        <f>IF(OR(ISNUMBER(SEARCH("s__MGYG",A752)), ISNUMBER(SEARCH("_sp9",A752)), ISNUMBER(SEARCH("_sp0",A752))),"NA","??")</f>
        <v>NA</v>
      </c>
    </row>
    <row r="753" spans="1:3" x14ac:dyDescent="0.2">
      <c r="A753" s="1" t="s">
        <v>871</v>
      </c>
      <c r="B753" t="s">
        <v>8</v>
      </c>
      <c r="C753" s="3" t="str">
        <f>IF(OR(ISNUMBER(SEARCH("s__MGYG",A753)), ISNUMBER(SEARCH("_sp9",A753)), ISNUMBER(SEARCH("_sp0",A753))),"NA","??")</f>
        <v>NA</v>
      </c>
    </row>
    <row r="754" spans="1:3" x14ac:dyDescent="0.2">
      <c r="A754" s="1" t="s">
        <v>872</v>
      </c>
      <c r="B754" t="s">
        <v>873</v>
      </c>
      <c r="C754" s="3" t="str">
        <f>IF(OR(ISNUMBER(SEARCH("s__MGYG",A754)), ISNUMBER(SEARCH("_sp9",A754)), ISNUMBER(SEARCH("_sp0",A754))),"NA","??")</f>
        <v>??</v>
      </c>
    </row>
    <row r="755" spans="1:3" x14ac:dyDescent="0.2">
      <c r="A755" s="1" t="s">
        <v>874</v>
      </c>
      <c r="B755" t="s">
        <v>8</v>
      </c>
      <c r="C755" s="3" t="str">
        <f>IF(OR(ISNUMBER(SEARCH("s__MGYG",A755)), ISNUMBER(SEARCH("_sp9",A755)), ISNUMBER(SEARCH("_sp0",A755))),"NA","??")</f>
        <v>NA</v>
      </c>
    </row>
    <row r="756" spans="1:3" x14ac:dyDescent="0.2">
      <c r="A756" s="1" t="s">
        <v>875</v>
      </c>
      <c r="B756" t="s">
        <v>8</v>
      </c>
      <c r="C756" s="3" t="str">
        <f>IF(OR(ISNUMBER(SEARCH("s__MGYG",A756)), ISNUMBER(SEARCH("_sp9",A756)), ISNUMBER(SEARCH("_sp0",A756))),"NA","??")</f>
        <v>NA</v>
      </c>
    </row>
    <row r="757" spans="1:3" x14ac:dyDescent="0.2">
      <c r="A757" s="1" t="s">
        <v>876</v>
      </c>
      <c r="B757" t="s">
        <v>8</v>
      </c>
      <c r="C757" s="3" t="str">
        <f>IF(OR(ISNUMBER(SEARCH("s__MGYG",A757)), ISNUMBER(SEARCH("_sp9",A757)), ISNUMBER(SEARCH("_sp0",A757))),"NA","??")</f>
        <v>NA</v>
      </c>
    </row>
    <row r="758" spans="1:3" x14ac:dyDescent="0.2">
      <c r="A758" s="1" t="s">
        <v>877</v>
      </c>
      <c r="B758" t="s">
        <v>6</v>
      </c>
      <c r="C758" s="3" t="str">
        <f>IF(OR(ISNUMBER(SEARCH("s__MGYG",A758)), ISNUMBER(SEARCH("_sp9",A758)), ISNUMBER(SEARCH("_sp0",A758))),"NA","??")</f>
        <v>NA</v>
      </c>
    </row>
    <row r="759" spans="1:3" x14ac:dyDescent="0.2">
      <c r="A759" s="1" t="s">
        <v>878</v>
      </c>
      <c r="B759" t="s">
        <v>8</v>
      </c>
      <c r="C759" s="3" t="str">
        <f>IF(OR(ISNUMBER(SEARCH("s__MGYG",A759)), ISNUMBER(SEARCH("_sp9",A759)), ISNUMBER(SEARCH("_sp0",A759))),"NA","??")</f>
        <v>NA</v>
      </c>
    </row>
    <row r="760" spans="1:3" x14ac:dyDescent="0.2">
      <c r="A760" s="1" t="s">
        <v>879</v>
      </c>
      <c r="B760" t="s">
        <v>93</v>
      </c>
      <c r="C760" s="3" t="str">
        <f>IF(OR(ISNUMBER(SEARCH("s__MGYG",A760)), ISNUMBER(SEARCH("_sp9",A760)), ISNUMBER(SEARCH("_sp0",A760))),"NA","??")</f>
        <v>NA</v>
      </c>
    </row>
    <row r="761" spans="1:3" x14ac:dyDescent="0.2">
      <c r="A761" s="1" t="s">
        <v>880</v>
      </c>
      <c r="B761" t="s">
        <v>6</v>
      </c>
      <c r="C761" s="3" t="str">
        <f>IF(OR(ISNUMBER(SEARCH("s__MGYG",A761)), ISNUMBER(SEARCH("_sp9",A761)), ISNUMBER(SEARCH("_sp0",A761))),"NA","??")</f>
        <v>NA</v>
      </c>
    </row>
    <row r="762" spans="1:3" x14ac:dyDescent="0.2">
      <c r="A762" s="1" t="s">
        <v>881</v>
      </c>
      <c r="B762" t="s">
        <v>23</v>
      </c>
      <c r="C762" s="3" t="str">
        <f>IF(OR(ISNUMBER(SEARCH("s__MGYG",A762)), ISNUMBER(SEARCH("_sp9",A762)), ISNUMBER(SEARCH("_sp0",A762))),"NA","??")</f>
        <v>NA</v>
      </c>
    </row>
    <row r="763" spans="1:3" x14ac:dyDescent="0.2">
      <c r="A763" s="1" t="s">
        <v>882</v>
      </c>
      <c r="B763" t="s">
        <v>93</v>
      </c>
      <c r="C763" s="3" t="str">
        <f>IF(OR(ISNUMBER(SEARCH("s__MGYG",A763)), ISNUMBER(SEARCH("_sp9",A763)), ISNUMBER(SEARCH("_sp0",A763))),"NA","??")</f>
        <v>NA</v>
      </c>
    </row>
    <row r="764" spans="1:3" x14ac:dyDescent="0.2">
      <c r="A764" s="1" t="s">
        <v>883</v>
      </c>
      <c r="B764" t="s">
        <v>884</v>
      </c>
      <c r="C764" s="3" t="str">
        <f>IF(OR(ISNUMBER(SEARCH("s__MGYG",A764)), ISNUMBER(SEARCH("_sp9",A764)), ISNUMBER(SEARCH("_sp0",A764))),"NA","??")</f>
        <v>NA</v>
      </c>
    </row>
    <row r="765" spans="1:3" x14ac:dyDescent="0.2">
      <c r="A765" s="1" t="s">
        <v>885</v>
      </c>
      <c r="B765" t="s">
        <v>856</v>
      </c>
      <c r="C765" s="3" t="str">
        <f>IF(OR(ISNUMBER(SEARCH("s__MGYG",A765)), ISNUMBER(SEARCH("_sp9",A765)), ISNUMBER(SEARCH("_sp0",A765))),"NA","??")</f>
        <v>??</v>
      </c>
    </row>
    <row r="766" spans="1:3" x14ac:dyDescent="0.2">
      <c r="A766" s="1" t="s">
        <v>886</v>
      </c>
      <c r="B766" t="s">
        <v>6</v>
      </c>
      <c r="C766" s="3" t="str">
        <f>IF(OR(ISNUMBER(SEARCH("s__MGYG",A766)), ISNUMBER(SEARCH("_sp9",A766)), ISNUMBER(SEARCH("_sp0",A766))),"NA","??")</f>
        <v>NA</v>
      </c>
    </row>
    <row r="767" spans="1:3" x14ac:dyDescent="0.2">
      <c r="A767" s="1" t="s">
        <v>887</v>
      </c>
      <c r="B767" t="s">
        <v>8</v>
      </c>
      <c r="C767" s="3" t="str">
        <f>IF(OR(ISNUMBER(SEARCH("s__MGYG",A767)), ISNUMBER(SEARCH("_sp9",A767)), ISNUMBER(SEARCH("_sp0",A767))),"NA","??")</f>
        <v>NA</v>
      </c>
    </row>
    <row r="768" spans="1:3" x14ac:dyDescent="0.2">
      <c r="A768" s="1" t="s">
        <v>888</v>
      </c>
      <c r="B768" t="s">
        <v>6</v>
      </c>
      <c r="C768" s="3" t="str">
        <f>IF(OR(ISNUMBER(SEARCH("s__MGYG",A768)), ISNUMBER(SEARCH("_sp9",A768)), ISNUMBER(SEARCH("_sp0",A768))),"NA","??")</f>
        <v>NA</v>
      </c>
    </row>
    <row r="769" spans="1:3" x14ac:dyDescent="0.2">
      <c r="A769" s="1" t="s">
        <v>889</v>
      </c>
      <c r="B769" t="s">
        <v>93</v>
      </c>
      <c r="C769" s="3" t="str">
        <f>IF(OR(ISNUMBER(SEARCH("s__MGYG",A769)), ISNUMBER(SEARCH("_sp9",A769)), ISNUMBER(SEARCH("_sp0",A769))),"NA","??")</f>
        <v>NA</v>
      </c>
    </row>
    <row r="770" spans="1:3" x14ac:dyDescent="0.2">
      <c r="A770" s="1" t="s">
        <v>890</v>
      </c>
      <c r="B770" t="s">
        <v>8</v>
      </c>
      <c r="C770" s="3" t="str">
        <f>IF(OR(ISNUMBER(SEARCH("s__MGYG",A770)), ISNUMBER(SEARCH("_sp9",A770)), ISNUMBER(SEARCH("_sp0",A770))),"NA","??")</f>
        <v>NA</v>
      </c>
    </row>
    <row r="771" spans="1:3" x14ac:dyDescent="0.2">
      <c r="A771" s="1" t="s">
        <v>891</v>
      </c>
      <c r="B771" t="s">
        <v>93</v>
      </c>
      <c r="C771" s="3" t="str">
        <f>IF(OR(ISNUMBER(SEARCH("s__MGYG",A771)), ISNUMBER(SEARCH("_sp9",A771)), ISNUMBER(SEARCH("_sp0",A771))),"NA","??")</f>
        <v>NA</v>
      </c>
    </row>
    <row r="772" spans="1:3" x14ac:dyDescent="0.2">
      <c r="A772" s="1" t="s">
        <v>892</v>
      </c>
      <c r="B772" t="s">
        <v>893</v>
      </c>
      <c r="C772" s="3" t="str">
        <f>IF(OR(ISNUMBER(SEARCH("s__MGYG",A772)), ISNUMBER(SEARCH("_sp9",A772)), ISNUMBER(SEARCH("_sp0",A772))),"NA","??")</f>
        <v>NA</v>
      </c>
    </row>
    <row r="773" spans="1:3" x14ac:dyDescent="0.2">
      <c r="A773" s="1" t="s">
        <v>894</v>
      </c>
      <c r="B773" t="s">
        <v>4</v>
      </c>
      <c r="C773" s="3" t="str">
        <f>IF(OR(ISNUMBER(SEARCH("s__MGYG",A773)), ISNUMBER(SEARCH("_sp9",A773)), ISNUMBER(SEARCH("_sp0",A773))),"NA","??")</f>
        <v>NA</v>
      </c>
    </row>
    <row r="774" spans="1:3" x14ac:dyDescent="0.2">
      <c r="A774" s="1" t="s">
        <v>895</v>
      </c>
      <c r="B774" t="s">
        <v>6</v>
      </c>
      <c r="C774" s="3" t="str">
        <f>IF(OR(ISNUMBER(SEARCH("s__MGYG",A774)), ISNUMBER(SEARCH("_sp9",A774)), ISNUMBER(SEARCH("_sp0",A774))),"NA","??")</f>
        <v>NA</v>
      </c>
    </row>
    <row r="775" spans="1:3" x14ac:dyDescent="0.2">
      <c r="A775" s="1" t="s">
        <v>668</v>
      </c>
      <c r="B775" t="s">
        <v>6</v>
      </c>
      <c r="C775" s="3" t="str">
        <f>IF(OR(ISNUMBER(SEARCH("s__MGYG",A775)), ISNUMBER(SEARCH("_sp9",A775)), ISNUMBER(SEARCH("_sp0",A775))),"NA","??")</f>
        <v>??</v>
      </c>
    </row>
    <row r="776" spans="1:3" x14ac:dyDescent="0.2">
      <c r="A776" s="1" t="s">
        <v>896</v>
      </c>
      <c r="B776" t="s">
        <v>23</v>
      </c>
      <c r="C776" s="3" t="str">
        <f>IF(OR(ISNUMBER(SEARCH("s__MGYG",A776)), ISNUMBER(SEARCH("_sp9",A776)), ISNUMBER(SEARCH("_sp0",A776))),"NA","??")</f>
        <v>NA</v>
      </c>
    </row>
    <row r="777" spans="1:3" x14ac:dyDescent="0.2">
      <c r="A777" s="1" t="s">
        <v>897</v>
      </c>
      <c r="B777" t="s">
        <v>6</v>
      </c>
      <c r="C777" s="3" t="str">
        <f>IF(OR(ISNUMBER(SEARCH("s__MGYG",A777)), ISNUMBER(SEARCH("_sp9",A777)), ISNUMBER(SEARCH("_sp0",A777))),"NA","??")</f>
        <v>NA</v>
      </c>
    </row>
    <row r="778" spans="1:3" x14ac:dyDescent="0.2">
      <c r="A778" s="1" t="s">
        <v>898</v>
      </c>
      <c r="B778" t="s">
        <v>171</v>
      </c>
      <c r="C778" s="3" t="str">
        <f>IF(OR(ISNUMBER(SEARCH("s__MGYG",A778)), ISNUMBER(SEARCH("_sp9",A778)), ISNUMBER(SEARCH("_sp0",A778))),"NA","??")</f>
        <v>NA</v>
      </c>
    </row>
    <row r="779" spans="1:3" x14ac:dyDescent="0.2">
      <c r="A779" s="1" t="s">
        <v>899</v>
      </c>
      <c r="B779" t="s">
        <v>93</v>
      </c>
      <c r="C779" s="3" t="str">
        <f>IF(OR(ISNUMBER(SEARCH("s__MGYG",A779)), ISNUMBER(SEARCH("_sp9",A779)), ISNUMBER(SEARCH("_sp0",A779))),"NA","??")</f>
        <v>NA</v>
      </c>
    </row>
    <row r="780" spans="1:3" x14ac:dyDescent="0.2">
      <c r="A780" s="1" t="s">
        <v>900</v>
      </c>
      <c r="B780" t="s">
        <v>93</v>
      </c>
      <c r="C780" s="3" t="str">
        <f>IF(OR(ISNUMBER(SEARCH("s__MGYG",A780)), ISNUMBER(SEARCH("_sp9",A780)), ISNUMBER(SEARCH("_sp0",A780))),"NA","??")</f>
        <v>NA</v>
      </c>
    </row>
    <row r="781" spans="1:3" x14ac:dyDescent="0.2">
      <c r="A781" s="1" t="s">
        <v>901</v>
      </c>
      <c r="B781" t="s">
        <v>260</v>
      </c>
      <c r="C781" s="3" t="str">
        <f>IF(OR(ISNUMBER(SEARCH("s__MGYG",A781)), ISNUMBER(SEARCH("_sp9",A781)), ISNUMBER(SEARCH("_sp0",A781))),"NA","??")</f>
        <v>NA</v>
      </c>
    </row>
    <row r="782" spans="1:3" x14ac:dyDescent="0.2">
      <c r="A782" s="1" t="s">
        <v>902</v>
      </c>
      <c r="B782" t="s">
        <v>23</v>
      </c>
      <c r="C782" s="3" t="str">
        <f>IF(OR(ISNUMBER(SEARCH("s__MGYG",A782)), ISNUMBER(SEARCH("_sp9",A782)), ISNUMBER(SEARCH("_sp0",A782))),"NA","??")</f>
        <v>NA</v>
      </c>
    </row>
    <row r="783" spans="1:3" x14ac:dyDescent="0.2">
      <c r="A783" s="1" t="s">
        <v>903</v>
      </c>
      <c r="B783" t="s">
        <v>171</v>
      </c>
      <c r="C783" s="3" t="str">
        <f>IF(OR(ISNUMBER(SEARCH("s__MGYG",A783)), ISNUMBER(SEARCH("_sp9",A783)), ISNUMBER(SEARCH("_sp0",A783))),"NA","??")</f>
        <v>NA</v>
      </c>
    </row>
    <row r="784" spans="1:3" x14ac:dyDescent="0.2">
      <c r="A784" s="1" t="s">
        <v>904</v>
      </c>
      <c r="B784" t="s">
        <v>6</v>
      </c>
      <c r="C784" s="3" t="str">
        <f>IF(OR(ISNUMBER(SEARCH("s__MGYG",A784)), ISNUMBER(SEARCH("_sp9",A784)), ISNUMBER(SEARCH("_sp0",A784))),"NA","??")</f>
        <v>NA</v>
      </c>
    </row>
    <row r="785" spans="1:3" x14ac:dyDescent="0.2">
      <c r="A785" s="1" t="s">
        <v>905</v>
      </c>
      <c r="B785" t="s">
        <v>4</v>
      </c>
      <c r="C785" s="3" t="str">
        <f>IF(OR(ISNUMBER(SEARCH("s__MGYG",A785)), ISNUMBER(SEARCH("_sp9",A785)), ISNUMBER(SEARCH("_sp0",A785))),"NA","??")</f>
        <v>NA</v>
      </c>
    </row>
    <row r="786" spans="1:3" x14ac:dyDescent="0.2">
      <c r="A786" s="1" t="s">
        <v>906</v>
      </c>
      <c r="B786" t="s">
        <v>93</v>
      </c>
      <c r="C786" s="3" t="str">
        <f>IF(OR(ISNUMBER(SEARCH("s__MGYG",A786)), ISNUMBER(SEARCH("_sp9",A786)), ISNUMBER(SEARCH("_sp0",A786))),"NA","??")</f>
        <v>NA</v>
      </c>
    </row>
    <row r="787" spans="1:3" x14ac:dyDescent="0.2">
      <c r="A787" s="1" t="s">
        <v>907</v>
      </c>
      <c r="B787" t="s">
        <v>23</v>
      </c>
      <c r="C787" s="3" t="str">
        <f>IF(OR(ISNUMBER(SEARCH("s__MGYG",A787)), ISNUMBER(SEARCH("_sp9",A787)), ISNUMBER(SEARCH("_sp0",A787))),"NA","??")</f>
        <v>NA</v>
      </c>
    </row>
    <row r="788" spans="1:3" x14ac:dyDescent="0.2">
      <c r="A788" s="1" t="s">
        <v>908</v>
      </c>
      <c r="B788" t="s">
        <v>8</v>
      </c>
      <c r="C788" s="3" t="str">
        <f>IF(OR(ISNUMBER(SEARCH("s__MGYG",A788)), ISNUMBER(SEARCH("_sp9",A788)), ISNUMBER(SEARCH("_sp0",A788))),"NA","??")</f>
        <v>NA</v>
      </c>
    </row>
    <row r="789" spans="1:3" x14ac:dyDescent="0.2">
      <c r="A789" s="1" t="s">
        <v>909</v>
      </c>
      <c r="B789" t="s">
        <v>23</v>
      </c>
      <c r="C789" s="3" t="str">
        <f>IF(OR(ISNUMBER(SEARCH("s__MGYG",A789)), ISNUMBER(SEARCH("_sp9",A789)), ISNUMBER(SEARCH("_sp0",A789))),"NA","??")</f>
        <v>NA</v>
      </c>
    </row>
    <row r="790" spans="1:3" x14ac:dyDescent="0.2">
      <c r="A790" s="1" t="s">
        <v>910</v>
      </c>
      <c r="B790" t="s">
        <v>93</v>
      </c>
      <c r="C790" s="3" t="str">
        <f>IF(OR(ISNUMBER(SEARCH("s__MGYG",A790)), ISNUMBER(SEARCH("_sp9",A790)), ISNUMBER(SEARCH("_sp0",A790))),"NA","??")</f>
        <v>NA</v>
      </c>
    </row>
    <row r="791" spans="1:3" x14ac:dyDescent="0.2">
      <c r="A791" s="1" t="s">
        <v>911</v>
      </c>
      <c r="B791" t="s">
        <v>4</v>
      </c>
      <c r="C791" s="3" t="str">
        <f>IF(OR(ISNUMBER(SEARCH("s__MGYG",A791)), ISNUMBER(SEARCH("_sp9",A791)), ISNUMBER(SEARCH("_sp0",A791))),"NA","??")</f>
        <v>NA</v>
      </c>
    </row>
    <row r="792" spans="1:3" x14ac:dyDescent="0.2">
      <c r="A792" s="1" t="s">
        <v>912</v>
      </c>
      <c r="B792" t="s">
        <v>8</v>
      </c>
      <c r="C792" s="3" t="str">
        <f>IF(OR(ISNUMBER(SEARCH("s__MGYG",A792)), ISNUMBER(SEARCH("_sp9",A792)), ISNUMBER(SEARCH("_sp0",A792))),"NA","??")</f>
        <v>NA</v>
      </c>
    </row>
    <row r="793" spans="1:3" x14ac:dyDescent="0.2">
      <c r="A793" s="1" t="s">
        <v>913</v>
      </c>
      <c r="B793" t="s">
        <v>4</v>
      </c>
      <c r="C793" s="3" t="str">
        <f>IF(OR(ISNUMBER(SEARCH("s__MGYG",A793)), ISNUMBER(SEARCH("_sp9",A793)), ISNUMBER(SEARCH("_sp0",A793))),"NA","??")</f>
        <v>NA</v>
      </c>
    </row>
    <row r="794" spans="1:3" x14ac:dyDescent="0.2">
      <c r="A794" s="1" t="s">
        <v>914</v>
      </c>
      <c r="B794" t="s">
        <v>23</v>
      </c>
      <c r="C794" s="3" t="str">
        <f>IF(OR(ISNUMBER(SEARCH("s__MGYG",A794)), ISNUMBER(SEARCH("_sp9",A794)), ISNUMBER(SEARCH("_sp0",A794))),"NA","??")</f>
        <v>NA</v>
      </c>
    </row>
    <row r="795" spans="1:3" x14ac:dyDescent="0.2">
      <c r="A795" s="1" t="s">
        <v>915</v>
      </c>
      <c r="B795" t="s">
        <v>167</v>
      </c>
      <c r="C795" s="3" t="str">
        <f>IF(OR(ISNUMBER(SEARCH("s__MGYG",A795)), ISNUMBER(SEARCH("_sp9",A795)), ISNUMBER(SEARCH("_sp0",A795))),"NA","??")</f>
        <v>??</v>
      </c>
    </row>
    <row r="796" spans="1:3" x14ac:dyDescent="0.2">
      <c r="A796" s="1" t="s">
        <v>916</v>
      </c>
      <c r="B796" t="s">
        <v>354</v>
      </c>
      <c r="C796" s="3" t="str">
        <f>IF(OR(ISNUMBER(SEARCH("s__MGYG",A796)), ISNUMBER(SEARCH("_sp9",A796)), ISNUMBER(SEARCH("_sp0",A796))),"NA","??")</f>
        <v>??</v>
      </c>
    </row>
    <row r="797" spans="1:3" x14ac:dyDescent="0.2">
      <c r="A797" s="1" t="s">
        <v>917</v>
      </c>
      <c r="B797" t="s">
        <v>93</v>
      </c>
      <c r="C797" s="3" t="str">
        <f>IF(OR(ISNUMBER(SEARCH("s__MGYG",A797)), ISNUMBER(SEARCH("_sp9",A797)), ISNUMBER(SEARCH("_sp0",A797))),"NA","??")</f>
        <v>NA</v>
      </c>
    </row>
    <row r="798" spans="1:3" x14ac:dyDescent="0.2">
      <c r="A798" s="1" t="s">
        <v>918</v>
      </c>
      <c r="B798" t="s">
        <v>6</v>
      </c>
      <c r="C798" s="3" t="str">
        <f>IF(OR(ISNUMBER(SEARCH("s__MGYG",A798)), ISNUMBER(SEARCH("_sp9",A798)), ISNUMBER(SEARCH("_sp0",A798))),"NA","??")</f>
        <v>NA</v>
      </c>
    </row>
    <row r="799" spans="1:3" x14ac:dyDescent="0.2">
      <c r="A799" s="1" t="s">
        <v>919</v>
      </c>
      <c r="B799" t="s">
        <v>6</v>
      </c>
      <c r="C799" s="3" t="str">
        <f>IF(OR(ISNUMBER(SEARCH("s__MGYG",A799)), ISNUMBER(SEARCH("_sp9",A799)), ISNUMBER(SEARCH("_sp0",A799))),"NA","??")</f>
        <v>NA</v>
      </c>
    </row>
    <row r="800" spans="1:3" x14ac:dyDescent="0.2">
      <c r="A800" s="1" t="s">
        <v>920</v>
      </c>
      <c r="B800" t="s">
        <v>93</v>
      </c>
      <c r="C800" s="3" t="str">
        <f>IF(OR(ISNUMBER(SEARCH("s__MGYG",A800)), ISNUMBER(SEARCH("_sp9",A800)), ISNUMBER(SEARCH("_sp0",A800))),"NA","??")</f>
        <v>NA</v>
      </c>
    </row>
    <row r="801" spans="1:6" x14ac:dyDescent="0.2">
      <c r="A801" s="1" t="s">
        <v>921</v>
      </c>
      <c r="B801" t="s">
        <v>171</v>
      </c>
      <c r="C801" s="3" t="str">
        <f>IF(OR(ISNUMBER(SEARCH("s__MGYG",A801)), ISNUMBER(SEARCH("_sp9",A801)), ISNUMBER(SEARCH("_sp0",A801))),"NA","??")</f>
        <v>NA</v>
      </c>
    </row>
    <row r="802" spans="1:6" x14ac:dyDescent="0.2">
      <c r="A802" s="1" t="s">
        <v>922</v>
      </c>
      <c r="B802" t="s">
        <v>6</v>
      </c>
      <c r="C802" s="3" t="str">
        <f>IF(OR(ISNUMBER(SEARCH("s__MGYG",A802)), ISNUMBER(SEARCH("_sp9",A802)), ISNUMBER(SEARCH("_sp0",A802))),"NA","??")</f>
        <v>NA</v>
      </c>
    </row>
    <row r="803" spans="1:6" x14ac:dyDescent="0.2">
      <c r="A803" s="1" t="s">
        <v>923</v>
      </c>
      <c r="B803" t="s">
        <v>4</v>
      </c>
      <c r="C803" s="3" t="str">
        <f>IF(OR(ISNUMBER(SEARCH("s__MGYG",A803)), ISNUMBER(SEARCH("_sp9",A803)), ISNUMBER(SEARCH("_sp0",A803))),"NA","??")</f>
        <v>NA</v>
      </c>
    </row>
    <row r="804" spans="1:6" x14ac:dyDescent="0.2">
      <c r="A804" s="1" t="s">
        <v>924</v>
      </c>
      <c r="B804" t="s">
        <v>93</v>
      </c>
      <c r="C804" s="3" t="str">
        <f>IF(OR(ISNUMBER(SEARCH("s__MGYG",A804)), ISNUMBER(SEARCH("_sp9",A804)), ISNUMBER(SEARCH("_sp0",A804))),"NA","??")</f>
        <v>NA</v>
      </c>
    </row>
    <row r="805" spans="1:6" x14ac:dyDescent="0.2">
      <c r="A805" s="1" t="s">
        <v>925</v>
      </c>
      <c r="B805" t="s">
        <v>23</v>
      </c>
      <c r="C805" s="3" t="str">
        <f>IF(OR(ISNUMBER(SEARCH("s__MGYG",A805)), ISNUMBER(SEARCH("_sp9",A805)), ISNUMBER(SEARCH("_sp0",A805))),"NA","??")</f>
        <v>NA</v>
      </c>
    </row>
    <row r="806" spans="1:6" x14ac:dyDescent="0.2">
      <c r="A806" s="1" t="s">
        <v>926</v>
      </c>
      <c r="B806" t="s">
        <v>93</v>
      </c>
      <c r="C806" s="3" t="str">
        <f>IF(OR(ISNUMBER(SEARCH("s__MGYG",A806)), ISNUMBER(SEARCH("_sp9",A806)), ISNUMBER(SEARCH("_sp0",A806))),"NA","??")</f>
        <v>NA</v>
      </c>
    </row>
    <row r="807" spans="1:6" x14ac:dyDescent="0.2">
      <c r="A807" s="1" t="s">
        <v>927</v>
      </c>
      <c r="B807" t="s">
        <v>8</v>
      </c>
      <c r="C807" s="3" t="str">
        <f>IF(OR(ISNUMBER(SEARCH("s__MGYG",A807)), ISNUMBER(SEARCH("_sp9",A807)), ISNUMBER(SEARCH("_sp0",A807))),"NA","??")</f>
        <v>??</v>
      </c>
    </row>
    <row r="808" spans="1:6" x14ac:dyDescent="0.2">
      <c r="A808" s="1" t="s">
        <v>928</v>
      </c>
      <c r="B808" t="s">
        <v>8</v>
      </c>
      <c r="C808" s="3" t="str">
        <f>IF(OR(ISNUMBER(SEARCH("s__MGYG",A808)), ISNUMBER(SEARCH("_sp9",A808)), ISNUMBER(SEARCH("_sp0",A808))),"NA","??")</f>
        <v>NA</v>
      </c>
    </row>
    <row r="809" spans="1:6" x14ac:dyDescent="0.2">
      <c r="A809" s="1" t="s">
        <v>929</v>
      </c>
      <c r="B809" t="s">
        <v>64</v>
      </c>
      <c r="C809" s="3" t="str">
        <f>IF(OR(ISNUMBER(SEARCH("s__MGYG",A809)), ISNUMBER(SEARCH("_sp9",A809)), ISNUMBER(SEARCH("_sp0",A809))),"NA","??")</f>
        <v>NA</v>
      </c>
    </row>
    <row r="810" spans="1:6" x14ac:dyDescent="0.2">
      <c r="A810" s="1" t="s">
        <v>930</v>
      </c>
      <c r="B810" t="s">
        <v>171</v>
      </c>
      <c r="C810" s="3" t="str">
        <f>IF(OR(ISNUMBER(SEARCH("s__MGYG",A810)), ISNUMBER(SEARCH("_sp9",A810)), ISNUMBER(SEARCH("_sp0",A810))),"NA","??")</f>
        <v>NA</v>
      </c>
    </row>
    <row r="811" spans="1:6" x14ac:dyDescent="0.2">
      <c r="A811" s="1" t="s">
        <v>931</v>
      </c>
      <c r="B811" t="s">
        <v>171</v>
      </c>
      <c r="C811" s="3" t="str">
        <f>IF(OR(ISNUMBER(SEARCH("s__MGYG",A811)), ISNUMBER(SEARCH("_sp9",A811)), ISNUMBER(SEARCH("_sp0",A811))),"NA","??")</f>
        <v>NA</v>
      </c>
    </row>
    <row r="812" spans="1:6" x14ac:dyDescent="0.2">
      <c r="A812" s="1" t="s">
        <v>932</v>
      </c>
      <c r="B812" t="s">
        <v>4</v>
      </c>
      <c r="C812" s="3" t="str">
        <f>IF(OR(ISNUMBER(SEARCH("s__MGYG",A812)), ISNUMBER(SEARCH("_sp9",A812)), ISNUMBER(SEARCH("_sp0",A812))),"NA","??")</f>
        <v>NA</v>
      </c>
    </row>
    <row r="813" spans="1:6" x14ac:dyDescent="0.2">
      <c r="A813" s="1" t="s">
        <v>933</v>
      </c>
      <c r="B813" t="s">
        <v>386</v>
      </c>
      <c r="C813" s="3" t="str">
        <f>IF(OR(ISNUMBER(SEARCH("s__MGYG",A813)), ISNUMBER(SEARCH("_sp9",A813)), ISNUMBER(SEARCH("_sp0",A813))),"NA","??")</f>
        <v>??</v>
      </c>
    </row>
    <row r="814" spans="1:6" x14ac:dyDescent="0.2">
      <c r="A814" s="1" t="s">
        <v>934</v>
      </c>
      <c r="B814" t="s">
        <v>935</v>
      </c>
      <c r="C814" s="1" t="s">
        <v>973</v>
      </c>
      <c r="D814" t="s">
        <v>974</v>
      </c>
      <c r="E814" t="s">
        <v>1025</v>
      </c>
      <c r="F814" t="s">
        <v>1035</v>
      </c>
    </row>
    <row r="815" spans="1:6" x14ac:dyDescent="0.2">
      <c r="A815" s="1" t="s">
        <v>936</v>
      </c>
      <c r="B815" t="s">
        <v>171</v>
      </c>
      <c r="C815" s="3" t="str">
        <f>IF(OR(ISNUMBER(SEARCH("s__MGYG",A815)), ISNUMBER(SEARCH("_sp9",A815)), ISNUMBER(SEARCH("_sp0",A815))),"NA","??")</f>
        <v>NA</v>
      </c>
    </row>
    <row r="816" spans="1:6" x14ac:dyDescent="0.2">
      <c r="A816" s="1" t="s">
        <v>937</v>
      </c>
      <c r="B816" t="s">
        <v>740</v>
      </c>
      <c r="C816" s="3" t="str">
        <f>IF(OR(ISNUMBER(SEARCH("s__MGYG",A816)), ISNUMBER(SEARCH("_sp9",A816)), ISNUMBER(SEARCH("_sp0",A816))),"NA","??")</f>
        <v>??</v>
      </c>
    </row>
    <row r="817" spans="1:3" x14ac:dyDescent="0.2">
      <c r="A817" s="1" t="s">
        <v>938</v>
      </c>
      <c r="B817" t="s">
        <v>171</v>
      </c>
      <c r="C817" s="3" t="str">
        <f>IF(OR(ISNUMBER(SEARCH("s__MGYG",A817)), ISNUMBER(SEARCH("_sp9",A817)), ISNUMBER(SEARCH("_sp0",A817))),"NA","??")</f>
        <v>NA</v>
      </c>
    </row>
    <row r="818" spans="1:3" x14ac:dyDescent="0.2">
      <c r="A818" s="1" t="s">
        <v>939</v>
      </c>
      <c r="B818" t="s">
        <v>6</v>
      </c>
      <c r="C818" s="3" t="str">
        <f>IF(OR(ISNUMBER(SEARCH("s__MGYG",A818)), ISNUMBER(SEARCH("_sp9",A818)), ISNUMBER(SEARCH("_sp0",A818))),"NA","??")</f>
        <v>NA</v>
      </c>
    </row>
    <row r="819" spans="1:3" x14ac:dyDescent="0.2">
      <c r="A819" s="1" t="s">
        <v>940</v>
      </c>
      <c r="B819" t="s">
        <v>386</v>
      </c>
      <c r="C819" s="3" t="str">
        <f>IF(OR(ISNUMBER(SEARCH("s__MGYG",A819)), ISNUMBER(SEARCH("_sp9",A819)), ISNUMBER(SEARCH("_sp0",A819))),"NA","??")</f>
        <v>NA</v>
      </c>
    </row>
    <row r="820" spans="1:3" x14ac:dyDescent="0.2">
      <c r="A820" s="1" t="s">
        <v>941</v>
      </c>
      <c r="B820" t="s">
        <v>4</v>
      </c>
      <c r="C820" s="3" t="str">
        <f>IF(OR(ISNUMBER(SEARCH("s__MGYG",A820)), ISNUMBER(SEARCH("_sp9",A820)), ISNUMBER(SEARCH("_sp0",A820))),"NA","??")</f>
        <v>NA</v>
      </c>
    </row>
    <row r="821" spans="1:3" x14ac:dyDescent="0.2">
      <c r="A821" s="1" t="s">
        <v>942</v>
      </c>
      <c r="B821" t="s">
        <v>8</v>
      </c>
      <c r="C821" s="3" t="str">
        <f>IF(OR(ISNUMBER(SEARCH("s__MGYG",A821)), ISNUMBER(SEARCH("_sp9",A821)), ISNUMBER(SEARCH("_sp0",A821))),"NA","??")</f>
        <v>NA</v>
      </c>
    </row>
    <row r="822" spans="1:3" x14ac:dyDescent="0.2">
      <c r="A822" s="1" t="s">
        <v>943</v>
      </c>
      <c r="B822" t="s">
        <v>4</v>
      </c>
      <c r="C822" s="3" t="str">
        <f>IF(OR(ISNUMBER(SEARCH("s__MGYG",A822)), ISNUMBER(SEARCH("_sp9",A822)), ISNUMBER(SEARCH("_sp0",A822))),"NA","??")</f>
        <v>NA</v>
      </c>
    </row>
    <row r="823" spans="1:3" x14ac:dyDescent="0.2">
      <c r="A823" s="1" t="s">
        <v>944</v>
      </c>
      <c r="B823" t="s">
        <v>386</v>
      </c>
      <c r="C823" s="3" t="str">
        <f>IF(OR(ISNUMBER(SEARCH("s__MGYG",A823)), ISNUMBER(SEARCH("_sp9",A823)), ISNUMBER(SEARCH("_sp0",A823))),"NA","??")</f>
        <v>NA</v>
      </c>
    </row>
    <row r="824" spans="1:3" x14ac:dyDescent="0.2">
      <c r="A824" s="1" t="s">
        <v>945</v>
      </c>
      <c r="B824" t="s">
        <v>4</v>
      </c>
      <c r="C824" s="3" t="str">
        <f>IF(OR(ISNUMBER(SEARCH("s__MGYG",A824)), ISNUMBER(SEARCH("_sp9",A824)), ISNUMBER(SEARCH("_sp0",A824))),"NA","??")</f>
        <v>??</v>
      </c>
    </row>
    <row r="825" spans="1:3" x14ac:dyDescent="0.2">
      <c r="A825" s="1" t="s">
        <v>946</v>
      </c>
      <c r="B825" t="s">
        <v>8</v>
      </c>
      <c r="C825" s="3" t="str">
        <f>IF(OR(ISNUMBER(SEARCH("s__MGYG",A825)), ISNUMBER(SEARCH("_sp9",A825)), ISNUMBER(SEARCH("_sp0",A825))),"NA","??")</f>
        <v>NA</v>
      </c>
    </row>
    <row r="826" spans="1:3" x14ac:dyDescent="0.2">
      <c r="A826" s="1" t="s">
        <v>947</v>
      </c>
      <c r="B826" t="s">
        <v>171</v>
      </c>
      <c r="C826" s="3" t="str">
        <f>IF(OR(ISNUMBER(SEARCH("s__MGYG",A826)), ISNUMBER(SEARCH("_sp9",A826)), ISNUMBER(SEARCH("_sp0",A826))),"NA","??")</f>
        <v>NA</v>
      </c>
    </row>
    <row r="827" spans="1:3" x14ac:dyDescent="0.2">
      <c r="A827" s="1" t="s">
        <v>948</v>
      </c>
      <c r="B827" t="s">
        <v>167</v>
      </c>
      <c r="C827" s="3" t="str">
        <f>IF(OR(ISNUMBER(SEARCH("s__MGYG",A827)), ISNUMBER(SEARCH("_sp9",A827)), ISNUMBER(SEARCH("_sp0",A827))),"NA","??")</f>
        <v>NA</v>
      </c>
    </row>
    <row r="828" spans="1:3" x14ac:dyDescent="0.2">
      <c r="A828" s="1" t="s">
        <v>949</v>
      </c>
      <c r="B828" t="s">
        <v>171</v>
      </c>
      <c r="C828" s="3" t="str">
        <f>IF(OR(ISNUMBER(SEARCH("s__MGYG",A828)), ISNUMBER(SEARCH("_sp9",A828)), ISNUMBER(SEARCH("_sp0",A828))),"NA","??")</f>
        <v>NA</v>
      </c>
    </row>
    <row r="829" spans="1:3" x14ac:dyDescent="0.2">
      <c r="A829" s="1" t="s">
        <v>950</v>
      </c>
      <c r="B829" t="s">
        <v>6</v>
      </c>
      <c r="C829" s="3" t="str">
        <f>IF(OR(ISNUMBER(SEARCH("s__MGYG",A829)), ISNUMBER(SEARCH("_sp9",A829)), ISNUMBER(SEARCH("_sp0",A829))),"NA","??")</f>
        <v>NA</v>
      </c>
    </row>
    <row r="830" spans="1:3" x14ac:dyDescent="0.2">
      <c r="A830" s="1" t="s">
        <v>951</v>
      </c>
      <c r="B830" t="s">
        <v>171</v>
      </c>
      <c r="C830" s="3" t="str">
        <f>IF(OR(ISNUMBER(SEARCH("s__MGYG",A830)), ISNUMBER(SEARCH("_sp9",A830)), ISNUMBER(SEARCH("_sp0",A830))),"NA","??")</f>
        <v>NA</v>
      </c>
    </row>
    <row r="831" spans="1:3" x14ac:dyDescent="0.2">
      <c r="A831" s="1" t="s">
        <v>952</v>
      </c>
      <c r="B831" t="s">
        <v>6</v>
      </c>
      <c r="C831" s="3" t="str">
        <f>IF(OR(ISNUMBER(SEARCH("s__MGYG",A831)), ISNUMBER(SEARCH("_sp9",A831)), ISNUMBER(SEARCH("_sp0",A831))),"NA","??")</f>
        <v>NA</v>
      </c>
    </row>
    <row r="832" spans="1:3" x14ac:dyDescent="0.2">
      <c r="A832" s="1" t="s">
        <v>953</v>
      </c>
      <c r="B832" t="s">
        <v>171</v>
      </c>
      <c r="C832" s="3" t="str">
        <f>IF(OR(ISNUMBER(SEARCH("s__MGYG",A832)), ISNUMBER(SEARCH("_sp9",A832)), ISNUMBER(SEARCH("_sp0",A832))),"NA","??")</f>
        <v>NA</v>
      </c>
    </row>
    <row r="833" spans="1:3" x14ac:dyDescent="0.2">
      <c r="A833" s="1" t="s">
        <v>954</v>
      </c>
      <c r="B833" t="s">
        <v>171</v>
      </c>
      <c r="C833" s="3" t="str">
        <f>IF(OR(ISNUMBER(SEARCH("s__MGYG",A833)), ISNUMBER(SEARCH("_sp9",A833)), ISNUMBER(SEARCH("_sp0",A833))),"NA","??")</f>
        <v>NA</v>
      </c>
    </row>
    <row r="834" spans="1:3" x14ac:dyDescent="0.2">
      <c r="A834" s="1" t="s">
        <v>955</v>
      </c>
      <c r="B834" t="s">
        <v>4</v>
      </c>
      <c r="C834" s="3" t="str">
        <f>IF(OR(ISNUMBER(SEARCH("s__MGYG",A834)), ISNUMBER(SEARCH("_sp9",A834)), ISNUMBER(SEARCH("_sp0",A834))),"NA","??")</f>
        <v>NA</v>
      </c>
    </row>
    <row r="835" spans="1:3" x14ac:dyDescent="0.2">
      <c r="A835" s="1" t="s">
        <v>956</v>
      </c>
      <c r="B835" t="s">
        <v>4</v>
      </c>
      <c r="C835" s="3" t="str">
        <f>IF(OR(ISNUMBER(SEARCH("s__MGYG",A835)), ISNUMBER(SEARCH("_sp9",A835)), ISNUMBER(SEARCH("_sp0",A835))),"NA","??")</f>
        <v>??</v>
      </c>
    </row>
    <row r="836" spans="1:3" x14ac:dyDescent="0.2">
      <c r="A836" s="1" t="s">
        <v>957</v>
      </c>
      <c r="B836" t="s">
        <v>171</v>
      </c>
      <c r="C836" s="3" t="str">
        <f>IF(OR(ISNUMBER(SEARCH("s__MGYG",A836)), ISNUMBER(SEARCH("_sp9",A836)), ISNUMBER(SEARCH("_sp0",A836))),"NA","??")</f>
        <v>NA</v>
      </c>
    </row>
    <row r="837" spans="1:3" x14ac:dyDescent="0.2">
      <c r="A837" s="1" t="s">
        <v>958</v>
      </c>
      <c r="B837" t="s">
        <v>6</v>
      </c>
      <c r="C837" s="3" t="str">
        <f>IF(OR(ISNUMBER(SEARCH("s__MGYG",A837)), ISNUMBER(SEARCH("_sp9",A837)), ISNUMBER(SEARCH("_sp0",A837))),"NA","??")</f>
        <v>NA</v>
      </c>
    </row>
    <row r="838" spans="1:3" x14ac:dyDescent="0.2">
      <c r="A838" s="1" t="s">
        <v>959</v>
      </c>
      <c r="B838" t="s">
        <v>171</v>
      </c>
      <c r="C838" s="3" t="str">
        <f>IF(OR(ISNUMBER(SEARCH("s__MGYG",A838)), ISNUMBER(SEARCH("_sp9",A838)), ISNUMBER(SEARCH("_sp0",A838))),"NA","??")</f>
        <v>NA</v>
      </c>
    </row>
    <row r="839" spans="1:3" x14ac:dyDescent="0.2">
      <c r="A839" s="1" t="s">
        <v>960</v>
      </c>
      <c r="B839" t="s">
        <v>93</v>
      </c>
      <c r="C839" s="3" t="str">
        <f>IF(OR(ISNUMBER(SEARCH("s__MGYG",A839)), ISNUMBER(SEARCH("_sp9",A839)), ISNUMBER(SEARCH("_sp0",A839))),"NA","??")</f>
        <v>NA</v>
      </c>
    </row>
    <row r="840" spans="1:3" x14ac:dyDescent="0.2">
      <c r="A840" s="1" t="s">
        <v>961</v>
      </c>
      <c r="B840" t="s">
        <v>4</v>
      </c>
      <c r="C840" s="3" t="str">
        <f>IF(OR(ISNUMBER(SEARCH("s__MGYG",A840)), ISNUMBER(SEARCH("_sp9",A840)), ISNUMBER(SEARCH("_sp0",A840))),"NA","??")</f>
        <v>NA</v>
      </c>
    </row>
    <row r="841" spans="1:3" x14ac:dyDescent="0.2">
      <c r="A841" s="1" t="s">
        <v>962</v>
      </c>
      <c r="B841" t="s">
        <v>8</v>
      </c>
      <c r="C841" s="3" t="str">
        <f>IF(OR(ISNUMBER(SEARCH("s__MGYG",A841)), ISNUMBER(SEARCH("_sp9",A841)), ISNUMBER(SEARCH("_sp0",A841))),"NA","??")</f>
        <v>NA</v>
      </c>
    </row>
    <row r="842" spans="1:3" x14ac:dyDescent="0.2">
      <c r="A842" s="1" t="s">
        <v>963</v>
      </c>
      <c r="B842" t="s">
        <v>6</v>
      </c>
      <c r="C842" s="3" t="str">
        <f>IF(OR(ISNUMBER(SEARCH("s__MGYG",A842)), ISNUMBER(SEARCH("_sp9",A842)), ISNUMBER(SEARCH("_sp0",A842))),"NA","??")</f>
        <v>NA</v>
      </c>
    </row>
    <row r="843" spans="1:3" x14ac:dyDescent="0.2">
      <c r="A843" s="1" t="s">
        <v>964</v>
      </c>
      <c r="B843" t="s">
        <v>4</v>
      </c>
      <c r="C843" s="3" t="str">
        <f>IF(OR(ISNUMBER(SEARCH("s__MGYG",A843)), ISNUMBER(SEARCH("_sp9",A843)), ISNUMBER(SEARCH("_sp0",A843))),"NA","??")</f>
        <v>NA</v>
      </c>
    </row>
    <row r="844" spans="1:3" x14ac:dyDescent="0.2">
      <c r="A844" s="1" t="s">
        <v>965</v>
      </c>
      <c r="B844" t="s">
        <v>6</v>
      </c>
      <c r="C844" s="3" t="str">
        <f>IF(OR(ISNUMBER(SEARCH("s__MGYG",A844)), ISNUMBER(SEARCH("_sp9",A844)), ISNUMBER(SEARCH("_sp0",A844))),"NA","??")</f>
        <v>NA</v>
      </c>
    </row>
    <row r="845" spans="1:3" x14ac:dyDescent="0.2">
      <c r="A845" s="1" t="s">
        <v>966</v>
      </c>
      <c r="B845" t="s">
        <v>93</v>
      </c>
      <c r="C845" s="3" t="str">
        <f>IF(OR(ISNUMBER(SEARCH("s__MGYG",A845)), ISNUMBER(SEARCH("_sp9",A845)), ISNUMBER(SEARCH("_sp0",A845))),"NA","??")</f>
        <v>NA</v>
      </c>
    </row>
    <row r="846" spans="1:3" x14ac:dyDescent="0.2">
      <c r="A846" s="1" t="s">
        <v>967</v>
      </c>
      <c r="B846" t="s">
        <v>23</v>
      </c>
      <c r="C846" s="3" t="str">
        <f>IF(OR(ISNUMBER(SEARCH("s__MGYG",A846)), ISNUMBER(SEARCH("_sp9",A846)), ISNUMBER(SEARCH("_sp0",A846))),"NA","??")</f>
        <v>NA</v>
      </c>
    </row>
    <row r="847" spans="1:3" x14ac:dyDescent="0.2">
      <c r="A847" s="1" t="s">
        <v>968</v>
      </c>
      <c r="B847" t="s">
        <v>93</v>
      </c>
      <c r="C847" s="3" t="str">
        <f>IF(OR(ISNUMBER(SEARCH("s__MGYG",A847)), ISNUMBER(SEARCH("_sp9",A847)), ISNUMBER(SEARCH("_sp0",A847))),"NA","??")</f>
        <v>NA</v>
      </c>
    </row>
    <row r="848" spans="1:3" x14ac:dyDescent="0.2">
      <c r="A848" s="1" t="s">
        <v>969</v>
      </c>
      <c r="B848" t="s">
        <v>93</v>
      </c>
      <c r="C848" s="3" t="str">
        <f>IF(OR(ISNUMBER(SEARCH("s__MGYG",A848)), ISNUMBER(SEARCH("_sp9",A848)), ISNUMBER(SEARCH("_sp0",A848))),"NA","??")</f>
        <v>NA</v>
      </c>
    </row>
    <row r="849" spans="1:7" x14ac:dyDescent="0.2">
      <c r="A849" s="1" t="s">
        <v>970</v>
      </c>
      <c r="B849" t="s">
        <v>171</v>
      </c>
      <c r="C849" s="3" t="str">
        <f>IF(OR(ISNUMBER(SEARCH("s__MGYG",A849)), ISNUMBER(SEARCH("_sp9",A849)), ISNUMBER(SEARCH("_sp0",A849))),"NA","??")</f>
        <v>NA</v>
      </c>
    </row>
    <row r="850" spans="1:7" x14ac:dyDescent="0.2">
      <c r="A850" s="13" t="s">
        <v>13</v>
      </c>
      <c r="B850" s="13" t="s">
        <v>4</v>
      </c>
      <c r="C850" s="13" t="s">
        <v>972</v>
      </c>
      <c r="D850" s="13" t="s">
        <v>987</v>
      </c>
      <c r="E850" s="13" t="s">
        <v>986</v>
      </c>
      <c r="G850" s="4" t="s">
        <v>1069</v>
      </c>
    </row>
    <row r="851" spans="1:7" x14ac:dyDescent="0.2">
      <c r="A851" s="13" t="s">
        <v>179</v>
      </c>
      <c r="B851" s="13" t="s">
        <v>180</v>
      </c>
      <c r="C851" s="13"/>
      <c r="D851" s="13"/>
      <c r="E851" s="13"/>
      <c r="G851" s="11"/>
    </row>
    <row r="852" spans="1:7" x14ac:dyDescent="0.2">
      <c r="A852" s="14" t="s">
        <v>334</v>
      </c>
      <c r="B852" s="15" t="s">
        <v>271</v>
      </c>
      <c r="C852" s="14"/>
      <c r="D852" s="15"/>
      <c r="E852" s="15"/>
      <c r="G852" s="11"/>
    </row>
    <row r="853" spans="1:7" x14ac:dyDescent="0.2">
      <c r="A853" s="13" t="s">
        <v>514</v>
      </c>
      <c r="B853" s="13" t="s">
        <v>10</v>
      </c>
      <c r="C853" s="13"/>
      <c r="D853" s="13"/>
      <c r="E853" s="13"/>
      <c r="G853" s="11"/>
    </row>
    <row r="854" spans="1:7" x14ac:dyDescent="0.2">
      <c r="A854" s="13" t="s">
        <v>584</v>
      </c>
      <c r="B854" s="13" t="s">
        <v>585</v>
      </c>
      <c r="C854" s="13"/>
      <c r="D854" s="13"/>
      <c r="E854" s="13"/>
      <c r="G854" s="11"/>
    </row>
    <row r="855" spans="1:7" x14ac:dyDescent="0.2">
      <c r="A855" s="13" t="s">
        <v>614</v>
      </c>
      <c r="B855" s="13" t="s">
        <v>421</v>
      </c>
      <c r="C855" s="13"/>
      <c r="D855" s="13"/>
      <c r="E855" s="13"/>
      <c r="G855" s="11"/>
    </row>
    <row r="856" spans="1:7" x14ac:dyDescent="0.2">
      <c r="A856" s="13" t="s">
        <v>779</v>
      </c>
      <c r="B856" s="13" t="s">
        <v>8</v>
      </c>
      <c r="C856" s="13"/>
      <c r="D856" s="13"/>
      <c r="E856" s="13"/>
      <c r="G856" s="11"/>
    </row>
    <row r="857" spans="1:7" x14ac:dyDescent="0.2">
      <c r="A857" s="11"/>
      <c r="B857" s="11"/>
      <c r="C857" s="12"/>
      <c r="D857" s="11"/>
      <c r="E857" s="11"/>
    </row>
    <row r="858" spans="1:7" x14ac:dyDescent="0.2">
      <c r="A858" s="11"/>
      <c r="B858" s="11"/>
      <c r="C858" s="10"/>
      <c r="D858" s="11"/>
      <c r="E858" s="10"/>
    </row>
    <row r="859" spans="1:7" x14ac:dyDescent="0.2">
      <c r="A859" s="11"/>
      <c r="B859" s="11"/>
      <c r="C859" s="11"/>
      <c r="D859" s="11"/>
      <c r="E859" s="11"/>
    </row>
    <row r="860" spans="1:7" x14ac:dyDescent="0.2">
      <c r="A860" s="12"/>
      <c r="B860" s="11"/>
      <c r="C860" s="12"/>
      <c r="D860" s="11"/>
      <c r="E860" s="12"/>
    </row>
    <row r="861" spans="1:7" x14ac:dyDescent="0.2">
      <c r="A861" s="11"/>
      <c r="B861" s="11"/>
      <c r="C861" s="12"/>
      <c r="D861" s="11"/>
      <c r="E861" s="12"/>
    </row>
    <row r="862" spans="1:7" x14ac:dyDescent="0.2">
      <c r="A862" s="11"/>
      <c r="B862" s="11"/>
      <c r="C862" s="12"/>
      <c r="D862" s="11"/>
      <c r="E862" s="12"/>
    </row>
    <row r="863" spans="1:7" x14ac:dyDescent="0.2">
      <c r="A863" s="11"/>
      <c r="B863" s="11"/>
      <c r="C863" s="12"/>
      <c r="D863" s="11"/>
      <c r="E863" s="12"/>
    </row>
    <row r="864" spans="1:7" x14ac:dyDescent="0.2">
      <c r="A864" s="11"/>
      <c r="B864" s="11"/>
      <c r="C864" s="12"/>
      <c r="D864" s="11"/>
      <c r="E864" s="12"/>
    </row>
    <row r="865" spans="1:5" x14ac:dyDescent="0.2">
      <c r="A865" s="11"/>
      <c r="B865" s="11"/>
      <c r="C865" s="2"/>
      <c r="D865" s="11"/>
      <c r="E865" s="2"/>
    </row>
    <row r="866" spans="1:5" x14ac:dyDescent="0.2">
      <c r="A866" s="11"/>
      <c r="B866" s="11"/>
      <c r="C866" s="12"/>
      <c r="D866" s="11"/>
      <c r="E866" s="12"/>
    </row>
    <row r="867" spans="1:5" x14ac:dyDescent="0.2">
      <c r="A867" s="11"/>
      <c r="B867" s="11"/>
      <c r="C867" s="12"/>
      <c r="D867" s="11"/>
      <c r="E867" s="12"/>
    </row>
    <row r="868" spans="1:5" x14ac:dyDescent="0.2">
      <c r="A868" s="11"/>
      <c r="B868" s="11"/>
      <c r="C868" s="12"/>
      <c r="D868" s="11"/>
      <c r="E868" s="12"/>
    </row>
    <row r="869" spans="1:5" x14ac:dyDescent="0.2">
      <c r="A869" s="11"/>
      <c r="B869" s="11"/>
      <c r="C869" s="12"/>
      <c r="D869" s="11"/>
      <c r="E869" s="12"/>
    </row>
    <row r="870" spans="1:5" x14ac:dyDescent="0.2">
      <c r="A870" s="11"/>
      <c r="B870" s="11"/>
      <c r="C870" s="12"/>
      <c r="D870" s="11"/>
      <c r="E870" s="12"/>
    </row>
    <row r="871" spans="1:5" x14ac:dyDescent="0.2">
      <c r="A871" s="11"/>
      <c r="B871" s="11"/>
      <c r="C871" s="12"/>
      <c r="D871" s="11"/>
      <c r="E871" s="12"/>
    </row>
    <row r="872" spans="1:5" x14ac:dyDescent="0.2">
      <c r="A872" s="11"/>
      <c r="B872" s="11"/>
      <c r="C872" s="12"/>
      <c r="D872" s="11"/>
      <c r="E872" s="12"/>
    </row>
    <row r="873" spans="1:5" x14ac:dyDescent="0.2">
      <c r="A873" s="11"/>
      <c r="B873" s="11"/>
      <c r="C873" s="12"/>
      <c r="D873" s="11"/>
      <c r="E873" s="12"/>
    </row>
    <row r="874" spans="1:5" x14ac:dyDescent="0.2">
      <c r="A874" s="11"/>
      <c r="B874" s="11"/>
      <c r="C874" s="12"/>
      <c r="D874" s="11"/>
      <c r="E874" s="12"/>
    </row>
    <row r="875" spans="1:5" x14ac:dyDescent="0.2">
      <c r="A875" s="11"/>
      <c r="B875" s="11"/>
      <c r="C875" s="12"/>
      <c r="D875" s="11"/>
      <c r="E875" s="12"/>
    </row>
    <row r="876" spans="1:5" x14ac:dyDescent="0.2">
      <c r="A876" s="11"/>
      <c r="B876" s="11"/>
      <c r="C876" s="12"/>
      <c r="D876" s="11"/>
      <c r="E876" s="12"/>
    </row>
    <row r="877" spans="1:5" x14ac:dyDescent="0.2">
      <c r="A877" s="11"/>
      <c r="B877" s="11"/>
      <c r="C877" s="12"/>
      <c r="D877" s="11"/>
      <c r="E877" s="12"/>
    </row>
    <row r="878" spans="1:5" x14ac:dyDescent="0.2">
      <c r="A878" s="11"/>
      <c r="B878" s="11"/>
      <c r="C878" s="12"/>
      <c r="D878" s="11"/>
      <c r="E878" s="12"/>
    </row>
    <row r="879" spans="1:5" x14ac:dyDescent="0.2">
      <c r="A879" s="11"/>
      <c r="B879" s="11"/>
      <c r="C879" s="12"/>
      <c r="D879" s="11"/>
      <c r="E879" s="12"/>
    </row>
    <row r="880" spans="1:5" x14ac:dyDescent="0.2">
      <c r="A880" s="11"/>
      <c r="B880" s="11"/>
      <c r="C880" s="12"/>
      <c r="D880" s="11"/>
      <c r="E880" s="12"/>
    </row>
    <row r="881" spans="1:5" x14ac:dyDescent="0.2">
      <c r="A881" s="11"/>
      <c r="B881" s="11"/>
      <c r="C881" s="12"/>
      <c r="D881" s="11"/>
      <c r="E881" s="12"/>
    </row>
    <row r="882" spans="1:5" x14ac:dyDescent="0.2">
      <c r="A882" s="11"/>
      <c r="B882" s="11"/>
      <c r="C882" s="12"/>
      <c r="D882" s="11"/>
      <c r="E882" s="12"/>
    </row>
    <row r="883" spans="1:5" x14ac:dyDescent="0.2">
      <c r="A883" s="11"/>
      <c r="B883" s="11"/>
      <c r="C883" s="12"/>
      <c r="D883" s="11"/>
      <c r="E883" s="12"/>
    </row>
    <row r="884" spans="1:5" x14ac:dyDescent="0.2">
      <c r="A884" s="11"/>
      <c r="B884" s="11"/>
      <c r="C884" s="12"/>
      <c r="D884" s="11"/>
      <c r="E884" s="12"/>
    </row>
    <row r="885" spans="1:5" x14ac:dyDescent="0.2">
      <c r="A885" s="11"/>
      <c r="B885" s="11"/>
      <c r="C885" s="12"/>
      <c r="D885" s="11"/>
      <c r="E885" s="12"/>
    </row>
    <row r="886" spans="1:5" x14ac:dyDescent="0.2">
      <c r="A886" s="11"/>
      <c r="B886" s="11"/>
      <c r="C886" s="12"/>
      <c r="D886" s="11"/>
      <c r="E886" s="12"/>
    </row>
    <row r="887" spans="1:5" x14ac:dyDescent="0.2">
      <c r="A887" s="11"/>
      <c r="B887" s="11"/>
      <c r="C887" s="12"/>
      <c r="D887" s="11"/>
      <c r="E887" s="12"/>
    </row>
    <row r="888" spans="1:5" x14ac:dyDescent="0.2">
      <c r="A888" s="11"/>
      <c r="B888" s="11"/>
      <c r="C888" s="12"/>
      <c r="D888" s="11"/>
      <c r="E888" s="12"/>
    </row>
    <row r="889" spans="1:5" x14ac:dyDescent="0.2">
      <c r="A889" s="11"/>
      <c r="B889" s="11"/>
      <c r="C889" s="12"/>
      <c r="D889" s="11"/>
      <c r="E889" s="12"/>
    </row>
    <row r="890" spans="1:5" x14ac:dyDescent="0.2">
      <c r="A890" s="11"/>
      <c r="B890" s="11"/>
      <c r="C890" s="12"/>
      <c r="D890" s="11"/>
      <c r="E890" s="12"/>
    </row>
    <row r="891" spans="1:5" x14ac:dyDescent="0.2">
      <c r="A891" s="11"/>
      <c r="B891" s="11"/>
      <c r="C891" s="12"/>
      <c r="D891" s="11"/>
      <c r="E891" s="12"/>
    </row>
    <row r="892" spans="1:5" x14ac:dyDescent="0.2">
      <c r="A892" s="11"/>
      <c r="B892" s="11"/>
      <c r="C892" s="12"/>
      <c r="D892" s="11"/>
      <c r="E892" s="12"/>
    </row>
    <row r="893" spans="1:5" x14ac:dyDescent="0.2">
      <c r="A893" s="11"/>
      <c r="B893" s="11"/>
      <c r="C893" s="12"/>
      <c r="D893" s="11"/>
      <c r="E893" s="12"/>
    </row>
    <row r="894" spans="1:5" x14ac:dyDescent="0.2">
      <c r="A894" s="11"/>
      <c r="B894" s="11"/>
      <c r="C894" s="12"/>
      <c r="D894" s="11"/>
      <c r="E894" s="12"/>
    </row>
    <row r="895" spans="1:5" x14ac:dyDescent="0.2">
      <c r="A895" s="11"/>
      <c r="B895" s="11"/>
      <c r="C895" s="12"/>
      <c r="D895" s="11"/>
      <c r="E895" s="12"/>
    </row>
    <row r="896" spans="1:5" x14ac:dyDescent="0.2">
      <c r="A896" s="11"/>
      <c r="B896" s="11"/>
      <c r="C896" s="12"/>
      <c r="D896" s="11"/>
      <c r="E896" s="12"/>
    </row>
    <row r="897" spans="1:5" x14ac:dyDescent="0.2">
      <c r="A897" s="11"/>
      <c r="B897" s="11"/>
      <c r="C897" s="12"/>
      <c r="D897" s="11"/>
      <c r="E897" s="12"/>
    </row>
    <row r="898" spans="1:5" x14ac:dyDescent="0.2">
      <c r="A898" s="11"/>
      <c r="B898" s="11"/>
      <c r="C898" s="12"/>
      <c r="D898" s="11"/>
      <c r="E898" s="12"/>
    </row>
    <row r="899" spans="1:5" x14ac:dyDescent="0.2">
      <c r="A899" s="11"/>
      <c r="B899" s="11"/>
      <c r="C899" s="12"/>
      <c r="D899" s="11"/>
      <c r="E899" s="12"/>
    </row>
    <row r="900" spans="1:5" x14ac:dyDescent="0.2">
      <c r="A900" s="11"/>
      <c r="B900" s="11"/>
      <c r="C900" s="12"/>
      <c r="D900" s="11"/>
      <c r="E900" s="12"/>
    </row>
    <row r="901" spans="1:5" x14ac:dyDescent="0.2">
      <c r="A901" s="11"/>
      <c r="B901" s="11"/>
      <c r="C901" s="12"/>
      <c r="D901" s="11"/>
      <c r="E901" s="12"/>
    </row>
    <row r="902" spans="1:5" x14ac:dyDescent="0.2">
      <c r="A902" s="11"/>
      <c r="B902" s="11"/>
      <c r="C902" s="12"/>
      <c r="D902" s="11"/>
      <c r="E902" s="12"/>
    </row>
    <row r="903" spans="1:5" x14ac:dyDescent="0.2">
      <c r="A903" s="11"/>
      <c r="B903" s="11"/>
      <c r="C903" s="12"/>
      <c r="D903" s="11"/>
      <c r="E903" s="12"/>
    </row>
    <row r="904" spans="1:5" x14ac:dyDescent="0.2">
      <c r="A904" s="11"/>
      <c r="B904" s="11"/>
      <c r="C904" s="12"/>
      <c r="D904" s="11"/>
      <c r="E904" s="12"/>
    </row>
    <row r="905" spans="1:5" x14ac:dyDescent="0.2">
      <c r="A905" s="11"/>
      <c r="B905" s="11"/>
      <c r="C905" s="12"/>
      <c r="D905" s="11"/>
      <c r="E905" s="12"/>
    </row>
    <row r="906" spans="1:5" x14ac:dyDescent="0.2">
      <c r="A906" s="11"/>
      <c r="B906" s="11"/>
      <c r="C906" s="12"/>
      <c r="D906" s="11"/>
      <c r="E906" s="12"/>
    </row>
    <row r="907" spans="1:5" x14ac:dyDescent="0.2">
      <c r="A907" s="11"/>
      <c r="B907" s="11"/>
      <c r="C907" s="12"/>
      <c r="D907" s="11"/>
      <c r="E907" s="12"/>
    </row>
    <row r="908" spans="1:5" x14ac:dyDescent="0.2">
      <c r="A908" s="11"/>
      <c r="B908" s="11"/>
      <c r="C908" s="12"/>
      <c r="D908" s="11"/>
      <c r="E908" s="12"/>
    </row>
    <row r="909" spans="1:5" x14ac:dyDescent="0.2">
      <c r="A909" s="11"/>
      <c r="B909" s="11"/>
      <c r="C909" s="12"/>
      <c r="D909" s="11"/>
      <c r="E909" s="12"/>
    </row>
    <row r="910" spans="1:5" x14ac:dyDescent="0.2">
      <c r="A910" s="11"/>
      <c r="B910" s="11"/>
      <c r="C910" s="12"/>
      <c r="D910" s="11"/>
      <c r="E910" s="12"/>
    </row>
    <row r="911" spans="1:5" x14ac:dyDescent="0.2">
      <c r="A911" s="11"/>
      <c r="B911" s="11"/>
      <c r="C911" s="12"/>
      <c r="D911" s="11"/>
      <c r="E911" s="12"/>
    </row>
    <row r="912" spans="1:5" x14ac:dyDescent="0.2">
      <c r="A912" s="11"/>
      <c r="B912" s="11"/>
      <c r="C912" s="12"/>
      <c r="D912" s="11"/>
      <c r="E912" s="12"/>
    </row>
    <row r="913" spans="1:5" x14ac:dyDescent="0.2">
      <c r="A913" s="11"/>
      <c r="B913" s="11"/>
      <c r="C913" s="12"/>
      <c r="D913" s="11"/>
      <c r="E913" s="12"/>
    </row>
    <row r="914" spans="1:5" x14ac:dyDescent="0.2">
      <c r="A914" s="11"/>
      <c r="B914" s="11"/>
      <c r="C914" s="12"/>
      <c r="D914" s="11"/>
      <c r="E914" s="12"/>
    </row>
    <row r="915" spans="1:5" x14ac:dyDescent="0.2">
      <c r="A915" s="11"/>
      <c r="B915" s="11"/>
      <c r="C915" s="12"/>
      <c r="D915" s="11"/>
      <c r="E915" s="12"/>
    </row>
    <row r="916" spans="1:5" x14ac:dyDescent="0.2">
      <c r="A916" s="11"/>
      <c r="B916" s="11"/>
      <c r="C916" s="12"/>
      <c r="D916" s="11"/>
      <c r="E916" s="12"/>
    </row>
    <row r="917" spans="1:5" x14ac:dyDescent="0.2">
      <c r="A917" s="11"/>
      <c r="B917" s="11"/>
      <c r="C917" s="12"/>
      <c r="D917" s="11"/>
      <c r="E917" s="12"/>
    </row>
    <row r="918" spans="1:5" x14ac:dyDescent="0.2">
      <c r="A918" s="11"/>
      <c r="B918" s="11"/>
      <c r="C918" s="12"/>
      <c r="D918" s="11"/>
      <c r="E918" s="12"/>
    </row>
    <row r="919" spans="1:5" x14ac:dyDescent="0.2">
      <c r="A919" s="11"/>
      <c r="B919" s="11"/>
      <c r="C919" s="12"/>
      <c r="D919" s="11"/>
      <c r="E919" s="12"/>
    </row>
    <row r="920" spans="1:5" x14ac:dyDescent="0.2">
      <c r="A920" s="11"/>
      <c r="B920" s="11"/>
      <c r="C920" s="12"/>
      <c r="D920" s="11"/>
      <c r="E920" s="12"/>
    </row>
    <row r="921" spans="1:5" x14ac:dyDescent="0.2">
      <c r="A921" s="11"/>
      <c r="B921" s="11"/>
      <c r="C921" s="12"/>
      <c r="D921" s="11"/>
      <c r="E921" s="12"/>
    </row>
    <row r="922" spans="1:5" x14ac:dyDescent="0.2">
      <c r="A922" s="11"/>
      <c r="B922" s="11"/>
      <c r="C922" s="12"/>
      <c r="D922" s="11"/>
      <c r="E922" s="12"/>
    </row>
    <row r="923" spans="1:5" x14ac:dyDescent="0.2">
      <c r="A923" s="11"/>
      <c r="B923" s="11"/>
      <c r="C923" s="12"/>
      <c r="D923" s="11"/>
      <c r="E923" s="12"/>
    </row>
    <row r="924" spans="1:5" x14ac:dyDescent="0.2">
      <c r="A924" s="11"/>
      <c r="B924" s="11"/>
      <c r="C924" s="12"/>
      <c r="D924" s="11"/>
      <c r="E924" s="12"/>
    </row>
    <row r="925" spans="1:5" x14ac:dyDescent="0.2">
      <c r="A925" s="11"/>
      <c r="B925" s="11"/>
      <c r="C925" s="12"/>
      <c r="D925" s="11"/>
      <c r="E925" s="12"/>
    </row>
    <row r="926" spans="1:5" x14ac:dyDescent="0.2">
      <c r="A926" s="11"/>
      <c r="B926" s="11"/>
      <c r="C926" s="12"/>
      <c r="D926" s="11"/>
      <c r="E926" s="12"/>
    </row>
    <row r="927" spans="1:5" x14ac:dyDescent="0.2">
      <c r="A927" s="11"/>
      <c r="B927" s="11"/>
      <c r="C927" s="12"/>
      <c r="D927" s="11"/>
      <c r="E927" s="12"/>
    </row>
    <row r="928" spans="1:5" x14ac:dyDescent="0.2">
      <c r="A928" s="11"/>
      <c r="B928" s="11"/>
      <c r="C928" s="12"/>
      <c r="D928" s="11"/>
      <c r="E928" s="12"/>
    </row>
    <row r="929" spans="1:5" x14ac:dyDescent="0.2">
      <c r="A929" s="11"/>
      <c r="B929" s="11"/>
      <c r="C929" s="12"/>
      <c r="D929" s="11"/>
      <c r="E929" s="12"/>
    </row>
    <row r="930" spans="1:5" x14ac:dyDescent="0.2">
      <c r="A930" s="11"/>
      <c r="B930" s="11"/>
      <c r="C930" s="12"/>
      <c r="D930" s="11"/>
      <c r="E930" s="12"/>
    </row>
    <row r="931" spans="1:5" x14ac:dyDescent="0.2">
      <c r="A931" s="11"/>
      <c r="B931" s="11"/>
      <c r="C931" s="12"/>
      <c r="D931" s="11"/>
      <c r="E931" s="12"/>
    </row>
    <row r="932" spans="1:5" x14ac:dyDescent="0.2">
      <c r="A932" s="11"/>
      <c r="B932" s="11"/>
      <c r="C932" s="12"/>
      <c r="D932" s="11"/>
      <c r="E932" s="12"/>
    </row>
    <row r="933" spans="1:5" x14ac:dyDescent="0.2">
      <c r="A933" s="11"/>
      <c r="B933" s="11"/>
      <c r="C933" s="12"/>
      <c r="D933" s="11"/>
      <c r="E933" s="12"/>
    </row>
    <row r="934" spans="1:5" x14ac:dyDescent="0.2">
      <c r="A934" s="11"/>
      <c r="B934" s="11"/>
      <c r="C934" s="12"/>
      <c r="D934" s="11"/>
      <c r="E934" s="12"/>
    </row>
    <row r="935" spans="1:5" x14ac:dyDescent="0.2">
      <c r="A935" s="11"/>
      <c r="B935" s="11"/>
      <c r="C935" s="12"/>
      <c r="D935" s="11"/>
      <c r="E935" s="12"/>
    </row>
    <row r="936" spans="1:5" x14ac:dyDescent="0.2">
      <c r="A936" s="11"/>
      <c r="B936" s="11"/>
      <c r="C936" s="12"/>
      <c r="D936" s="11"/>
      <c r="E936" s="12"/>
    </row>
    <row r="937" spans="1:5" x14ac:dyDescent="0.2">
      <c r="A937" s="11"/>
      <c r="B937" s="11"/>
      <c r="C937" s="12"/>
      <c r="D937" s="11"/>
      <c r="E937" s="12"/>
    </row>
    <row r="938" spans="1:5" x14ac:dyDescent="0.2">
      <c r="A938" s="11"/>
      <c r="B938" s="11"/>
      <c r="C938" s="12"/>
      <c r="D938" s="11"/>
      <c r="E938" s="12"/>
    </row>
    <row r="939" spans="1:5" x14ac:dyDescent="0.2">
      <c r="A939" s="11"/>
      <c r="B939" s="11"/>
      <c r="C939" s="12"/>
      <c r="D939" s="11"/>
      <c r="E939" s="12"/>
    </row>
    <row r="940" spans="1:5" x14ac:dyDescent="0.2">
      <c r="A940" s="11"/>
      <c r="B940" s="11"/>
      <c r="C940" s="12"/>
      <c r="D940" s="11"/>
      <c r="E940" s="12"/>
    </row>
    <row r="941" spans="1:5" x14ac:dyDescent="0.2">
      <c r="A941" s="11"/>
      <c r="B941" s="11"/>
      <c r="C941" s="12"/>
      <c r="D941" s="11"/>
      <c r="E941" s="12"/>
    </row>
    <row r="942" spans="1:5" x14ac:dyDescent="0.2">
      <c r="A942" s="11"/>
      <c r="B942" s="11"/>
      <c r="C942" s="12"/>
      <c r="D942" s="11"/>
      <c r="E942" s="12"/>
    </row>
    <row r="943" spans="1:5" x14ac:dyDescent="0.2">
      <c r="A943" s="11"/>
      <c r="B943" s="11"/>
      <c r="C943" s="12"/>
      <c r="D943" s="11"/>
      <c r="E943" s="12"/>
    </row>
    <row r="944" spans="1:5" x14ac:dyDescent="0.2">
      <c r="A944" s="11"/>
      <c r="B944" s="11"/>
      <c r="C944" s="12"/>
      <c r="D944" s="11"/>
      <c r="E944" s="12"/>
    </row>
    <row r="945" spans="1:5" x14ac:dyDescent="0.2">
      <c r="A945" s="11"/>
      <c r="B945" s="11"/>
      <c r="C945" s="12"/>
      <c r="D945" s="11"/>
      <c r="E945" s="12"/>
    </row>
    <row r="946" spans="1:5" x14ac:dyDescent="0.2">
      <c r="A946" s="11"/>
      <c r="B946" s="11"/>
      <c r="C946" s="12"/>
      <c r="D946" s="11"/>
      <c r="E946" s="12"/>
    </row>
    <row r="947" spans="1:5" x14ac:dyDescent="0.2">
      <c r="A947" s="11"/>
      <c r="B947" s="11"/>
      <c r="C947" s="12"/>
      <c r="D947" s="11"/>
      <c r="E947" s="12"/>
    </row>
    <row r="948" spans="1:5" x14ac:dyDescent="0.2">
      <c r="A948" s="11"/>
      <c r="B948" s="11"/>
      <c r="C948" s="12"/>
      <c r="D948" s="11"/>
      <c r="E948" s="12"/>
    </row>
    <row r="949" spans="1:5" x14ac:dyDescent="0.2">
      <c r="A949" s="11"/>
      <c r="B949" s="11"/>
      <c r="C949" s="12"/>
      <c r="D949" s="11"/>
      <c r="E949" s="12"/>
    </row>
    <row r="950" spans="1:5" x14ac:dyDescent="0.2">
      <c r="A950" s="11"/>
      <c r="B950" s="11"/>
      <c r="C950" s="12"/>
      <c r="D950" s="11"/>
      <c r="E950" s="12"/>
    </row>
    <row r="951" spans="1:5" x14ac:dyDescent="0.2">
      <c r="A951" s="11"/>
      <c r="B951" s="11"/>
      <c r="C951" s="12"/>
      <c r="D951" s="11"/>
      <c r="E951" s="12"/>
    </row>
    <row r="952" spans="1:5" x14ac:dyDescent="0.2">
      <c r="A952" s="11"/>
      <c r="B952" s="11"/>
      <c r="C952" s="12"/>
      <c r="D952" s="11"/>
      <c r="E952" s="12"/>
    </row>
    <row r="953" spans="1:5" x14ac:dyDescent="0.2">
      <c r="A953" s="11"/>
      <c r="B953" s="11"/>
      <c r="C953" s="12"/>
      <c r="D953" s="11"/>
      <c r="E953" s="12"/>
    </row>
    <row r="954" spans="1:5" x14ac:dyDescent="0.2">
      <c r="A954" s="11"/>
      <c r="B954" s="11"/>
      <c r="C954" s="12"/>
      <c r="D954" s="11"/>
      <c r="E954" s="12"/>
    </row>
    <row r="955" spans="1:5" x14ac:dyDescent="0.2">
      <c r="A955" s="11"/>
      <c r="B955" s="11"/>
      <c r="C955" s="12"/>
      <c r="D955" s="11"/>
      <c r="E955" s="12"/>
    </row>
    <row r="956" spans="1:5" x14ac:dyDescent="0.2">
      <c r="A956" s="11"/>
      <c r="B956" s="11"/>
      <c r="C956" s="12"/>
      <c r="D956" s="11"/>
      <c r="E956" s="12"/>
    </row>
    <row r="957" spans="1:5" x14ac:dyDescent="0.2">
      <c r="A957" s="11"/>
      <c r="B957" s="11"/>
      <c r="C957" s="12"/>
      <c r="D957" s="11"/>
      <c r="E957" s="12"/>
    </row>
    <row r="958" spans="1:5" x14ac:dyDescent="0.2">
      <c r="A958" s="11"/>
      <c r="B958" s="11"/>
      <c r="C958" s="12"/>
      <c r="D958" s="11"/>
      <c r="E958" s="12"/>
    </row>
    <row r="959" spans="1:5" x14ac:dyDescent="0.2">
      <c r="A959" s="11"/>
      <c r="B959" s="11"/>
      <c r="C959" s="12"/>
      <c r="D959" s="11"/>
      <c r="E959" s="12"/>
    </row>
    <row r="960" spans="1:5" x14ac:dyDescent="0.2">
      <c r="A960" s="11"/>
      <c r="B960" s="11"/>
      <c r="C960" s="12"/>
      <c r="D960" s="11"/>
      <c r="E960" s="12"/>
    </row>
    <row r="961" spans="1:5" x14ac:dyDescent="0.2">
      <c r="A961" s="11"/>
      <c r="B961" s="11"/>
      <c r="C961" s="12"/>
      <c r="D961" s="11"/>
      <c r="E961" s="12"/>
    </row>
    <row r="962" spans="1:5" x14ac:dyDescent="0.2">
      <c r="A962" s="11"/>
      <c r="B962" s="11"/>
      <c r="C962" s="12"/>
      <c r="D962" s="11"/>
      <c r="E962" s="12"/>
    </row>
    <row r="963" spans="1:5" x14ac:dyDescent="0.2">
      <c r="A963" s="11"/>
      <c r="B963" s="11"/>
      <c r="C963" s="12"/>
      <c r="D963" s="11"/>
      <c r="E963" s="12"/>
    </row>
    <row r="964" spans="1:5" x14ac:dyDescent="0.2">
      <c r="A964" s="11"/>
      <c r="B964" s="11"/>
      <c r="C964" s="12"/>
      <c r="D964" s="11"/>
      <c r="E964" s="12"/>
    </row>
    <row r="965" spans="1:5" x14ac:dyDescent="0.2">
      <c r="A965" s="11"/>
      <c r="B965" s="11"/>
      <c r="C965" s="12"/>
      <c r="D965" s="11"/>
      <c r="E965" s="12"/>
    </row>
    <row r="966" spans="1:5" x14ac:dyDescent="0.2">
      <c r="A966" s="11"/>
      <c r="B966" s="11"/>
      <c r="C966" s="12"/>
      <c r="D966" s="11"/>
      <c r="E966" s="12"/>
    </row>
    <row r="967" spans="1:5" x14ac:dyDescent="0.2">
      <c r="A967" s="11"/>
      <c r="B967" s="11"/>
      <c r="C967" s="12"/>
      <c r="D967" s="11"/>
      <c r="E967" s="12"/>
    </row>
    <row r="968" spans="1:5" x14ac:dyDescent="0.2">
      <c r="A968" s="11"/>
      <c r="B968" s="11"/>
      <c r="C968" s="12"/>
      <c r="D968" s="11"/>
      <c r="E968" s="12"/>
    </row>
    <row r="969" spans="1:5" x14ac:dyDescent="0.2">
      <c r="A969" s="11"/>
      <c r="B969" s="11"/>
      <c r="C969" s="12"/>
      <c r="D969" s="11"/>
      <c r="E969" s="12"/>
    </row>
    <row r="970" spans="1:5" x14ac:dyDescent="0.2">
      <c r="A970" s="11"/>
      <c r="B970" s="11"/>
      <c r="C970" s="12"/>
      <c r="D970" s="11"/>
      <c r="E970" s="12"/>
    </row>
    <row r="971" spans="1:5" x14ac:dyDescent="0.2">
      <c r="A971" s="11"/>
      <c r="B971" s="11"/>
      <c r="C971" s="12"/>
      <c r="D971" s="11"/>
      <c r="E971" s="12"/>
    </row>
    <row r="972" spans="1:5" x14ac:dyDescent="0.2">
      <c r="A972" s="11"/>
      <c r="B972" s="11"/>
      <c r="C972" s="12"/>
      <c r="D972" s="11"/>
      <c r="E972" s="12"/>
    </row>
    <row r="973" spans="1:5" x14ac:dyDescent="0.2">
      <c r="A973" s="11"/>
      <c r="B973" s="11"/>
      <c r="C973" s="12"/>
      <c r="D973" s="11"/>
      <c r="E973" s="12"/>
    </row>
    <row r="974" spans="1:5" x14ac:dyDescent="0.2">
      <c r="A974" s="11"/>
      <c r="B974" s="11"/>
      <c r="C974" s="12"/>
      <c r="D974" s="11"/>
      <c r="E974" s="12"/>
    </row>
    <row r="975" spans="1:5" x14ac:dyDescent="0.2">
      <c r="A975" s="11"/>
      <c r="B975" s="11"/>
      <c r="C975" s="12"/>
      <c r="D975" s="11"/>
      <c r="E975" s="12"/>
    </row>
    <row r="976" spans="1:5" x14ac:dyDescent="0.2">
      <c r="A976" s="11"/>
      <c r="B976" s="11"/>
      <c r="C976" s="12"/>
      <c r="D976" s="11"/>
      <c r="E976" s="12"/>
    </row>
    <row r="977" spans="1:5" x14ac:dyDescent="0.2">
      <c r="A977" s="11"/>
      <c r="B977" s="11"/>
      <c r="C977" s="12"/>
      <c r="D977" s="11"/>
      <c r="E977" s="12"/>
    </row>
    <row r="978" spans="1:5" x14ac:dyDescent="0.2">
      <c r="A978" s="11"/>
      <c r="B978" s="11"/>
      <c r="C978" s="12"/>
      <c r="D978" s="11"/>
      <c r="E978" s="12"/>
    </row>
    <row r="979" spans="1:5" x14ac:dyDescent="0.2">
      <c r="A979" s="11"/>
      <c r="B979" s="11"/>
      <c r="C979" s="12"/>
      <c r="D979" s="11"/>
      <c r="E979" s="12"/>
    </row>
    <row r="980" spans="1:5" x14ac:dyDescent="0.2">
      <c r="A980" s="11"/>
      <c r="B980" s="11"/>
      <c r="C980" s="12"/>
      <c r="D980" s="11"/>
      <c r="E980" s="12"/>
    </row>
    <row r="981" spans="1:5" x14ac:dyDescent="0.2">
      <c r="A981" s="11"/>
      <c r="B981" s="11"/>
      <c r="C981" s="12"/>
      <c r="D981" s="11"/>
      <c r="E981" s="12"/>
    </row>
    <row r="982" spans="1:5" x14ac:dyDescent="0.2">
      <c r="A982" s="11"/>
      <c r="B982" s="11"/>
      <c r="C982" s="12"/>
      <c r="D982" s="11"/>
      <c r="E982" s="12"/>
    </row>
    <row r="983" spans="1:5" x14ac:dyDescent="0.2">
      <c r="A983" s="11"/>
      <c r="B983" s="11"/>
      <c r="C983" s="12"/>
      <c r="D983" s="11"/>
      <c r="E983" s="12"/>
    </row>
    <row r="984" spans="1:5" x14ac:dyDescent="0.2">
      <c r="A984" s="11"/>
      <c r="B984" s="11"/>
      <c r="C984" s="12"/>
      <c r="D984" s="11"/>
      <c r="E984" s="12"/>
    </row>
    <row r="985" spans="1:5" x14ac:dyDescent="0.2">
      <c r="A985" s="11"/>
      <c r="B985" s="11"/>
      <c r="C985" s="12"/>
      <c r="D985" s="11"/>
      <c r="E985" s="12"/>
    </row>
    <row r="986" spans="1:5" x14ac:dyDescent="0.2">
      <c r="A986" s="11"/>
      <c r="B986" s="11"/>
      <c r="C986" s="12"/>
      <c r="D986" s="11"/>
      <c r="E986" s="12"/>
    </row>
    <row r="987" spans="1:5" x14ac:dyDescent="0.2">
      <c r="A987" s="11"/>
      <c r="B987" s="11"/>
      <c r="C987" s="12"/>
      <c r="D987" s="11"/>
      <c r="E987" s="12"/>
    </row>
    <row r="988" spans="1:5" x14ac:dyDescent="0.2">
      <c r="A988" s="11"/>
      <c r="B988" s="11"/>
      <c r="C988" s="12"/>
      <c r="D988" s="11"/>
      <c r="E988" s="12"/>
    </row>
    <row r="989" spans="1:5" x14ac:dyDescent="0.2">
      <c r="A989" s="11"/>
      <c r="B989" s="11"/>
      <c r="C989" s="12"/>
      <c r="D989" s="11"/>
      <c r="E989" s="12"/>
    </row>
    <row r="990" spans="1:5" x14ac:dyDescent="0.2">
      <c r="A990" s="11"/>
      <c r="B990" s="11"/>
      <c r="C990" s="12"/>
      <c r="D990" s="11"/>
      <c r="E990" s="12"/>
    </row>
    <row r="991" spans="1:5" x14ac:dyDescent="0.2">
      <c r="A991" s="11"/>
      <c r="B991" s="11"/>
      <c r="C991" s="12"/>
      <c r="D991" s="11"/>
      <c r="E991" s="12"/>
    </row>
    <row r="992" spans="1:5" x14ac:dyDescent="0.2">
      <c r="A992" s="11"/>
      <c r="B992" s="11"/>
      <c r="C992" s="12"/>
      <c r="D992" s="11"/>
      <c r="E992" s="12"/>
    </row>
    <row r="993" spans="1:5" x14ac:dyDescent="0.2">
      <c r="A993" s="11"/>
      <c r="B993" s="11"/>
      <c r="C993" s="12"/>
      <c r="D993" s="11"/>
      <c r="E993" s="12"/>
    </row>
    <row r="994" spans="1:5" x14ac:dyDescent="0.2">
      <c r="A994" s="11"/>
      <c r="B994" s="11"/>
      <c r="C994" s="12"/>
      <c r="D994" s="11"/>
      <c r="E994" s="12"/>
    </row>
    <row r="995" spans="1:5" x14ac:dyDescent="0.2">
      <c r="A995" s="11"/>
      <c r="B995" s="11"/>
      <c r="C995" s="12"/>
      <c r="D995" s="11"/>
      <c r="E995" s="12"/>
    </row>
    <row r="996" spans="1:5" x14ac:dyDescent="0.2">
      <c r="A996" s="11"/>
      <c r="B996" s="11"/>
      <c r="C996" s="12"/>
      <c r="D996" s="11"/>
      <c r="E996" s="12"/>
    </row>
    <row r="997" spans="1:5" x14ac:dyDescent="0.2">
      <c r="A997" s="11"/>
      <c r="B997" s="11"/>
      <c r="C997" s="12"/>
      <c r="D997" s="11"/>
      <c r="E997" s="12"/>
    </row>
    <row r="998" spans="1:5" x14ac:dyDescent="0.2">
      <c r="A998" s="11"/>
      <c r="B998" s="11"/>
      <c r="C998" s="12"/>
      <c r="D998" s="11"/>
      <c r="E998" s="12"/>
    </row>
    <row r="999" spans="1:5" x14ac:dyDescent="0.2">
      <c r="A999" s="11"/>
      <c r="B999" s="11"/>
      <c r="C999" s="12"/>
      <c r="D999" s="11"/>
      <c r="E999" s="12"/>
    </row>
    <row r="1000" spans="1:5" x14ac:dyDescent="0.2">
      <c r="A1000" s="11"/>
      <c r="B1000" s="11"/>
      <c r="C1000" s="12"/>
      <c r="D1000" s="11"/>
      <c r="E1000" s="12"/>
    </row>
    <row r="1001" spans="1:5" x14ac:dyDescent="0.2">
      <c r="A1001" s="11"/>
      <c r="B1001" s="11"/>
      <c r="C1001" s="12"/>
      <c r="D1001" s="11"/>
      <c r="E1001" s="12"/>
    </row>
    <row r="1002" spans="1:5" x14ac:dyDescent="0.2">
      <c r="A1002" s="11"/>
      <c r="B1002" s="11"/>
      <c r="C1002" s="12"/>
      <c r="D1002" s="11"/>
      <c r="E1002" s="12"/>
    </row>
    <row r="1003" spans="1:5" x14ac:dyDescent="0.2">
      <c r="A1003" s="11"/>
      <c r="B1003" s="11"/>
      <c r="C1003" s="12"/>
      <c r="D1003" s="11"/>
      <c r="E1003" s="12"/>
    </row>
    <row r="1004" spans="1:5" x14ac:dyDescent="0.2">
      <c r="A1004" s="11"/>
      <c r="B1004" s="11"/>
      <c r="C1004" s="12"/>
      <c r="D1004" s="11"/>
      <c r="E1004" s="12"/>
    </row>
    <row r="1005" spans="1:5" x14ac:dyDescent="0.2">
      <c r="A1005" s="11"/>
      <c r="B1005" s="11"/>
      <c r="C1005" s="2"/>
      <c r="D1005" s="11"/>
      <c r="E1005" s="2"/>
    </row>
    <row r="1006" spans="1:5" x14ac:dyDescent="0.2">
      <c r="A1006" s="11"/>
      <c r="B1006" s="11"/>
      <c r="C1006" s="12"/>
      <c r="D1006" s="11"/>
      <c r="E1006" s="12"/>
    </row>
    <row r="1007" spans="1:5" x14ac:dyDescent="0.2">
      <c r="A1007" s="11"/>
      <c r="B1007" s="11"/>
      <c r="C1007" s="12"/>
      <c r="D1007" s="11"/>
      <c r="E1007" s="12"/>
    </row>
    <row r="1008" spans="1:5" x14ac:dyDescent="0.2">
      <c r="A1008" s="11"/>
      <c r="B1008" s="11"/>
      <c r="C1008" s="12"/>
      <c r="D1008" s="11"/>
      <c r="E1008" s="12"/>
    </row>
    <row r="1009" spans="1:5" x14ac:dyDescent="0.2">
      <c r="A1009" s="11"/>
      <c r="B1009" s="11"/>
      <c r="C1009" s="12"/>
      <c r="D1009" s="11"/>
      <c r="E1009" s="12"/>
    </row>
    <row r="1010" spans="1:5" x14ac:dyDescent="0.2">
      <c r="A1010" s="11"/>
      <c r="B1010" s="11"/>
      <c r="C1010" s="12"/>
      <c r="D1010" s="11"/>
      <c r="E1010" s="12"/>
    </row>
    <row r="1011" spans="1:5" x14ac:dyDescent="0.2">
      <c r="A1011" s="11"/>
      <c r="B1011" s="11"/>
      <c r="C1011" s="12"/>
      <c r="D1011" s="11"/>
      <c r="E1011" s="12"/>
    </row>
    <row r="1012" spans="1:5" x14ac:dyDescent="0.2">
      <c r="A1012" s="11"/>
      <c r="B1012" s="11"/>
      <c r="C1012" s="12"/>
      <c r="D1012" s="11"/>
      <c r="E1012" s="12"/>
    </row>
    <row r="1013" spans="1:5" x14ac:dyDescent="0.2">
      <c r="A1013" s="11"/>
      <c r="B1013" s="11"/>
      <c r="C1013" s="12"/>
      <c r="D1013" s="11"/>
      <c r="E1013" s="12"/>
    </row>
    <row r="1014" spans="1:5" x14ac:dyDescent="0.2">
      <c r="A1014" s="11"/>
      <c r="B1014" s="11"/>
      <c r="C1014" s="12"/>
      <c r="D1014" s="11"/>
      <c r="E1014" s="12"/>
    </row>
    <row r="1015" spans="1:5" x14ac:dyDescent="0.2">
      <c r="A1015" s="11"/>
      <c r="B1015" s="11"/>
      <c r="C1015" s="12"/>
      <c r="D1015" s="11"/>
      <c r="E1015" s="12"/>
    </row>
    <row r="1016" spans="1:5" x14ac:dyDescent="0.2">
      <c r="A1016" s="11"/>
      <c r="B1016" s="11"/>
      <c r="C1016" s="12"/>
      <c r="D1016" s="11"/>
      <c r="E1016" s="12"/>
    </row>
    <row r="1017" spans="1:5" x14ac:dyDescent="0.2">
      <c r="A1017" s="11"/>
      <c r="B1017" s="11"/>
      <c r="C1017" s="12"/>
      <c r="D1017" s="11"/>
      <c r="E1017" s="12"/>
    </row>
    <row r="1018" spans="1:5" x14ac:dyDescent="0.2">
      <c r="A1018" s="11"/>
      <c r="B1018" s="11"/>
      <c r="C1018" s="12"/>
      <c r="D1018" s="11"/>
      <c r="E1018" s="12"/>
    </row>
    <row r="1019" spans="1:5" x14ac:dyDescent="0.2">
      <c r="A1019" s="11"/>
      <c r="B1019" s="11"/>
      <c r="C1019" s="12"/>
      <c r="D1019" s="11"/>
      <c r="E1019" s="12"/>
    </row>
    <row r="1020" spans="1:5" x14ac:dyDescent="0.2">
      <c r="A1020" s="11"/>
      <c r="B1020" s="11"/>
      <c r="C1020" s="12"/>
      <c r="D1020" s="11"/>
      <c r="E1020" s="12"/>
    </row>
    <row r="1021" spans="1:5" x14ac:dyDescent="0.2">
      <c r="A1021" s="11"/>
      <c r="B1021" s="11"/>
      <c r="C1021" s="12"/>
      <c r="D1021" s="11"/>
      <c r="E1021" s="12"/>
    </row>
    <row r="1022" spans="1:5" x14ac:dyDescent="0.2">
      <c r="A1022" s="11"/>
      <c r="B1022" s="11"/>
      <c r="C1022" s="12"/>
      <c r="D1022" s="11"/>
      <c r="E1022" s="12"/>
    </row>
    <row r="1023" spans="1:5" x14ac:dyDescent="0.2">
      <c r="A1023" s="11"/>
      <c r="B1023" s="11"/>
      <c r="C1023" s="12"/>
      <c r="D1023" s="11"/>
      <c r="E1023" s="12"/>
    </row>
    <row r="1024" spans="1:5" x14ac:dyDescent="0.2">
      <c r="A1024" s="11"/>
      <c r="B1024" s="11"/>
      <c r="C1024" s="12"/>
      <c r="D1024" s="11"/>
      <c r="E1024" s="12"/>
    </row>
    <row r="1025" spans="1:5" x14ac:dyDescent="0.2">
      <c r="A1025" s="11"/>
      <c r="B1025" s="11"/>
      <c r="C1025" s="12"/>
      <c r="D1025" s="11"/>
      <c r="E1025" s="12"/>
    </row>
    <row r="1026" spans="1:5" x14ac:dyDescent="0.2">
      <c r="A1026" s="11"/>
      <c r="B1026" s="11"/>
      <c r="C1026" s="12"/>
      <c r="D1026" s="11"/>
      <c r="E1026" s="12"/>
    </row>
    <row r="1027" spans="1:5" x14ac:dyDescent="0.2">
      <c r="A1027" s="11"/>
      <c r="B1027" s="11"/>
      <c r="C1027" s="12"/>
      <c r="D1027" s="11"/>
      <c r="E1027" s="12"/>
    </row>
    <row r="1028" spans="1:5" x14ac:dyDescent="0.2">
      <c r="A1028" s="11"/>
      <c r="B1028" s="11"/>
      <c r="C1028" s="12"/>
      <c r="D1028" s="11"/>
      <c r="E1028" s="12"/>
    </row>
    <row r="1029" spans="1:5" x14ac:dyDescent="0.2">
      <c r="A1029" s="11"/>
      <c r="B1029" s="11"/>
      <c r="C1029" s="12"/>
      <c r="D1029" s="11"/>
      <c r="E1029" s="12"/>
    </row>
    <row r="1030" spans="1:5" x14ac:dyDescent="0.2">
      <c r="A1030" s="11"/>
      <c r="B1030" s="11"/>
      <c r="C1030" s="12"/>
      <c r="D1030" s="11"/>
      <c r="E1030" s="12"/>
    </row>
    <row r="1031" spans="1:5" x14ac:dyDescent="0.2">
      <c r="A1031" s="11"/>
      <c r="B1031" s="11"/>
      <c r="C1031" s="12"/>
      <c r="D1031" s="11"/>
      <c r="E1031" s="12"/>
    </row>
    <row r="1032" spans="1:5" x14ac:dyDescent="0.2">
      <c r="A1032" s="11"/>
      <c r="B1032" s="11"/>
      <c r="C1032" s="12"/>
      <c r="D1032" s="11"/>
      <c r="E1032" s="12"/>
    </row>
    <row r="1033" spans="1:5" x14ac:dyDescent="0.2">
      <c r="A1033" s="11"/>
      <c r="B1033" s="11"/>
      <c r="C1033" s="12"/>
      <c r="D1033" s="11"/>
      <c r="E1033" s="12"/>
    </row>
    <row r="1034" spans="1:5" x14ac:dyDescent="0.2">
      <c r="A1034" s="11"/>
      <c r="B1034" s="11"/>
      <c r="C1034" s="12"/>
      <c r="D1034" s="11"/>
      <c r="E1034" s="12"/>
    </row>
    <row r="1035" spans="1:5" x14ac:dyDescent="0.2">
      <c r="A1035" s="11"/>
      <c r="B1035" s="11"/>
      <c r="C1035" s="12"/>
      <c r="D1035" s="11"/>
      <c r="E1035" s="12"/>
    </row>
    <row r="1036" spans="1:5" x14ac:dyDescent="0.2">
      <c r="A1036" s="11"/>
      <c r="B1036" s="11"/>
      <c r="C1036" s="12"/>
      <c r="D1036" s="11"/>
      <c r="E1036" s="12"/>
    </row>
    <row r="1037" spans="1:5" x14ac:dyDescent="0.2">
      <c r="A1037" s="11"/>
      <c r="B1037" s="11"/>
      <c r="C1037" s="12"/>
      <c r="D1037" s="11"/>
      <c r="E1037" s="12"/>
    </row>
    <row r="1038" spans="1:5" x14ac:dyDescent="0.2">
      <c r="A1038" s="11"/>
      <c r="B1038" s="11"/>
      <c r="C1038" s="12"/>
      <c r="D1038" s="11"/>
      <c r="E1038" s="12"/>
    </row>
    <row r="1039" spans="1:5" x14ac:dyDescent="0.2">
      <c r="A1039" s="11"/>
      <c r="B1039" s="11"/>
      <c r="C1039" s="12"/>
      <c r="D1039" s="11"/>
      <c r="E1039" s="12"/>
    </row>
    <row r="1040" spans="1:5" x14ac:dyDescent="0.2">
      <c r="A1040" s="11"/>
      <c r="B1040" s="11"/>
      <c r="C1040" s="12"/>
      <c r="D1040" s="11"/>
      <c r="E1040" s="12"/>
    </row>
    <row r="1041" spans="1:5" x14ac:dyDescent="0.2">
      <c r="A1041" s="11"/>
      <c r="B1041" s="11"/>
      <c r="C1041" s="12"/>
      <c r="D1041" s="11"/>
      <c r="E1041" s="12"/>
    </row>
    <row r="1042" spans="1:5" x14ac:dyDescent="0.2">
      <c r="A1042" s="11"/>
      <c r="B1042" s="11"/>
      <c r="C1042" s="12"/>
      <c r="D1042" s="11"/>
      <c r="E1042" s="12"/>
    </row>
    <row r="1043" spans="1:5" x14ac:dyDescent="0.2">
      <c r="A1043" s="11"/>
      <c r="B1043" s="11"/>
      <c r="C1043" s="12"/>
      <c r="D1043" s="11"/>
      <c r="E1043" s="12"/>
    </row>
    <row r="1044" spans="1:5" x14ac:dyDescent="0.2">
      <c r="A1044" s="11"/>
      <c r="B1044" s="11"/>
      <c r="C1044" s="12"/>
      <c r="D1044" s="11"/>
      <c r="E1044" s="12"/>
    </row>
    <row r="1045" spans="1:5" x14ac:dyDescent="0.2">
      <c r="A1045" s="11"/>
      <c r="B1045" s="11"/>
      <c r="C1045" s="12"/>
      <c r="D1045" s="11"/>
      <c r="E1045" s="12"/>
    </row>
    <row r="1046" spans="1:5" x14ac:dyDescent="0.2">
      <c r="A1046" s="11"/>
      <c r="B1046" s="11"/>
      <c r="C1046" s="12"/>
      <c r="D1046" s="11"/>
      <c r="E1046" s="12"/>
    </row>
    <row r="1047" spans="1:5" x14ac:dyDescent="0.2">
      <c r="A1047" s="11"/>
      <c r="B1047" s="11"/>
      <c r="C1047" s="12"/>
      <c r="D1047" s="11"/>
      <c r="E1047" s="12"/>
    </row>
    <row r="1048" spans="1:5" x14ac:dyDescent="0.2">
      <c r="A1048" s="11"/>
      <c r="B1048" s="11"/>
      <c r="C1048" s="12"/>
      <c r="D1048" s="11"/>
      <c r="E1048" s="12"/>
    </row>
    <row r="1049" spans="1:5" x14ac:dyDescent="0.2">
      <c r="A1049" s="11"/>
      <c r="B1049" s="11"/>
      <c r="C1049" s="12"/>
      <c r="D1049" s="11"/>
      <c r="E1049" s="12"/>
    </row>
    <row r="1050" spans="1:5" x14ac:dyDescent="0.2">
      <c r="A1050" s="11"/>
      <c r="B1050" s="11"/>
      <c r="C1050" s="12"/>
      <c r="D1050" s="11"/>
      <c r="E1050" s="12"/>
    </row>
    <row r="1051" spans="1:5" x14ac:dyDescent="0.2">
      <c r="A1051" s="11"/>
      <c r="B1051" s="11"/>
      <c r="C1051" s="12"/>
      <c r="D1051" s="11"/>
      <c r="E1051" s="12"/>
    </row>
    <row r="1052" spans="1:5" x14ac:dyDescent="0.2">
      <c r="A1052" s="11"/>
      <c r="B1052" s="11"/>
      <c r="C1052" s="12"/>
      <c r="D1052" s="11"/>
      <c r="E1052" s="12"/>
    </row>
    <row r="1053" spans="1:5" x14ac:dyDescent="0.2">
      <c r="A1053" s="11"/>
      <c r="B1053" s="11"/>
      <c r="C1053" s="12"/>
      <c r="D1053" s="11"/>
      <c r="E1053" s="12"/>
    </row>
    <row r="1054" spans="1:5" x14ac:dyDescent="0.2">
      <c r="A1054" s="11"/>
      <c r="B1054" s="11"/>
      <c r="C1054" s="12"/>
      <c r="D1054" s="11"/>
      <c r="E1054" s="12"/>
    </row>
    <row r="1055" spans="1:5" x14ac:dyDescent="0.2">
      <c r="A1055" s="11"/>
      <c r="B1055" s="11"/>
      <c r="C1055" s="12"/>
      <c r="D1055" s="11"/>
      <c r="E1055" s="12"/>
    </row>
    <row r="1056" spans="1:5" x14ac:dyDescent="0.2">
      <c r="A1056" s="11"/>
      <c r="B1056" s="11"/>
      <c r="C1056" s="12"/>
      <c r="D1056" s="11"/>
      <c r="E1056" s="12"/>
    </row>
    <row r="1057" spans="1:5" x14ac:dyDescent="0.2">
      <c r="A1057" s="11"/>
      <c r="B1057" s="11"/>
      <c r="C1057" s="12"/>
      <c r="D1057" s="11"/>
      <c r="E1057" s="12"/>
    </row>
    <row r="1058" spans="1:5" x14ac:dyDescent="0.2">
      <c r="A1058" s="11"/>
      <c r="B1058" s="11"/>
      <c r="C1058" s="12"/>
      <c r="D1058" s="11"/>
      <c r="E1058" s="12"/>
    </row>
    <row r="1059" spans="1:5" x14ac:dyDescent="0.2">
      <c r="A1059" s="11"/>
      <c r="B1059" s="11"/>
      <c r="C1059" s="12"/>
      <c r="D1059" s="11"/>
      <c r="E1059" s="12"/>
    </row>
    <row r="1060" spans="1:5" x14ac:dyDescent="0.2">
      <c r="A1060" s="11"/>
      <c r="B1060" s="11"/>
      <c r="C1060" s="12"/>
      <c r="D1060" s="11"/>
      <c r="E1060" s="12"/>
    </row>
    <row r="1061" spans="1:5" x14ac:dyDescent="0.2">
      <c r="A1061" s="11"/>
      <c r="B1061" s="11"/>
      <c r="C1061" s="12"/>
      <c r="D1061" s="11"/>
      <c r="E1061" s="12"/>
    </row>
    <row r="1062" spans="1:5" x14ac:dyDescent="0.2">
      <c r="A1062" s="11"/>
      <c r="B1062" s="11"/>
      <c r="C1062" s="12"/>
      <c r="D1062" s="11"/>
      <c r="E1062" s="12"/>
    </row>
    <row r="1063" spans="1:5" x14ac:dyDescent="0.2">
      <c r="A1063" s="11"/>
      <c r="B1063" s="11"/>
      <c r="C1063" s="12"/>
      <c r="D1063" s="11"/>
      <c r="E1063" s="12"/>
    </row>
    <row r="1064" spans="1:5" x14ac:dyDescent="0.2">
      <c r="A1064" s="11"/>
      <c r="B1064" s="11"/>
      <c r="C1064" s="12"/>
      <c r="D1064" s="11"/>
      <c r="E1064" s="12"/>
    </row>
    <row r="1065" spans="1:5" x14ac:dyDescent="0.2">
      <c r="A1065" s="11"/>
      <c r="B1065" s="11"/>
      <c r="C1065" s="12"/>
      <c r="D1065" s="11"/>
      <c r="E1065" s="12"/>
    </row>
    <row r="1066" spans="1:5" x14ac:dyDescent="0.2">
      <c r="A1066" s="11"/>
      <c r="B1066" s="11"/>
      <c r="C1066" s="12"/>
      <c r="D1066" s="11"/>
      <c r="E1066" s="12"/>
    </row>
    <row r="1067" spans="1:5" x14ac:dyDescent="0.2">
      <c r="A1067" s="11"/>
      <c r="B1067" s="11"/>
      <c r="C1067" s="12"/>
      <c r="D1067" s="11"/>
      <c r="E1067" s="12"/>
    </row>
    <row r="1068" spans="1:5" x14ac:dyDescent="0.2">
      <c r="A1068" s="11"/>
      <c r="B1068" s="11"/>
      <c r="C1068" s="12"/>
      <c r="D1068" s="11"/>
      <c r="E1068" s="12"/>
    </row>
    <row r="1069" spans="1:5" x14ac:dyDescent="0.2">
      <c r="A1069" s="11"/>
      <c r="B1069" s="11"/>
      <c r="C1069" s="12"/>
      <c r="D1069" s="11"/>
      <c r="E1069" s="12"/>
    </row>
    <row r="1070" spans="1:5" x14ac:dyDescent="0.2">
      <c r="A1070" s="11"/>
      <c r="B1070" s="11"/>
      <c r="C1070" s="12"/>
      <c r="D1070" s="11"/>
      <c r="E1070" s="12"/>
    </row>
    <row r="1071" spans="1:5" x14ac:dyDescent="0.2">
      <c r="A1071" s="11"/>
      <c r="B1071" s="11"/>
      <c r="C1071" s="12"/>
      <c r="D1071" s="11"/>
      <c r="E1071" s="12"/>
    </row>
    <row r="1072" spans="1:5" x14ac:dyDescent="0.2">
      <c r="A1072" s="11"/>
      <c r="B1072" s="11"/>
      <c r="C1072" s="12"/>
      <c r="D1072" s="11"/>
      <c r="E1072" s="12"/>
    </row>
    <row r="1073" spans="1:5" x14ac:dyDescent="0.2">
      <c r="A1073" s="11"/>
      <c r="B1073" s="11"/>
      <c r="C1073" s="12"/>
      <c r="D1073" s="11"/>
      <c r="E1073" s="12"/>
    </row>
    <row r="1074" spans="1:5" x14ac:dyDescent="0.2">
      <c r="A1074" s="11"/>
      <c r="B1074" s="11"/>
      <c r="C1074" s="12"/>
      <c r="D1074" s="11"/>
      <c r="E1074" s="12"/>
    </row>
    <row r="1075" spans="1:5" x14ac:dyDescent="0.2">
      <c r="A1075" s="11"/>
      <c r="B1075" s="11"/>
      <c r="C1075" s="12"/>
      <c r="D1075" s="11"/>
      <c r="E1075" s="12"/>
    </row>
    <row r="1076" spans="1:5" x14ac:dyDescent="0.2">
      <c r="A1076" s="11"/>
      <c r="B1076" s="11"/>
      <c r="C1076" s="12"/>
      <c r="D1076" s="11"/>
      <c r="E1076" s="12"/>
    </row>
    <row r="1077" spans="1:5" x14ac:dyDescent="0.2">
      <c r="A1077" s="11"/>
      <c r="B1077" s="11"/>
      <c r="C1077" s="12"/>
      <c r="D1077" s="11"/>
      <c r="E1077" s="12"/>
    </row>
    <row r="1078" spans="1:5" x14ac:dyDescent="0.2">
      <c r="A1078" s="11"/>
      <c r="B1078" s="11"/>
      <c r="C1078" s="12"/>
      <c r="D1078" s="11"/>
      <c r="E1078" s="12"/>
    </row>
    <row r="1079" spans="1:5" x14ac:dyDescent="0.2">
      <c r="A1079" s="11"/>
      <c r="B1079" s="11"/>
      <c r="C1079" s="12"/>
      <c r="D1079" s="11"/>
      <c r="E1079" s="12"/>
    </row>
    <row r="1080" spans="1:5" x14ac:dyDescent="0.2">
      <c r="A1080" s="11"/>
      <c r="B1080" s="11"/>
      <c r="C1080" s="12"/>
      <c r="D1080" s="11"/>
      <c r="E1080" s="12"/>
    </row>
    <row r="1081" spans="1:5" x14ac:dyDescent="0.2">
      <c r="A1081" s="11"/>
      <c r="B1081" s="11"/>
      <c r="C1081" s="12"/>
      <c r="D1081" s="11"/>
      <c r="E1081" s="12"/>
    </row>
    <row r="1082" spans="1:5" x14ac:dyDescent="0.2">
      <c r="A1082" s="11"/>
      <c r="B1082" s="11"/>
      <c r="C1082" s="12"/>
      <c r="D1082" s="11"/>
      <c r="E1082" s="12"/>
    </row>
    <row r="1083" spans="1:5" x14ac:dyDescent="0.2">
      <c r="A1083" s="11"/>
      <c r="B1083" s="11"/>
      <c r="C1083" s="12"/>
      <c r="D1083" s="11"/>
      <c r="E1083" s="12"/>
    </row>
    <row r="1084" spans="1:5" x14ac:dyDescent="0.2">
      <c r="A1084" s="11"/>
      <c r="B1084" s="11"/>
      <c r="C1084" s="12"/>
      <c r="D1084" s="11"/>
      <c r="E1084" s="12"/>
    </row>
    <row r="1085" spans="1:5" x14ac:dyDescent="0.2">
      <c r="A1085" s="11"/>
      <c r="B1085" s="11"/>
      <c r="C1085" s="12"/>
      <c r="D1085" s="11"/>
      <c r="E1085" s="12"/>
    </row>
    <row r="1086" spans="1:5" x14ac:dyDescent="0.2">
      <c r="A1086" s="11"/>
      <c r="B1086" s="11"/>
      <c r="C1086" s="12"/>
      <c r="D1086" s="11"/>
      <c r="E1086" s="12"/>
    </row>
    <row r="1087" spans="1:5" x14ac:dyDescent="0.2">
      <c r="A1087" s="11"/>
      <c r="B1087" s="11"/>
      <c r="C1087" s="12"/>
      <c r="D1087" s="11"/>
      <c r="E1087" s="12"/>
    </row>
    <row r="1088" spans="1:5" x14ac:dyDescent="0.2">
      <c r="A1088" s="11"/>
      <c r="B1088" s="11"/>
      <c r="C1088" s="12"/>
      <c r="D1088" s="11"/>
      <c r="E1088" s="12"/>
    </row>
    <row r="1089" spans="1:5" x14ac:dyDescent="0.2">
      <c r="A1089" s="11"/>
      <c r="B1089" s="11"/>
      <c r="C1089" s="12"/>
      <c r="D1089" s="11"/>
      <c r="E1089" s="12"/>
    </row>
    <row r="1090" spans="1:5" x14ac:dyDescent="0.2">
      <c r="A1090" s="11"/>
      <c r="B1090" s="11"/>
      <c r="C1090" s="12"/>
      <c r="D1090" s="11"/>
      <c r="E1090" s="12"/>
    </row>
    <row r="1091" spans="1:5" x14ac:dyDescent="0.2">
      <c r="A1091" s="11"/>
      <c r="B1091" s="11"/>
      <c r="C1091" s="12"/>
      <c r="D1091" s="11"/>
      <c r="E1091" s="12"/>
    </row>
    <row r="1092" spans="1:5" x14ac:dyDescent="0.2">
      <c r="A1092" s="11"/>
      <c r="B1092" s="11"/>
      <c r="C1092" s="12"/>
      <c r="D1092" s="11"/>
      <c r="E1092" s="12"/>
    </row>
    <row r="1093" spans="1:5" x14ac:dyDescent="0.2">
      <c r="A1093" s="11"/>
      <c r="B1093" s="11"/>
      <c r="C1093" s="12"/>
      <c r="D1093" s="11"/>
      <c r="E1093" s="12"/>
    </row>
    <row r="1094" spans="1:5" x14ac:dyDescent="0.2">
      <c r="A1094" s="11"/>
      <c r="B1094" s="11"/>
      <c r="C1094" s="12"/>
      <c r="D1094" s="11"/>
      <c r="E1094" s="12"/>
    </row>
    <row r="1095" spans="1:5" x14ac:dyDescent="0.2">
      <c r="A1095" s="11"/>
      <c r="B1095" s="11"/>
      <c r="C1095" s="12"/>
      <c r="D1095" s="11"/>
      <c r="E1095" s="12"/>
    </row>
    <row r="1096" spans="1:5" x14ac:dyDescent="0.2">
      <c r="A1096" s="11"/>
      <c r="B1096" s="11"/>
      <c r="C1096" s="12"/>
      <c r="D1096" s="11"/>
      <c r="E1096" s="12"/>
    </row>
    <row r="1097" spans="1:5" x14ac:dyDescent="0.2">
      <c r="A1097" s="11"/>
      <c r="B1097" s="11"/>
      <c r="C1097" s="12"/>
      <c r="D1097" s="11"/>
      <c r="E1097" s="12"/>
    </row>
    <row r="1098" spans="1:5" x14ac:dyDescent="0.2">
      <c r="A1098" s="11"/>
      <c r="B1098" s="11"/>
      <c r="C1098" s="12"/>
      <c r="D1098" s="11"/>
      <c r="E1098" s="12"/>
    </row>
    <row r="1099" spans="1:5" x14ac:dyDescent="0.2">
      <c r="A1099" s="11"/>
      <c r="B1099" s="11"/>
      <c r="C1099" s="12"/>
      <c r="D1099" s="11"/>
      <c r="E1099" s="12"/>
    </row>
    <row r="1100" spans="1:5" x14ac:dyDescent="0.2">
      <c r="A1100" s="11"/>
      <c r="B1100" s="11"/>
      <c r="C1100" s="12"/>
      <c r="D1100" s="11"/>
      <c r="E1100" s="12"/>
    </row>
    <row r="1101" spans="1:5" x14ac:dyDescent="0.2">
      <c r="A1101" s="11"/>
      <c r="B1101" s="11"/>
      <c r="C1101" s="12"/>
      <c r="D1101" s="11"/>
      <c r="E1101" s="12"/>
    </row>
    <row r="1102" spans="1:5" x14ac:dyDescent="0.2">
      <c r="A1102" s="11"/>
      <c r="B1102" s="11"/>
      <c r="C1102" s="12"/>
      <c r="D1102" s="11"/>
      <c r="E1102" s="12"/>
    </row>
    <row r="1103" spans="1:5" x14ac:dyDescent="0.2">
      <c r="A1103" s="11"/>
      <c r="B1103" s="11"/>
      <c r="C1103" s="12"/>
      <c r="D1103" s="11"/>
      <c r="E1103" s="12"/>
    </row>
    <row r="1104" spans="1:5" x14ac:dyDescent="0.2">
      <c r="A1104" s="11"/>
      <c r="B1104" s="11"/>
      <c r="C1104" s="12"/>
      <c r="D1104" s="11"/>
      <c r="E1104" s="12"/>
    </row>
    <row r="1105" spans="1:5" x14ac:dyDescent="0.2">
      <c r="A1105" s="11"/>
      <c r="B1105" s="11"/>
      <c r="C1105" s="12"/>
      <c r="D1105" s="11"/>
      <c r="E1105" s="12"/>
    </row>
    <row r="1106" spans="1:5" x14ac:dyDescent="0.2">
      <c r="A1106" s="11"/>
      <c r="B1106" s="11"/>
      <c r="C1106" s="12"/>
      <c r="D1106" s="11"/>
      <c r="E1106" s="12"/>
    </row>
    <row r="1107" spans="1:5" x14ac:dyDescent="0.2">
      <c r="A1107" s="11"/>
      <c r="B1107" s="11"/>
      <c r="C1107" s="12"/>
      <c r="D1107" s="11"/>
      <c r="E1107" s="12"/>
    </row>
    <row r="1108" spans="1:5" x14ac:dyDescent="0.2">
      <c r="A1108" s="11"/>
      <c r="B1108" s="11"/>
      <c r="C1108" s="12"/>
      <c r="D1108" s="11"/>
      <c r="E1108" s="12"/>
    </row>
    <row r="1109" spans="1:5" x14ac:dyDescent="0.2">
      <c r="A1109" s="11"/>
      <c r="B1109" s="11"/>
      <c r="C1109" s="12"/>
      <c r="D1109" s="11"/>
      <c r="E1109" s="12"/>
    </row>
    <row r="1110" spans="1:5" x14ac:dyDescent="0.2">
      <c r="A1110" s="11"/>
      <c r="B1110" s="11"/>
      <c r="C1110" s="12"/>
      <c r="D1110" s="11"/>
      <c r="E1110" s="12"/>
    </row>
    <row r="1111" spans="1:5" x14ac:dyDescent="0.2">
      <c r="A1111" s="11"/>
      <c r="B1111" s="11"/>
      <c r="C1111" s="12"/>
      <c r="D1111" s="11"/>
      <c r="E1111" s="12"/>
    </row>
    <row r="1112" spans="1:5" x14ac:dyDescent="0.2">
      <c r="A1112" s="11"/>
      <c r="B1112" s="11"/>
      <c r="C1112" s="12"/>
      <c r="D1112" s="11"/>
      <c r="E1112" s="12"/>
    </row>
    <row r="1113" spans="1:5" x14ac:dyDescent="0.2">
      <c r="A1113" s="11"/>
      <c r="B1113" s="11"/>
      <c r="C1113" s="12"/>
      <c r="D1113" s="11"/>
      <c r="E1113" s="12"/>
    </row>
    <row r="1114" spans="1:5" x14ac:dyDescent="0.2">
      <c r="A1114" s="11"/>
      <c r="B1114" s="11"/>
      <c r="C1114" s="12"/>
      <c r="D1114" s="11"/>
      <c r="E1114" s="12"/>
    </row>
    <row r="1115" spans="1:5" x14ac:dyDescent="0.2">
      <c r="A1115" s="11"/>
      <c r="B1115" s="11"/>
      <c r="C1115" s="12"/>
      <c r="D1115" s="11"/>
      <c r="E1115" s="12"/>
    </row>
    <row r="1116" spans="1:5" x14ac:dyDescent="0.2">
      <c r="A1116" s="11"/>
      <c r="B1116" s="11"/>
      <c r="C1116" s="12"/>
      <c r="D1116" s="11"/>
      <c r="E1116" s="12"/>
    </row>
    <row r="1117" spans="1:5" x14ac:dyDescent="0.2">
      <c r="A1117" s="11"/>
      <c r="B1117" s="11"/>
      <c r="C1117" s="12"/>
      <c r="D1117" s="11"/>
      <c r="E1117" s="12"/>
    </row>
    <row r="1118" spans="1:5" x14ac:dyDescent="0.2">
      <c r="A1118" s="11"/>
      <c r="B1118" s="11"/>
      <c r="C1118" s="12"/>
      <c r="D1118" s="11"/>
      <c r="E1118" s="12"/>
    </row>
    <row r="1119" spans="1:5" x14ac:dyDescent="0.2">
      <c r="A1119" s="11"/>
      <c r="B1119" s="11"/>
      <c r="C1119" s="12"/>
      <c r="D1119" s="11"/>
      <c r="E1119" s="12"/>
    </row>
    <row r="1120" spans="1:5" x14ac:dyDescent="0.2">
      <c r="A1120" s="11"/>
      <c r="B1120" s="11"/>
      <c r="C1120" s="12"/>
      <c r="D1120" s="11"/>
      <c r="E1120" s="12"/>
    </row>
    <row r="1121" spans="1:5" x14ac:dyDescent="0.2">
      <c r="A1121" s="11"/>
      <c r="B1121" s="11"/>
      <c r="C1121" s="12"/>
      <c r="D1121" s="11"/>
      <c r="E1121" s="12"/>
    </row>
    <row r="1122" spans="1:5" x14ac:dyDescent="0.2">
      <c r="A1122" s="11"/>
      <c r="B1122" s="11"/>
      <c r="C1122" s="12"/>
      <c r="D1122" s="11"/>
      <c r="E1122" s="12"/>
    </row>
    <row r="1123" spans="1:5" x14ac:dyDescent="0.2">
      <c r="A1123" s="11"/>
      <c r="B1123" s="11"/>
      <c r="C1123" s="12"/>
      <c r="D1123" s="11"/>
      <c r="E1123" s="12"/>
    </row>
    <row r="1124" spans="1:5" x14ac:dyDescent="0.2">
      <c r="A1124" s="11"/>
      <c r="B1124" s="11"/>
      <c r="C1124" s="12"/>
      <c r="D1124" s="11"/>
      <c r="E1124" s="12"/>
    </row>
    <row r="1125" spans="1:5" x14ac:dyDescent="0.2">
      <c r="A1125" s="11"/>
      <c r="B1125" s="11"/>
      <c r="C1125" s="12"/>
      <c r="D1125" s="11"/>
      <c r="E1125" s="12"/>
    </row>
    <row r="1126" spans="1:5" x14ac:dyDescent="0.2">
      <c r="A1126" s="11"/>
      <c r="B1126" s="11"/>
      <c r="C1126" s="12"/>
      <c r="D1126" s="11"/>
      <c r="E1126" s="12"/>
    </row>
    <row r="1127" spans="1:5" x14ac:dyDescent="0.2">
      <c r="A1127" s="11"/>
      <c r="B1127" s="11"/>
      <c r="C1127" s="12"/>
      <c r="D1127" s="11"/>
      <c r="E1127" s="12"/>
    </row>
    <row r="1128" spans="1:5" x14ac:dyDescent="0.2">
      <c r="A1128" s="11"/>
      <c r="B1128" s="11"/>
      <c r="C1128" s="12"/>
      <c r="D1128" s="11"/>
      <c r="E1128" s="12"/>
    </row>
    <row r="1129" spans="1:5" x14ac:dyDescent="0.2">
      <c r="A1129" s="11"/>
      <c r="B1129" s="11"/>
      <c r="C1129" s="12"/>
      <c r="D1129" s="11"/>
      <c r="E1129" s="12"/>
    </row>
    <row r="1130" spans="1:5" x14ac:dyDescent="0.2">
      <c r="A1130" s="11"/>
      <c r="B1130" s="11"/>
      <c r="C1130" s="12"/>
      <c r="D1130" s="11"/>
      <c r="E1130" s="12"/>
    </row>
    <row r="1131" spans="1:5" x14ac:dyDescent="0.2">
      <c r="A1131" s="11"/>
      <c r="B1131" s="11"/>
      <c r="C1131" s="12"/>
      <c r="D1131" s="11"/>
      <c r="E1131" s="12"/>
    </row>
    <row r="1132" spans="1:5" x14ac:dyDescent="0.2">
      <c r="A1132" s="11"/>
      <c r="B1132" s="11"/>
      <c r="C1132" s="12"/>
      <c r="D1132" s="11"/>
      <c r="E1132" s="12"/>
    </row>
    <row r="1133" spans="1:5" x14ac:dyDescent="0.2">
      <c r="A1133" s="11"/>
      <c r="B1133" s="11"/>
      <c r="C1133" s="12"/>
      <c r="D1133" s="11"/>
      <c r="E1133" s="12"/>
    </row>
    <row r="1134" spans="1:5" x14ac:dyDescent="0.2">
      <c r="A1134" s="11"/>
      <c r="B1134" s="11"/>
      <c r="C1134" s="12"/>
      <c r="D1134" s="11"/>
      <c r="E1134" s="12"/>
    </row>
    <row r="1135" spans="1:5" x14ac:dyDescent="0.2">
      <c r="A1135" s="11"/>
      <c r="B1135" s="11"/>
      <c r="C1135" s="12"/>
      <c r="D1135" s="11"/>
      <c r="E1135" s="12"/>
    </row>
    <row r="1136" spans="1:5" x14ac:dyDescent="0.2">
      <c r="A1136" s="11"/>
      <c r="B1136" s="11"/>
      <c r="C1136" s="12"/>
      <c r="D1136" s="11"/>
      <c r="E1136" s="12"/>
    </row>
    <row r="1137" spans="1:5" x14ac:dyDescent="0.2">
      <c r="A1137" s="11"/>
      <c r="B1137" s="11"/>
      <c r="C1137" s="12"/>
      <c r="D1137" s="11"/>
      <c r="E1137" s="12"/>
    </row>
    <row r="1138" spans="1:5" x14ac:dyDescent="0.2">
      <c r="A1138" s="11"/>
      <c r="B1138" s="11"/>
      <c r="C1138" s="12"/>
      <c r="D1138" s="11"/>
      <c r="E1138" s="12"/>
    </row>
    <row r="1139" spans="1:5" x14ac:dyDescent="0.2">
      <c r="A1139" s="11"/>
      <c r="B1139" s="11"/>
      <c r="C1139" s="12"/>
      <c r="D1139" s="11"/>
      <c r="E1139" s="12"/>
    </row>
    <row r="1140" spans="1:5" x14ac:dyDescent="0.2">
      <c r="A1140" s="11"/>
      <c r="B1140" s="11"/>
      <c r="C1140" s="12"/>
      <c r="D1140" s="11"/>
      <c r="E1140" s="12"/>
    </row>
    <row r="1141" spans="1:5" x14ac:dyDescent="0.2">
      <c r="A1141" s="11"/>
      <c r="B1141" s="11"/>
      <c r="C1141" s="2"/>
      <c r="D1141" s="11"/>
      <c r="E1141" s="2"/>
    </row>
    <row r="1142" spans="1:5" x14ac:dyDescent="0.2">
      <c r="A1142" s="11"/>
      <c r="B1142" s="11"/>
      <c r="C1142" s="12"/>
      <c r="D1142" s="11"/>
      <c r="E1142" s="12"/>
    </row>
    <row r="1143" spans="1:5" x14ac:dyDescent="0.2">
      <c r="A1143" s="11"/>
      <c r="B1143" s="11"/>
      <c r="C1143" s="12"/>
      <c r="D1143" s="11"/>
      <c r="E1143" s="12"/>
    </row>
    <row r="1144" spans="1:5" x14ac:dyDescent="0.2">
      <c r="A1144" s="11"/>
      <c r="B1144" s="11"/>
      <c r="C1144" s="12"/>
      <c r="D1144" s="11"/>
      <c r="E1144" s="12"/>
    </row>
    <row r="1145" spans="1:5" x14ac:dyDescent="0.2">
      <c r="A1145" s="11"/>
      <c r="B1145" s="11"/>
      <c r="C1145" s="12"/>
      <c r="D1145" s="11"/>
      <c r="E1145" s="12"/>
    </row>
    <row r="1146" spans="1:5" x14ac:dyDescent="0.2">
      <c r="A1146" s="11"/>
      <c r="B1146" s="11"/>
      <c r="C1146" s="12"/>
      <c r="D1146" s="11"/>
      <c r="E1146" s="12"/>
    </row>
    <row r="1147" spans="1:5" x14ac:dyDescent="0.2">
      <c r="A1147" s="11"/>
      <c r="B1147" s="11"/>
      <c r="C1147" s="12"/>
      <c r="D1147" s="11"/>
      <c r="E1147" s="12"/>
    </row>
    <row r="1148" spans="1:5" x14ac:dyDescent="0.2">
      <c r="A1148" s="11"/>
      <c r="B1148" s="11"/>
      <c r="C1148" s="12"/>
      <c r="D1148" s="11"/>
      <c r="E1148" s="12"/>
    </row>
    <row r="1149" spans="1:5" x14ac:dyDescent="0.2">
      <c r="A1149" s="11"/>
      <c r="B1149" s="11"/>
      <c r="C1149" s="12"/>
      <c r="D1149" s="11"/>
      <c r="E1149" s="12"/>
    </row>
    <row r="1150" spans="1:5" x14ac:dyDescent="0.2">
      <c r="A1150" s="11"/>
      <c r="B1150" s="11"/>
      <c r="C1150" s="12"/>
      <c r="D1150" s="11"/>
      <c r="E1150" s="12"/>
    </row>
    <row r="1151" spans="1:5" x14ac:dyDescent="0.2">
      <c r="A1151" s="11"/>
      <c r="B1151" s="11"/>
      <c r="C1151" s="12"/>
      <c r="D1151" s="11"/>
      <c r="E1151" s="12"/>
    </row>
    <row r="1152" spans="1:5" x14ac:dyDescent="0.2">
      <c r="A1152" s="11"/>
      <c r="B1152" s="11"/>
      <c r="C1152" s="12"/>
      <c r="D1152" s="11"/>
      <c r="E1152" s="12"/>
    </row>
    <row r="1153" spans="1:5" x14ac:dyDescent="0.2">
      <c r="A1153" s="11"/>
      <c r="B1153" s="11"/>
      <c r="C1153" s="12"/>
      <c r="D1153" s="11"/>
      <c r="E1153" s="12"/>
    </row>
    <row r="1154" spans="1:5" x14ac:dyDescent="0.2">
      <c r="A1154" s="11"/>
      <c r="B1154" s="11"/>
      <c r="C1154" s="12"/>
      <c r="D1154" s="11"/>
      <c r="E1154" s="12"/>
    </row>
    <row r="1155" spans="1:5" x14ac:dyDescent="0.2">
      <c r="A1155" s="11"/>
      <c r="B1155" s="11"/>
      <c r="C1155" s="12"/>
      <c r="D1155" s="11"/>
      <c r="E1155" s="12"/>
    </row>
    <row r="1156" spans="1:5" x14ac:dyDescent="0.2">
      <c r="A1156" s="11"/>
      <c r="B1156" s="11"/>
      <c r="C1156" s="12"/>
      <c r="D1156" s="11"/>
      <c r="E1156" s="12"/>
    </row>
    <row r="1157" spans="1:5" x14ac:dyDescent="0.2">
      <c r="A1157" s="11"/>
      <c r="B1157" s="11"/>
      <c r="C1157" s="12"/>
      <c r="D1157" s="11"/>
      <c r="E1157" s="12"/>
    </row>
    <row r="1158" spans="1:5" x14ac:dyDescent="0.2">
      <c r="A1158" s="11"/>
      <c r="B1158" s="11"/>
      <c r="C1158" s="12"/>
      <c r="D1158" s="11"/>
      <c r="E1158" s="12"/>
    </row>
    <row r="1159" spans="1:5" x14ac:dyDescent="0.2">
      <c r="A1159" s="11"/>
      <c r="B1159" s="11"/>
      <c r="C1159" s="12"/>
      <c r="D1159" s="11"/>
      <c r="E1159" s="12"/>
    </row>
    <row r="1160" spans="1:5" x14ac:dyDescent="0.2">
      <c r="A1160" s="11"/>
      <c r="B1160" s="11"/>
      <c r="C1160" s="12"/>
      <c r="D1160" s="11"/>
      <c r="E1160" s="12"/>
    </row>
    <row r="1161" spans="1:5" x14ac:dyDescent="0.2">
      <c r="A1161" s="11"/>
      <c r="B1161" s="11"/>
      <c r="C1161" s="12"/>
      <c r="D1161" s="11"/>
      <c r="E1161" s="12"/>
    </row>
    <row r="1162" spans="1:5" x14ac:dyDescent="0.2">
      <c r="A1162" s="11"/>
      <c r="B1162" s="11"/>
      <c r="C1162" s="12"/>
      <c r="D1162" s="11"/>
      <c r="E1162" s="12"/>
    </row>
    <row r="1163" spans="1:5" x14ac:dyDescent="0.2">
      <c r="A1163" s="11"/>
      <c r="B1163" s="11"/>
      <c r="C1163" s="12"/>
      <c r="D1163" s="11"/>
      <c r="E1163" s="12"/>
    </row>
    <row r="1164" spans="1:5" x14ac:dyDescent="0.2">
      <c r="A1164" s="11"/>
      <c r="B1164" s="11"/>
      <c r="C1164" s="12"/>
      <c r="D1164" s="11"/>
      <c r="E1164" s="12"/>
    </row>
    <row r="1165" spans="1:5" x14ac:dyDescent="0.2">
      <c r="A1165" s="11"/>
      <c r="B1165" s="11"/>
      <c r="C1165" s="12"/>
      <c r="D1165" s="11"/>
      <c r="E1165" s="12"/>
    </row>
    <row r="1166" spans="1:5" x14ac:dyDescent="0.2">
      <c r="A1166" s="11"/>
      <c r="B1166" s="11"/>
      <c r="C1166" s="12"/>
      <c r="D1166" s="11"/>
      <c r="E1166" s="12"/>
    </row>
    <row r="1167" spans="1:5" x14ac:dyDescent="0.2">
      <c r="A1167" s="11"/>
      <c r="B1167" s="11"/>
      <c r="C1167" s="12"/>
      <c r="D1167" s="11"/>
      <c r="E1167" s="12"/>
    </row>
    <row r="1168" spans="1:5" x14ac:dyDescent="0.2">
      <c r="A1168" s="11"/>
      <c r="B1168" s="11"/>
      <c r="C1168" s="12"/>
      <c r="D1168" s="11"/>
      <c r="E1168" s="12"/>
    </row>
    <row r="1169" spans="1:5" x14ac:dyDescent="0.2">
      <c r="A1169" s="11"/>
      <c r="B1169" s="11"/>
      <c r="C1169" s="12"/>
      <c r="D1169" s="11"/>
      <c r="E1169" s="12"/>
    </row>
    <row r="1170" spans="1:5" x14ac:dyDescent="0.2">
      <c r="A1170" s="11"/>
      <c r="B1170" s="11"/>
      <c r="C1170" s="12"/>
      <c r="D1170" s="11"/>
      <c r="E1170" s="12"/>
    </row>
    <row r="1171" spans="1:5" x14ac:dyDescent="0.2">
      <c r="A1171" s="11"/>
      <c r="B1171" s="11"/>
      <c r="C1171" s="12"/>
      <c r="D1171" s="11"/>
      <c r="E1171" s="12"/>
    </row>
    <row r="1172" spans="1:5" x14ac:dyDescent="0.2">
      <c r="A1172" s="11"/>
      <c r="B1172" s="11"/>
      <c r="C1172" s="12"/>
      <c r="D1172" s="11"/>
      <c r="E1172" s="12"/>
    </row>
    <row r="1173" spans="1:5" x14ac:dyDescent="0.2">
      <c r="A1173" s="11"/>
      <c r="B1173" s="11"/>
      <c r="C1173" s="12"/>
      <c r="D1173" s="11"/>
      <c r="E1173" s="12"/>
    </row>
    <row r="1174" spans="1:5" x14ac:dyDescent="0.2">
      <c r="A1174" s="11"/>
      <c r="B1174" s="11"/>
      <c r="C1174" s="12"/>
      <c r="D1174" s="11"/>
      <c r="E1174" s="12"/>
    </row>
    <row r="1175" spans="1:5" x14ac:dyDescent="0.2">
      <c r="A1175" s="11"/>
      <c r="B1175" s="11"/>
      <c r="C1175" s="12"/>
      <c r="D1175" s="11"/>
      <c r="E1175" s="12"/>
    </row>
    <row r="1176" spans="1:5" x14ac:dyDescent="0.2">
      <c r="A1176" s="11"/>
      <c r="B1176" s="11"/>
      <c r="C1176" s="12"/>
      <c r="D1176" s="11"/>
      <c r="E1176" s="12"/>
    </row>
    <row r="1177" spans="1:5" x14ac:dyDescent="0.2">
      <c r="A1177" s="11"/>
      <c r="B1177" s="11"/>
      <c r="C1177" s="12"/>
      <c r="D1177" s="11"/>
      <c r="E1177" s="12"/>
    </row>
    <row r="1178" spans="1:5" x14ac:dyDescent="0.2">
      <c r="A1178" s="11"/>
      <c r="B1178" s="11"/>
      <c r="C1178" s="12"/>
      <c r="D1178" s="11"/>
      <c r="E1178" s="12"/>
    </row>
    <row r="1179" spans="1:5" x14ac:dyDescent="0.2">
      <c r="A1179" s="11"/>
      <c r="B1179" s="11"/>
      <c r="C1179" s="12"/>
      <c r="D1179" s="11"/>
      <c r="E1179" s="12"/>
    </row>
    <row r="1180" spans="1:5" x14ac:dyDescent="0.2">
      <c r="A1180" s="11"/>
      <c r="B1180" s="11"/>
      <c r="C1180" s="12"/>
      <c r="D1180" s="11"/>
      <c r="E1180" s="12"/>
    </row>
    <row r="1181" spans="1:5" x14ac:dyDescent="0.2">
      <c r="A1181" s="11"/>
      <c r="B1181" s="11"/>
      <c r="C1181" s="12"/>
      <c r="D1181" s="11"/>
      <c r="E1181" s="12"/>
    </row>
    <row r="1182" spans="1:5" x14ac:dyDescent="0.2">
      <c r="A1182" s="11"/>
      <c r="B1182" s="11"/>
      <c r="C1182" s="12"/>
      <c r="D1182" s="11"/>
      <c r="E1182" s="12"/>
    </row>
    <row r="1183" spans="1:5" x14ac:dyDescent="0.2">
      <c r="A1183" s="11"/>
      <c r="B1183" s="11"/>
      <c r="C1183" s="12"/>
      <c r="D1183" s="11"/>
      <c r="E1183" s="12"/>
    </row>
    <row r="1184" spans="1:5" x14ac:dyDescent="0.2">
      <c r="A1184" s="11"/>
      <c r="B1184" s="11"/>
      <c r="C1184" s="12"/>
      <c r="D1184" s="11"/>
      <c r="E1184" s="12"/>
    </row>
    <row r="1185" spans="1:5" x14ac:dyDescent="0.2">
      <c r="A1185" s="11"/>
      <c r="B1185" s="11"/>
      <c r="C1185" s="12"/>
      <c r="D1185" s="11"/>
      <c r="E1185" s="12"/>
    </row>
    <row r="1186" spans="1:5" x14ac:dyDescent="0.2">
      <c r="A1186" s="11"/>
      <c r="B1186" s="11"/>
      <c r="C1186" s="12"/>
      <c r="D1186" s="11"/>
      <c r="E1186" s="12"/>
    </row>
    <row r="1187" spans="1:5" x14ac:dyDescent="0.2">
      <c r="A1187" s="11"/>
      <c r="B1187" s="11"/>
      <c r="C1187" s="12"/>
      <c r="D1187" s="11"/>
      <c r="E1187" s="12"/>
    </row>
    <row r="1188" spans="1:5" x14ac:dyDescent="0.2">
      <c r="A1188" s="11"/>
      <c r="B1188" s="11"/>
      <c r="C1188" s="12"/>
      <c r="D1188" s="11"/>
      <c r="E1188" s="12"/>
    </row>
    <row r="1189" spans="1:5" x14ac:dyDescent="0.2">
      <c r="A1189" s="11"/>
      <c r="B1189" s="11"/>
      <c r="C1189" s="12"/>
      <c r="D1189" s="11"/>
      <c r="E1189" s="12"/>
    </row>
    <row r="1190" spans="1:5" x14ac:dyDescent="0.2">
      <c r="A1190" s="11"/>
      <c r="B1190" s="11"/>
      <c r="C1190" s="12"/>
      <c r="D1190" s="11"/>
      <c r="E1190" s="12"/>
    </row>
    <row r="1191" spans="1:5" x14ac:dyDescent="0.2">
      <c r="A1191" s="11"/>
      <c r="B1191" s="11"/>
      <c r="C1191" s="12"/>
      <c r="D1191" s="11"/>
      <c r="E1191" s="12"/>
    </row>
    <row r="1192" spans="1:5" x14ac:dyDescent="0.2">
      <c r="A1192" s="11"/>
      <c r="B1192" s="11"/>
      <c r="C1192" s="12"/>
      <c r="D1192" s="11"/>
      <c r="E1192" s="12"/>
    </row>
    <row r="1193" spans="1:5" x14ac:dyDescent="0.2">
      <c r="A1193" s="11"/>
      <c r="B1193" s="11"/>
      <c r="C1193" s="12"/>
      <c r="D1193" s="11"/>
      <c r="E1193" s="12"/>
    </row>
    <row r="1194" spans="1:5" x14ac:dyDescent="0.2">
      <c r="A1194" s="11"/>
      <c r="B1194" s="11"/>
      <c r="C1194" s="12"/>
      <c r="D1194" s="11"/>
      <c r="E1194" s="12"/>
    </row>
    <row r="1195" spans="1:5" x14ac:dyDescent="0.2">
      <c r="A1195" s="11"/>
      <c r="B1195" s="11"/>
      <c r="C1195" s="12"/>
      <c r="D1195" s="11"/>
      <c r="E1195" s="12"/>
    </row>
    <row r="1196" spans="1:5" x14ac:dyDescent="0.2">
      <c r="A1196" s="11"/>
      <c r="B1196" s="11"/>
      <c r="C1196" s="12"/>
      <c r="D1196" s="11"/>
      <c r="E1196" s="12"/>
    </row>
    <row r="1197" spans="1:5" x14ac:dyDescent="0.2">
      <c r="A1197" s="11"/>
      <c r="B1197" s="11"/>
      <c r="C1197" s="12"/>
      <c r="D1197" s="11"/>
      <c r="E1197" s="12"/>
    </row>
    <row r="1198" spans="1:5" x14ac:dyDescent="0.2">
      <c r="A1198" s="11"/>
      <c r="B1198" s="11"/>
      <c r="C1198" s="12"/>
      <c r="D1198" s="11"/>
      <c r="E1198" s="12"/>
    </row>
    <row r="1199" spans="1:5" x14ac:dyDescent="0.2">
      <c r="A1199" s="11"/>
      <c r="B1199" s="11"/>
      <c r="C1199" s="12"/>
      <c r="D1199" s="11"/>
      <c r="E1199" s="12"/>
    </row>
    <row r="1200" spans="1:5" x14ac:dyDescent="0.2">
      <c r="A1200" s="11"/>
      <c r="B1200" s="11"/>
      <c r="C1200" s="12"/>
      <c r="D1200" s="11"/>
      <c r="E1200" s="12"/>
    </row>
    <row r="1201" spans="1:5" x14ac:dyDescent="0.2">
      <c r="A1201" s="11"/>
      <c r="B1201" s="11"/>
      <c r="C1201" s="12"/>
      <c r="D1201" s="11"/>
      <c r="E1201" s="12"/>
    </row>
    <row r="1202" spans="1:5" x14ac:dyDescent="0.2">
      <c r="A1202" s="11"/>
      <c r="B1202" s="11"/>
      <c r="C1202" s="12"/>
      <c r="D1202" s="11"/>
      <c r="E1202" s="12"/>
    </row>
    <row r="1203" spans="1:5" x14ac:dyDescent="0.2">
      <c r="A1203" s="11"/>
      <c r="B1203" s="11"/>
      <c r="C1203" s="12"/>
      <c r="D1203" s="11"/>
      <c r="E1203" s="12"/>
    </row>
    <row r="1204" spans="1:5" x14ac:dyDescent="0.2">
      <c r="A1204" s="11"/>
      <c r="B1204" s="11"/>
      <c r="C1204" s="12"/>
      <c r="D1204" s="11"/>
      <c r="E1204" s="12"/>
    </row>
    <row r="1205" spans="1:5" x14ac:dyDescent="0.2">
      <c r="A1205" s="11"/>
      <c r="B1205" s="11"/>
      <c r="C1205" s="12"/>
      <c r="D1205" s="11"/>
      <c r="E1205" s="12"/>
    </row>
    <row r="1206" spans="1:5" x14ac:dyDescent="0.2">
      <c r="A1206" s="11"/>
      <c r="B1206" s="11"/>
      <c r="C1206" s="12"/>
      <c r="D1206" s="11"/>
      <c r="E1206" s="12"/>
    </row>
    <row r="1207" spans="1:5" x14ac:dyDescent="0.2">
      <c r="A1207" s="11"/>
      <c r="B1207" s="11"/>
      <c r="C1207" s="12"/>
      <c r="D1207" s="11"/>
      <c r="E1207" s="12"/>
    </row>
    <row r="1208" spans="1:5" x14ac:dyDescent="0.2">
      <c r="A1208" s="11"/>
      <c r="B1208" s="11"/>
      <c r="C1208" s="12"/>
      <c r="D1208" s="11"/>
      <c r="E1208" s="12"/>
    </row>
    <row r="1209" spans="1:5" x14ac:dyDescent="0.2">
      <c r="A1209" s="11"/>
      <c r="B1209" s="11"/>
      <c r="C1209" s="12"/>
      <c r="D1209" s="11"/>
      <c r="E1209" s="12"/>
    </row>
    <row r="1210" spans="1:5" x14ac:dyDescent="0.2">
      <c r="A1210" s="11"/>
      <c r="B1210" s="11"/>
      <c r="C1210" s="12"/>
      <c r="D1210" s="11"/>
      <c r="E1210" s="12"/>
    </row>
    <row r="1211" spans="1:5" x14ac:dyDescent="0.2">
      <c r="A1211" s="11"/>
      <c r="B1211" s="11"/>
      <c r="C1211" s="12"/>
      <c r="D1211" s="11"/>
      <c r="E1211" s="12"/>
    </row>
    <row r="1212" spans="1:5" x14ac:dyDescent="0.2">
      <c r="A1212" s="11"/>
      <c r="B1212" s="11"/>
      <c r="C1212" s="12"/>
      <c r="D1212" s="11"/>
      <c r="E1212" s="12"/>
    </row>
    <row r="1213" spans="1:5" x14ac:dyDescent="0.2">
      <c r="A1213" s="11"/>
      <c r="B1213" s="11"/>
      <c r="C1213" s="12"/>
      <c r="D1213" s="11"/>
      <c r="E1213" s="12"/>
    </row>
    <row r="1214" spans="1:5" x14ac:dyDescent="0.2">
      <c r="A1214" s="11"/>
      <c r="B1214" s="11"/>
      <c r="C1214" s="12"/>
      <c r="D1214" s="11"/>
      <c r="E1214" s="12"/>
    </row>
    <row r="1215" spans="1:5" x14ac:dyDescent="0.2">
      <c r="A1215" s="11"/>
      <c r="B1215" s="11"/>
      <c r="C1215" s="12"/>
      <c r="D1215" s="11"/>
      <c r="E1215" s="12"/>
    </row>
    <row r="1216" spans="1:5" x14ac:dyDescent="0.2">
      <c r="A1216" s="11"/>
      <c r="B1216" s="11"/>
      <c r="C1216" s="12"/>
      <c r="D1216" s="11"/>
      <c r="E1216" s="12"/>
    </row>
    <row r="1217" spans="1:5" x14ac:dyDescent="0.2">
      <c r="A1217" s="11"/>
      <c r="B1217" s="11"/>
      <c r="C1217" s="12"/>
      <c r="D1217" s="11"/>
      <c r="E1217" s="12"/>
    </row>
    <row r="1218" spans="1:5" x14ac:dyDescent="0.2">
      <c r="A1218" s="11"/>
      <c r="B1218" s="11"/>
      <c r="C1218" s="12"/>
      <c r="D1218" s="11"/>
      <c r="E1218" s="12"/>
    </row>
    <row r="1219" spans="1:5" x14ac:dyDescent="0.2">
      <c r="A1219" s="11"/>
      <c r="B1219" s="11"/>
      <c r="C1219" s="12"/>
      <c r="D1219" s="11"/>
      <c r="E1219" s="12"/>
    </row>
    <row r="1220" spans="1:5" x14ac:dyDescent="0.2">
      <c r="A1220" s="11"/>
      <c r="B1220" s="11"/>
      <c r="C1220" s="12"/>
      <c r="D1220" s="11"/>
      <c r="E1220" s="12"/>
    </row>
    <row r="1221" spans="1:5" x14ac:dyDescent="0.2">
      <c r="A1221" s="11"/>
      <c r="B1221" s="11"/>
      <c r="C1221" s="12"/>
      <c r="D1221" s="11"/>
      <c r="E1221" s="12"/>
    </row>
    <row r="1222" spans="1:5" x14ac:dyDescent="0.2">
      <c r="A1222" s="11"/>
      <c r="B1222" s="11"/>
      <c r="C1222" s="12"/>
      <c r="D1222" s="11"/>
      <c r="E1222" s="12"/>
    </row>
    <row r="1223" spans="1:5" x14ac:dyDescent="0.2">
      <c r="A1223" s="11"/>
      <c r="B1223" s="11"/>
      <c r="C1223" s="12"/>
      <c r="D1223" s="11"/>
      <c r="E1223" s="12"/>
    </row>
    <row r="1224" spans="1:5" x14ac:dyDescent="0.2">
      <c r="A1224" s="11"/>
      <c r="B1224" s="11"/>
      <c r="C1224" s="12"/>
      <c r="D1224" s="11"/>
      <c r="E1224" s="12"/>
    </row>
    <row r="1225" spans="1:5" x14ac:dyDescent="0.2">
      <c r="A1225" s="11"/>
      <c r="B1225" s="11"/>
      <c r="C1225" s="12"/>
      <c r="D1225" s="11"/>
      <c r="E1225" s="12"/>
    </row>
    <row r="1226" spans="1:5" x14ac:dyDescent="0.2">
      <c r="A1226" s="11"/>
      <c r="B1226" s="11"/>
      <c r="C1226" s="12"/>
      <c r="D1226" s="11"/>
      <c r="E1226" s="12"/>
    </row>
    <row r="1227" spans="1:5" x14ac:dyDescent="0.2">
      <c r="A1227" s="11"/>
      <c r="B1227" s="11"/>
      <c r="C1227" s="12"/>
      <c r="D1227" s="11"/>
      <c r="E1227" s="12"/>
    </row>
    <row r="1228" spans="1:5" x14ac:dyDescent="0.2">
      <c r="A1228" s="11"/>
      <c r="B1228" s="11"/>
      <c r="C1228" s="12"/>
      <c r="D1228" s="11"/>
      <c r="E1228" s="12"/>
    </row>
    <row r="1229" spans="1:5" x14ac:dyDescent="0.2">
      <c r="A1229" s="11"/>
      <c r="B1229" s="11"/>
      <c r="C1229" s="12"/>
      <c r="D1229" s="11"/>
      <c r="E1229" s="12"/>
    </row>
    <row r="1230" spans="1:5" x14ac:dyDescent="0.2">
      <c r="A1230" s="11"/>
      <c r="B1230" s="11"/>
      <c r="C1230" s="12"/>
      <c r="D1230" s="11"/>
      <c r="E1230" s="12"/>
    </row>
    <row r="1231" spans="1:5" x14ac:dyDescent="0.2">
      <c r="A1231" s="11"/>
      <c r="B1231" s="11"/>
      <c r="C1231" s="12"/>
      <c r="D1231" s="11"/>
      <c r="E1231" s="12"/>
    </row>
    <row r="1232" spans="1:5" x14ac:dyDescent="0.2">
      <c r="A1232" s="11"/>
      <c r="B1232" s="11"/>
      <c r="C1232" s="12"/>
      <c r="D1232" s="11"/>
      <c r="E1232" s="12"/>
    </row>
    <row r="1233" spans="1:5" x14ac:dyDescent="0.2">
      <c r="A1233" s="11"/>
      <c r="B1233" s="11"/>
      <c r="C1233" s="12"/>
      <c r="D1233" s="11"/>
      <c r="E1233" s="12"/>
    </row>
    <row r="1234" spans="1:5" x14ac:dyDescent="0.2">
      <c r="A1234" s="11"/>
      <c r="B1234" s="11"/>
      <c r="C1234" s="12"/>
      <c r="D1234" s="11"/>
      <c r="E1234" s="12"/>
    </row>
    <row r="1235" spans="1:5" x14ac:dyDescent="0.2">
      <c r="A1235" s="11"/>
      <c r="B1235" s="11"/>
      <c r="C1235" s="12"/>
      <c r="D1235" s="11"/>
      <c r="E1235" s="12"/>
    </row>
    <row r="1236" spans="1:5" x14ac:dyDescent="0.2">
      <c r="A1236" s="11"/>
      <c r="B1236" s="11"/>
      <c r="C1236" s="12"/>
      <c r="D1236" s="11"/>
      <c r="E1236" s="12"/>
    </row>
    <row r="1237" spans="1:5" x14ac:dyDescent="0.2">
      <c r="A1237" s="11"/>
      <c r="B1237" s="11"/>
      <c r="C1237" s="12"/>
      <c r="D1237" s="11"/>
      <c r="E1237" s="12"/>
    </row>
    <row r="1238" spans="1:5" x14ac:dyDescent="0.2">
      <c r="A1238" s="11"/>
      <c r="B1238" s="11"/>
      <c r="C1238" s="12"/>
      <c r="D1238" s="11"/>
      <c r="E1238" s="12"/>
    </row>
    <row r="1239" spans="1:5" x14ac:dyDescent="0.2">
      <c r="A1239" s="11"/>
      <c r="B1239" s="11"/>
      <c r="C1239" s="12"/>
      <c r="D1239" s="11"/>
      <c r="E1239" s="12"/>
    </row>
    <row r="1240" spans="1:5" x14ac:dyDescent="0.2">
      <c r="A1240" s="11"/>
      <c r="B1240" s="11"/>
      <c r="C1240" s="12"/>
      <c r="D1240" s="11"/>
      <c r="E1240" s="12"/>
    </row>
    <row r="1241" spans="1:5" x14ac:dyDescent="0.2">
      <c r="A1241" s="11"/>
      <c r="B1241" s="11"/>
      <c r="C1241" s="12"/>
      <c r="D1241" s="11"/>
      <c r="E1241" s="12"/>
    </row>
    <row r="1242" spans="1:5" x14ac:dyDescent="0.2">
      <c r="A1242" s="11"/>
      <c r="B1242" s="11"/>
      <c r="C1242" s="12"/>
      <c r="D1242" s="11"/>
      <c r="E1242" s="12"/>
    </row>
    <row r="1243" spans="1:5" x14ac:dyDescent="0.2">
      <c r="A1243" s="11"/>
      <c r="B1243" s="11"/>
      <c r="C1243" s="12"/>
      <c r="D1243" s="11"/>
      <c r="E1243" s="12"/>
    </row>
    <row r="1244" spans="1:5" x14ac:dyDescent="0.2">
      <c r="A1244" s="11"/>
      <c r="B1244" s="11"/>
      <c r="C1244" s="12"/>
      <c r="D1244" s="11"/>
      <c r="E1244" s="12"/>
    </row>
    <row r="1245" spans="1:5" x14ac:dyDescent="0.2">
      <c r="A1245" s="11"/>
      <c r="B1245" s="11"/>
      <c r="C1245" s="12"/>
      <c r="D1245" s="11"/>
      <c r="E1245" s="12"/>
    </row>
    <row r="1246" spans="1:5" x14ac:dyDescent="0.2">
      <c r="A1246" s="11"/>
      <c r="B1246" s="11"/>
      <c r="C1246" s="12"/>
      <c r="D1246" s="11"/>
      <c r="E1246" s="12"/>
    </row>
    <row r="1247" spans="1:5" x14ac:dyDescent="0.2">
      <c r="A1247" s="11"/>
      <c r="B1247" s="11"/>
      <c r="C1247" s="12"/>
      <c r="D1247" s="11"/>
      <c r="E1247" s="12"/>
    </row>
    <row r="1248" spans="1:5" x14ac:dyDescent="0.2">
      <c r="A1248" s="11"/>
      <c r="B1248" s="11"/>
      <c r="C1248" s="12"/>
      <c r="D1248" s="11"/>
      <c r="E1248" s="12"/>
    </row>
    <row r="1249" spans="1:5" x14ac:dyDescent="0.2">
      <c r="A1249" s="11"/>
      <c r="B1249" s="11"/>
      <c r="C1249" s="12"/>
      <c r="D1249" s="11"/>
      <c r="E1249" s="12"/>
    </row>
    <row r="1250" spans="1:5" x14ac:dyDescent="0.2">
      <c r="A1250" s="11"/>
      <c r="B1250" s="11"/>
      <c r="C1250" s="12"/>
      <c r="D1250" s="11"/>
      <c r="E1250" s="12"/>
    </row>
    <row r="1251" spans="1:5" x14ac:dyDescent="0.2">
      <c r="A1251" s="11"/>
      <c r="B1251" s="11"/>
      <c r="C1251" s="12"/>
      <c r="D1251" s="11"/>
      <c r="E1251" s="12"/>
    </row>
    <row r="1252" spans="1:5" x14ac:dyDescent="0.2">
      <c r="A1252" s="11"/>
      <c r="B1252" s="11"/>
      <c r="C1252" s="12"/>
      <c r="D1252" s="11"/>
      <c r="E1252" s="12"/>
    </row>
    <row r="1253" spans="1:5" x14ac:dyDescent="0.2">
      <c r="A1253" s="11"/>
      <c r="B1253" s="11"/>
      <c r="C1253" s="12"/>
      <c r="D1253" s="11"/>
      <c r="E1253" s="12"/>
    </row>
    <row r="1254" spans="1:5" x14ac:dyDescent="0.2">
      <c r="A1254" s="11"/>
      <c r="B1254" s="11"/>
      <c r="C1254" s="12"/>
      <c r="D1254" s="11"/>
      <c r="E1254" s="12"/>
    </row>
    <row r="1255" spans="1:5" x14ac:dyDescent="0.2">
      <c r="A1255" s="11"/>
      <c r="B1255" s="11"/>
      <c r="C1255" s="12"/>
      <c r="D1255" s="11"/>
      <c r="E1255" s="12"/>
    </row>
    <row r="1256" spans="1:5" x14ac:dyDescent="0.2">
      <c r="A1256" s="11"/>
      <c r="B1256" s="11"/>
      <c r="C1256" s="12"/>
      <c r="D1256" s="11"/>
      <c r="E1256" s="12"/>
    </row>
    <row r="1257" spans="1:5" x14ac:dyDescent="0.2">
      <c r="A1257" s="11"/>
      <c r="B1257" s="11"/>
      <c r="C1257" s="12"/>
      <c r="D1257" s="11"/>
      <c r="E1257" s="12"/>
    </row>
    <row r="1258" spans="1:5" x14ac:dyDescent="0.2">
      <c r="A1258" s="11"/>
      <c r="B1258" s="11"/>
      <c r="C1258" s="12"/>
      <c r="D1258" s="11"/>
      <c r="E1258" s="12"/>
    </row>
    <row r="1259" spans="1:5" x14ac:dyDescent="0.2">
      <c r="A1259" s="11"/>
      <c r="B1259" s="11"/>
      <c r="C1259" s="12"/>
      <c r="D1259" s="11"/>
      <c r="E1259" s="12"/>
    </row>
    <row r="1260" spans="1:5" x14ac:dyDescent="0.2">
      <c r="A1260" s="11"/>
      <c r="B1260" s="11"/>
      <c r="C1260" s="12"/>
      <c r="D1260" s="11"/>
      <c r="E1260" s="12"/>
    </row>
    <row r="1261" spans="1:5" x14ac:dyDescent="0.2">
      <c r="A1261" s="11"/>
      <c r="B1261" s="11"/>
      <c r="C1261" s="12"/>
      <c r="D1261" s="11"/>
      <c r="E1261" s="12"/>
    </row>
    <row r="1262" spans="1:5" x14ac:dyDescent="0.2">
      <c r="A1262" s="11"/>
      <c r="B1262" s="11"/>
      <c r="C1262" s="12"/>
      <c r="D1262" s="11"/>
      <c r="E1262" s="12"/>
    </row>
    <row r="1263" spans="1:5" x14ac:dyDescent="0.2">
      <c r="A1263" s="11"/>
      <c r="B1263" s="11"/>
      <c r="C1263" s="12"/>
      <c r="D1263" s="11"/>
      <c r="E1263" s="12"/>
    </row>
    <row r="1264" spans="1:5" x14ac:dyDescent="0.2">
      <c r="A1264" s="11"/>
      <c r="B1264" s="11"/>
      <c r="C1264" s="12"/>
      <c r="D1264" s="11"/>
      <c r="E1264" s="12"/>
    </row>
    <row r="1265" spans="1:5" x14ac:dyDescent="0.2">
      <c r="A1265" s="11"/>
      <c r="B1265" s="11"/>
      <c r="C1265" s="12"/>
      <c r="D1265" s="11"/>
      <c r="E1265" s="12"/>
    </row>
    <row r="1266" spans="1:5" x14ac:dyDescent="0.2">
      <c r="A1266" s="11"/>
      <c r="B1266" s="11"/>
      <c r="C1266" s="12"/>
      <c r="D1266" s="11"/>
      <c r="E1266" s="12"/>
    </row>
    <row r="1267" spans="1:5" x14ac:dyDescent="0.2">
      <c r="A1267" s="11"/>
      <c r="B1267" s="11"/>
      <c r="C1267" s="12"/>
      <c r="D1267" s="11"/>
      <c r="E1267" s="12"/>
    </row>
    <row r="1268" spans="1:5" x14ac:dyDescent="0.2">
      <c r="A1268" s="11"/>
      <c r="B1268" s="11"/>
      <c r="C1268" s="12"/>
      <c r="D1268" s="11"/>
      <c r="E1268" s="12"/>
    </row>
    <row r="1269" spans="1:5" x14ac:dyDescent="0.2">
      <c r="A1269" s="11"/>
      <c r="B1269" s="11"/>
      <c r="C1269" s="12"/>
      <c r="D1269" s="11"/>
      <c r="E1269" s="12"/>
    </row>
    <row r="1270" spans="1:5" x14ac:dyDescent="0.2">
      <c r="A1270" s="11"/>
      <c r="B1270" s="11"/>
      <c r="C1270" s="12"/>
      <c r="D1270" s="11"/>
      <c r="E1270" s="12"/>
    </row>
    <row r="1271" spans="1:5" x14ac:dyDescent="0.2">
      <c r="A1271" s="11"/>
      <c r="B1271" s="11"/>
      <c r="C1271" s="12"/>
      <c r="D1271" s="11"/>
      <c r="E1271" s="12"/>
    </row>
    <row r="1272" spans="1:5" x14ac:dyDescent="0.2">
      <c r="A1272" s="11"/>
      <c r="B1272" s="11"/>
      <c r="C1272" s="12"/>
      <c r="D1272" s="11"/>
      <c r="E1272" s="12"/>
    </row>
    <row r="1273" spans="1:5" x14ac:dyDescent="0.2">
      <c r="A1273" s="11"/>
      <c r="B1273" s="11"/>
      <c r="C1273" s="12"/>
      <c r="D1273" s="11"/>
      <c r="E1273" s="12"/>
    </row>
    <row r="1274" spans="1:5" x14ac:dyDescent="0.2">
      <c r="A1274" s="11"/>
      <c r="B1274" s="11"/>
      <c r="C1274" s="12"/>
      <c r="D1274" s="11"/>
      <c r="E1274" s="12"/>
    </row>
    <row r="1275" spans="1:5" x14ac:dyDescent="0.2">
      <c r="A1275" s="11"/>
      <c r="B1275" s="11"/>
      <c r="C1275" s="12"/>
      <c r="D1275" s="11"/>
      <c r="E1275" s="12"/>
    </row>
    <row r="1276" spans="1:5" x14ac:dyDescent="0.2">
      <c r="A1276" s="11"/>
      <c r="B1276" s="11"/>
      <c r="C1276" s="12"/>
      <c r="D1276" s="11"/>
      <c r="E1276" s="12"/>
    </row>
    <row r="1277" spans="1:5" x14ac:dyDescent="0.2">
      <c r="A1277" s="11"/>
      <c r="B1277" s="11"/>
      <c r="C1277" s="12"/>
      <c r="D1277" s="11"/>
      <c r="E1277" s="12"/>
    </row>
    <row r="1278" spans="1:5" x14ac:dyDescent="0.2">
      <c r="A1278" s="11"/>
      <c r="B1278" s="11"/>
      <c r="C1278" s="12"/>
      <c r="D1278" s="11"/>
      <c r="E1278" s="12"/>
    </row>
    <row r="1279" spans="1:5" x14ac:dyDescent="0.2">
      <c r="A1279" s="11"/>
      <c r="B1279" s="11"/>
      <c r="C1279" s="12"/>
      <c r="D1279" s="11"/>
      <c r="E1279" s="12"/>
    </row>
    <row r="1280" spans="1:5" x14ac:dyDescent="0.2">
      <c r="A1280" s="11"/>
      <c r="B1280" s="11"/>
      <c r="C1280" s="12"/>
      <c r="D1280" s="11"/>
      <c r="E1280" s="12"/>
    </row>
    <row r="1281" spans="1:5" x14ac:dyDescent="0.2">
      <c r="A1281" s="11"/>
      <c r="B1281" s="11"/>
      <c r="C1281" s="12"/>
      <c r="D1281" s="11"/>
      <c r="E1281" s="12"/>
    </row>
    <row r="1282" spans="1:5" x14ac:dyDescent="0.2">
      <c r="A1282" s="11"/>
      <c r="B1282" s="11"/>
      <c r="C1282" s="12"/>
      <c r="D1282" s="11"/>
      <c r="E1282" s="12"/>
    </row>
    <row r="1283" spans="1:5" x14ac:dyDescent="0.2">
      <c r="A1283" s="11"/>
      <c r="B1283" s="11"/>
      <c r="C1283" s="12"/>
      <c r="D1283" s="11"/>
      <c r="E1283" s="12"/>
    </row>
    <row r="1284" spans="1:5" x14ac:dyDescent="0.2">
      <c r="A1284" s="11"/>
      <c r="B1284" s="11"/>
      <c r="C1284" s="12"/>
      <c r="D1284" s="11"/>
      <c r="E1284" s="12"/>
    </row>
    <row r="1285" spans="1:5" x14ac:dyDescent="0.2">
      <c r="A1285" s="11"/>
      <c r="B1285" s="11"/>
      <c r="C1285" s="12"/>
      <c r="D1285" s="11"/>
      <c r="E1285" s="12"/>
    </row>
    <row r="1286" spans="1:5" x14ac:dyDescent="0.2">
      <c r="A1286" s="11"/>
      <c r="B1286" s="11"/>
      <c r="C1286" s="12"/>
      <c r="D1286" s="11"/>
      <c r="E1286" s="12"/>
    </row>
    <row r="1287" spans="1:5" x14ac:dyDescent="0.2">
      <c r="A1287" s="11"/>
      <c r="B1287" s="11"/>
      <c r="C1287" s="12"/>
      <c r="D1287" s="11"/>
      <c r="E1287" s="12"/>
    </row>
    <row r="1288" spans="1:5" x14ac:dyDescent="0.2">
      <c r="A1288" s="11"/>
      <c r="B1288" s="11"/>
      <c r="C1288" s="12"/>
      <c r="D1288" s="11"/>
      <c r="E1288" s="12"/>
    </row>
    <row r="1289" spans="1:5" x14ac:dyDescent="0.2">
      <c r="A1289" s="11"/>
      <c r="B1289" s="11"/>
      <c r="C1289" s="12"/>
      <c r="D1289" s="11"/>
      <c r="E1289" s="12"/>
    </row>
    <row r="1290" spans="1:5" x14ac:dyDescent="0.2">
      <c r="A1290" s="11"/>
      <c r="B1290" s="11"/>
      <c r="C1290" s="12"/>
      <c r="D1290" s="11"/>
      <c r="E1290" s="12"/>
    </row>
    <row r="1291" spans="1:5" x14ac:dyDescent="0.2">
      <c r="A1291" s="11"/>
      <c r="B1291" s="11"/>
      <c r="C1291" s="12"/>
      <c r="D1291" s="11"/>
      <c r="E1291" s="12"/>
    </row>
    <row r="1292" spans="1:5" x14ac:dyDescent="0.2">
      <c r="A1292" s="11"/>
      <c r="B1292" s="11"/>
      <c r="C1292" s="12"/>
      <c r="D1292" s="11"/>
      <c r="E1292" s="12"/>
    </row>
    <row r="1293" spans="1:5" x14ac:dyDescent="0.2">
      <c r="A1293" s="11"/>
      <c r="B1293" s="11"/>
      <c r="C1293" s="12"/>
      <c r="D1293" s="11"/>
      <c r="E1293" s="12"/>
    </row>
    <row r="1294" spans="1:5" x14ac:dyDescent="0.2">
      <c r="A1294" s="11"/>
      <c r="B1294" s="11"/>
      <c r="C1294" s="12"/>
      <c r="D1294" s="11"/>
      <c r="E1294" s="12"/>
    </row>
    <row r="1295" spans="1:5" x14ac:dyDescent="0.2">
      <c r="A1295" s="11"/>
      <c r="B1295" s="11"/>
      <c r="C1295" s="12"/>
      <c r="D1295" s="11"/>
      <c r="E1295" s="12"/>
    </row>
    <row r="1296" spans="1:5" x14ac:dyDescent="0.2">
      <c r="A1296" s="11"/>
      <c r="B1296" s="11"/>
      <c r="C1296" s="12"/>
      <c r="D1296" s="11"/>
      <c r="E1296" s="12"/>
    </row>
    <row r="1297" spans="1:5" x14ac:dyDescent="0.2">
      <c r="A1297" s="11"/>
      <c r="B1297" s="11"/>
      <c r="C1297" s="12"/>
      <c r="D1297" s="11"/>
      <c r="E1297" s="12"/>
    </row>
    <row r="1298" spans="1:5" x14ac:dyDescent="0.2">
      <c r="A1298" s="11"/>
      <c r="B1298" s="11"/>
      <c r="C1298" s="12"/>
      <c r="D1298" s="11"/>
      <c r="E1298" s="12"/>
    </row>
    <row r="1299" spans="1:5" x14ac:dyDescent="0.2">
      <c r="A1299" s="11"/>
      <c r="B1299" s="11"/>
      <c r="C1299" s="12"/>
      <c r="D1299" s="11"/>
      <c r="E1299" s="12"/>
    </row>
    <row r="1300" spans="1:5" x14ac:dyDescent="0.2">
      <c r="A1300" s="11"/>
      <c r="B1300" s="11"/>
      <c r="C1300" s="12"/>
      <c r="D1300" s="11"/>
      <c r="E1300" s="12"/>
    </row>
    <row r="1301" spans="1:5" x14ac:dyDescent="0.2">
      <c r="A1301" s="11"/>
      <c r="B1301" s="11"/>
      <c r="C1301" s="12"/>
      <c r="D1301" s="11"/>
      <c r="E1301" s="12"/>
    </row>
    <row r="1302" spans="1:5" x14ac:dyDescent="0.2">
      <c r="A1302" s="11"/>
      <c r="B1302" s="11"/>
      <c r="C1302" s="12"/>
      <c r="D1302" s="11"/>
      <c r="E1302" s="12"/>
    </row>
    <row r="1303" spans="1:5" x14ac:dyDescent="0.2">
      <c r="A1303" s="11"/>
      <c r="B1303" s="11"/>
      <c r="C1303" s="12"/>
      <c r="D1303" s="11"/>
      <c r="E1303" s="12"/>
    </row>
    <row r="1304" spans="1:5" x14ac:dyDescent="0.2">
      <c r="A1304" s="11"/>
      <c r="B1304" s="11"/>
      <c r="C1304" s="12"/>
      <c r="D1304" s="11"/>
      <c r="E1304" s="12"/>
    </row>
    <row r="1305" spans="1:5" x14ac:dyDescent="0.2">
      <c r="A1305" s="11"/>
      <c r="B1305" s="11"/>
      <c r="C1305" s="2"/>
      <c r="D1305" s="11"/>
      <c r="E1305" s="2"/>
    </row>
    <row r="1306" spans="1:5" x14ac:dyDescent="0.2">
      <c r="A1306" s="11"/>
      <c r="B1306" s="11"/>
      <c r="C1306" s="12"/>
      <c r="D1306" s="11"/>
      <c r="E1306" s="12"/>
    </row>
    <row r="1307" spans="1:5" x14ac:dyDescent="0.2">
      <c r="A1307" s="11"/>
      <c r="B1307" s="11"/>
      <c r="C1307" s="12"/>
      <c r="D1307" s="11"/>
      <c r="E1307" s="12"/>
    </row>
    <row r="1308" spans="1:5" x14ac:dyDescent="0.2">
      <c r="A1308" s="11"/>
      <c r="B1308" s="11"/>
      <c r="C1308" s="12"/>
      <c r="D1308" s="11"/>
      <c r="E1308" s="12"/>
    </row>
    <row r="1309" spans="1:5" x14ac:dyDescent="0.2">
      <c r="A1309" s="11"/>
      <c r="B1309" s="11"/>
      <c r="C1309" s="12"/>
      <c r="D1309" s="11"/>
      <c r="E1309" s="12"/>
    </row>
    <row r="1310" spans="1:5" x14ac:dyDescent="0.2">
      <c r="A1310" s="11"/>
      <c r="B1310" s="11"/>
      <c r="C1310" s="12"/>
      <c r="D1310" s="11"/>
      <c r="E1310" s="12"/>
    </row>
    <row r="1311" spans="1:5" x14ac:dyDescent="0.2">
      <c r="A1311" s="11"/>
      <c r="B1311" s="11"/>
      <c r="C1311" s="9"/>
      <c r="D1311" s="11"/>
      <c r="E1311" s="9"/>
    </row>
    <row r="1312" spans="1:5" x14ac:dyDescent="0.2">
      <c r="A1312" s="11"/>
      <c r="B1312" s="11"/>
      <c r="C1312" s="12"/>
      <c r="D1312" s="11"/>
      <c r="E1312" s="12"/>
    </row>
    <row r="1313" spans="1:5" x14ac:dyDescent="0.2">
      <c r="A1313" s="11"/>
      <c r="B1313" s="11"/>
      <c r="C1313" s="12"/>
      <c r="D1313" s="11"/>
      <c r="E1313" s="12"/>
    </row>
    <row r="1314" spans="1:5" x14ac:dyDescent="0.2">
      <c r="A1314" s="11"/>
      <c r="B1314" s="11"/>
      <c r="C1314" s="12"/>
      <c r="D1314" s="11"/>
      <c r="E1314" s="12"/>
    </row>
    <row r="1315" spans="1:5" x14ac:dyDescent="0.2">
      <c r="A1315" s="11"/>
      <c r="B1315" s="11"/>
      <c r="C1315" s="12"/>
      <c r="D1315" s="11"/>
      <c r="E1315" s="12"/>
    </row>
    <row r="1316" spans="1:5" x14ac:dyDescent="0.2">
      <c r="A1316" s="11"/>
      <c r="B1316" s="11"/>
      <c r="C1316" s="12"/>
      <c r="D1316" s="11"/>
      <c r="E1316" s="12"/>
    </row>
    <row r="1317" spans="1:5" x14ac:dyDescent="0.2">
      <c r="A1317" s="11"/>
      <c r="B1317" s="11"/>
      <c r="C1317" s="12"/>
      <c r="D1317" s="11"/>
      <c r="E1317" s="12"/>
    </row>
    <row r="1318" spans="1:5" x14ac:dyDescent="0.2">
      <c r="A1318" s="11"/>
      <c r="B1318" s="11"/>
      <c r="C1318" s="12"/>
      <c r="D1318" s="11"/>
      <c r="E1318" s="12"/>
    </row>
    <row r="1319" spans="1:5" x14ac:dyDescent="0.2">
      <c r="A1319" s="11"/>
      <c r="B1319" s="11"/>
      <c r="C1319" s="12"/>
      <c r="D1319" s="11"/>
      <c r="E1319" s="12"/>
    </row>
    <row r="1320" spans="1:5" x14ac:dyDescent="0.2">
      <c r="A1320" s="11"/>
      <c r="B1320" s="11"/>
      <c r="C1320" s="12"/>
      <c r="D1320" s="11"/>
      <c r="E1320" s="12"/>
    </row>
    <row r="1321" spans="1:5" x14ac:dyDescent="0.2">
      <c r="A1321" s="11"/>
      <c r="B1321" s="11"/>
      <c r="C1321" s="12"/>
      <c r="D1321" s="11"/>
      <c r="E1321" s="12"/>
    </row>
    <row r="1322" spans="1:5" x14ac:dyDescent="0.2">
      <c r="A1322" s="11"/>
      <c r="B1322" s="11"/>
      <c r="C1322" s="12"/>
      <c r="D1322" s="11"/>
      <c r="E1322" s="12"/>
    </row>
    <row r="1323" spans="1:5" x14ac:dyDescent="0.2">
      <c r="A1323" s="11"/>
      <c r="B1323" s="11"/>
      <c r="C1323" s="12"/>
      <c r="D1323" s="11"/>
      <c r="E1323" s="12"/>
    </row>
    <row r="1324" spans="1:5" x14ac:dyDescent="0.2">
      <c r="A1324" s="11"/>
      <c r="B1324" s="11"/>
      <c r="C1324" s="12"/>
      <c r="D1324" s="11"/>
      <c r="E1324" s="12"/>
    </row>
    <row r="1325" spans="1:5" x14ac:dyDescent="0.2">
      <c r="A1325" s="11"/>
      <c r="B1325" s="11"/>
      <c r="C1325" s="12"/>
      <c r="D1325" s="11"/>
      <c r="E1325" s="12"/>
    </row>
    <row r="1326" spans="1:5" x14ac:dyDescent="0.2">
      <c r="A1326" s="11"/>
      <c r="B1326" s="11"/>
      <c r="C1326" s="12"/>
      <c r="D1326" s="11"/>
      <c r="E1326" s="12"/>
    </row>
    <row r="1327" spans="1:5" x14ac:dyDescent="0.2">
      <c r="A1327" s="11"/>
      <c r="B1327" s="11"/>
      <c r="C1327" s="12"/>
      <c r="D1327" s="11"/>
      <c r="E1327" s="12"/>
    </row>
    <row r="1328" spans="1:5" x14ac:dyDescent="0.2">
      <c r="A1328" s="11"/>
      <c r="B1328" s="11"/>
      <c r="C1328" s="12"/>
      <c r="D1328" s="11"/>
      <c r="E1328" s="12"/>
    </row>
    <row r="1329" spans="1:5" x14ac:dyDescent="0.2">
      <c r="A1329" s="11"/>
      <c r="B1329" s="11"/>
      <c r="C1329" s="12"/>
      <c r="D1329" s="11"/>
      <c r="E1329" s="12"/>
    </row>
    <row r="1330" spans="1:5" x14ac:dyDescent="0.2">
      <c r="A1330" s="11"/>
      <c r="B1330" s="11"/>
      <c r="C1330" s="12"/>
      <c r="D1330" s="11"/>
      <c r="E1330" s="12"/>
    </row>
    <row r="1331" spans="1:5" x14ac:dyDescent="0.2">
      <c r="A1331" s="11"/>
      <c r="B1331" s="11"/>
      <c r="C1331" s="12"/>
      <c r="D1331" s="11"/>
      <c r="E1331" s="12"/>
    </row>
    <row r="1332" spans="1:5" x14ac:dyDescent="0.2">
      <c r="A1332" s="11"/>
      <c r="B1332" s="11"/>
      <c r="C1332" s="12"/>
      <c r="D1332" s="11"/>
      <c r="E1332" s="12"/>
    </row>
    <row r="1333" spans="1:5" x14ac:dyDescent="0.2">
      <c r="A1333" s="11"/>
      <c r="B1333" s="11"/>
      <c r="C1333" s="12"/>
      <c r="D1333" s="11"/>
      <c r="E1333" s="12"/>
    </row>
    <row r="1334" spans="1:5" x14ac:dyDescent="0.2">
      <c r="A1334" s="11"/>
      <c r="B1334" s="11"/>
      <c r="C1334" s="12"/>
      <c r="D1334" s="11"/>
      <c r="E1334" s="12"/>
    </row>
    <row r="1335" spans="1:5" x14ac:dyDescent="0.2">
      <c r="A1335" s="11"/>
      <c r="B1335" s="11"/>
      <c r="C1335" s="12"/>
      <c r="D1335" s="11"/>
      <c r="E1335" s="12"/>
    </row>
    <row r="1336" spans="1:5" x14ac:dyDescent="0.2">
      <c r="A1336" s="11"/>
      <c r="B1336" s="11"/>
      <c r="C1336" s="12"/>
      <c r="D1336" s="11"/>
      <c r="E1336" s="12"/>
    </row>
    <row r="1337" spans="1:5" x14ac:dyDescent="0.2">
      <c r="A1337" s="11"/>
      <c r="B1337" s="11"/>
      <c r="C1337" s="12"/>
      <c r="D1337" s="11"/>
      <c r="E1337" s="12"/>
    </row>
    <row r="1338" spans="1:5" x14ac:dyDescent="0.2">
      <c r="A1338" s="11"/>
      <c r="B1338" s="11"/>
      <c r="C1338" s="12"/>
      <c r="D1338" s="11"/>
      <c r="E1338" s="12"/>
    </row>
    <row r="1339" spans="1:5" x14ac:dyDescent="0.2">
      <c r="A1339" s="11"/>
      <c r="B1339" s="11"/>
      <c r="C1339" s="12"/>
      <c r="D1339" s="11"/>
      <c r="E1339" s="12"/>
    </row>
    <row r="1340" spans="1:5" x14ac:dyDescent="0.2">
      <c r="A1340" s="11"/>
      <c r="B1340" s="11"/>
      <c r="C1340" s="12"/>
      <c r="D1340" s="11"/>
      <c r="E1340" s="12"/>
    </row>
    <row r="1341" spans="1:5" x14ac:dyDescent="0.2">
      <c r="A1341" s="11"/>
      <c r="B1341" s="11"/>
      <c r="C1341" s="12"/>
      <c r="D1341" s="11"/>
      <c r="E1341" s="12"/>
    </row>
    <row r="1342" spans="1:5" x14ac:dyDescent="0.2">
      <c r="A1342" s="11"/>
      <c r="B1342" s="11"/>
      <c r="C1342" s="12"/>
      <c r="D1342" s="11"/>
      <c r="E1342" s="12"/>
    </row>
    <row r="1343" spans="1:5" x14ac:dyDescent="0.2">
      <c r="A1343" s="11"/>
      <c r="B1343" s="11"/>
      <c r="C1343" s="12"/>
      <c r="D1343" s="11"/>
      <c r="E1343" s="12"/>
    </row>
    <row r="1344" spans="1:5" x14ac:dyDescent="0.2">
      <c r="A1344" s="11"/>
      <c r="B1344" s="11"/>
      <c r="C1344" s="12"/>
      <c r="D1344" s="11"/>
      <c r="E1344" s="12"/>
    </row>
    <row r="1345" spans="1:5" x14ac:dyDescent="0.2">
      <c r="A1345" s="11"/>
      <c r="B1345" s="11"/>
      <c r="C1345" s="12"/>
      <c r="D1345" s="11"/>
      <c r="E1345" s="12"/>
    </row>
    <row r="1346" spans="1:5" x14ac:dyDescent="0.2">
      <c r="A1346" s="11"/>
      <c r="B1346" s="11"/>
      <c r="C1346" s="12"/>
      <c r="D1346" s="11"/>
      <c r="E1346" s="12"/>
    </row>
    <row r="1347" spans="1:5" x14ac:dyDescent="0.2">
      <c r="A1347" s="11"/>
      <c r="B1347" s="11"/>
      <c r="C1347" s="12"/>
      <c r="D1347" s="11"/>
      <c r="E1347" s="12"/>
    </row>
    <row r="1348" spans="1:5" x14ac:dyDescent="0.2">
      <c r="A1348" s="11"/>
      <c r="B1348" s="11"/>
      <c r="C1348" s="12"/>
      <c r="D1348" s="11"/>
      <c r="E1348" s="12"/>
    </row>
    <row r="1349" spans="1:5" x14ac:dyDescent="0.2">
      <c r="A1349" s="11"/>
      <c r="B1349" s="11"/>
      <c r="C1349" s="12"/>
      <c r="D1349" s="11"/>
      <c r="E1349" s="12"/>
    </row>
    <row r="1350" spans="1:5" x14ac:dyDescent="0.2">
      <c r="A1350" s="11"/>
      <c r="B1350" s="11"/>
      <c r="C1350" s="12"/>
      <c r="D1350" s="11"/>
      <c r="E1350" s="12"/>
    </row>
    <row r="1351" spans="1:5" x14ac:dyDescent="0.2">
      <c r="A1351" s="11"/>
      <c r="B1351" s="11"/>
      <c r="C1351" s="12"/>
      <c r="D1351" s="11"/>
      <c r="E1351" s="12"/>
    </row>
    <row r="1352" spans="1:5" x14ac:dyDescent="0.2">
      <c r="A1352" s="11"/>
      <c r="B1352" s="11"/>
      <c r="C1352" s="12"/>
      <c r="D1352" s="11"/>
      <c r="E1352" s="12"/>
    </row>
    <row r="1353" spans="1:5" x14ac:dyDescent="0.2">
      <c r="A1353" s="11"/>
      <c r="B1353" s="11"/>
      <c r="C1353" s="12"/>
      <c r="D1353" s="11"/>
      <c r="E1353" s="12"/>
    </row>
    <row r="1354" spans="1:5" x14ac:dyDescent="0.2">
      <c r="A1354" s="11"/>
      <c r="B1354" s="11"/>
      <c r="C1354" s="12"/>
      <c r="D1354" s="11"/>
      <c r="E1354" s="12"/>
    </row>
    <row r="1355" spans="1:5" x14ac:dyDescent="0.2">
      <c r="A1355" s="11"/>
      <c r="B1355" s="11"/>
      <c r="C1355" s="12"/>
      <c r="D1355" s="11"/>
      <c r="E1355" s="12"/>
    </row>
    <row r="1356" spans="1:5" x14ac:dyDescent="0.2">
      <c r="A1356" s="11"/>
      <c r="B1356" s="11"/>
      <c r="C1356" s="12"/>
      <c r="D1356" s="11"/>
      <c r="E1356" s="12"/>
    </row>
    <row r="1357" spans="1:5" x14ac:dyDescent="0.2">
      <c r="A1357" s="11"/>
      <c r="B1357" s="11"/>
      <c r="C1357" s="12"/>
      <c r="D1357" s="11"/>
      <c r="E1357" s="12"/>
    </row>
    <row r="1358" spans="1:5" x14ac:dyDescent="0.2">
      <c r="A1358" s="11"/>
      <c r="B1358" s="11"/>
      <c r="C1358" s="12"/>
      <c r="D1358" s="11"/>
      <c r="E1358" s="12"/>
    </row>
    <row r="1359" spans="1:5" x14ac:dyDescent="0.2">
      <c r="A1359" s="11"/>
      <c r="B1359" s="11"/>
      <c r="C1359" s="12"/>
      <c r="D1359" s="11"/>
      <c r="E1359" s="12"/>
    </row>
    <row r="1360" spans="1:5" x14ac:dyDescent="0.2">
      <c r="A1360" s="11"/>
      <c r="B1360" s="11"/>
      <c r="C1360" s="12"/>
      <c r="D1360" s="11"/>
      <c r="E1360" s="12"/>
    </row>
    <row r="1361" spans="1:5" x14ac:dyDescent="0.2">
      <c r="A1361" s="11"/>
      <c r="B1361" s="11"/>
      <c r="C1361" s="12"/>
      <c r="D1361" s="11"/>
      <c r="E1361" s="12"/>
    </row>
    <row r="1362" spans="1:5" x14ac:dyDescent="0.2">
      <c r="A1362" s="11"/>
      <c r="B1362" s="11"/>
      <c r="C1362" s="12"/>
      <c r="D1362" s="11"/>
      <c r="E1362" s="12"/>
    </row>
    <row r="1363" spans="1:5" x14ac:dyDescent="0.2">
      <c r="A1363" s="11"/>
      <c r="B1363" s="11"/>
      <c r="C1363" s="12"/>
      <c r="D1363" s="11"/>
      <c r="E1363" s="12"/>
    </row>
    <row r="1364" spans="1:5" x14ac:dyDescent="0.2">
      <c r="A1364" s="11"/>
      <c r="B1364" s="11"/>
      <c r="C1364" s="12"/>
      <c r="D1364" s="11"/>
      <c r="E1364" s="12"/>
    </row>
    <row r="1365" spans="1:5" x14ac:dyDescent="0.2">
      <c r="A1365" s="11"/>
      <c r="B1365" s="11"/>
      <c r="C1365" s="2"/>
      <c r="D1365" s="11"/>
      <c r="E1365" s="2"/>
    </row>
    <row r="1366" spans="1:5" x14ac:dyDescent="0.2">
      <c r="A1366" s="11"/>
      <c r="B1366" s="11"/>
      <c r="C1366" s="12"/>
      <c r="D1366" s="11"/>
      <c r="E1366" s="12"/>
    </row>
    <row r="1367" spans="1:5" x14ac:dyDescent="0.2">
      <c r="A1367" s="11"/>
      <c r="B1367" s="11"/>
      <c r="C1367" s="12"/>
      <c r="D1367" s="11"/>
      <c r="E1367" s="12"/>
    </row>
    <row r="1368" spans="1:5" x14ac:dyDescent="0.2">
      <c r="A1368" s="11"/>
      <c r="B1368" s="11"/>
      <c r="C1368" s="12"/>
      <c r="D1368" s="11"/>
      <c r="E1368" s="12"/>
    </row>
    <row r="1369" spans="1:5" x14ac:dyDescent="0.2">
      <c r="A1369" s="11"/>
      <c r="B1369" s="11"/>
      <c r="C1369" s="12"/>
      <c r="D1369" s="11"/>
      <c r="E1369" s="12"/>
    </row>
    <row r="1370" spans="1:5" x14ac:dyDescent="0.2">
      <c r="A1370" s="11"/>
      <c r="B1370" s="11"/>
      <c r="C1370" s="12"/>
      <c r="D1370" s="11"/>
      <c r="E1370" s="12"/>
    </row>
    <row r="1371" spans="1:5" x14ac:dyDescent="0.2">
      <c r="A1371" s="11"/>
      <c r="B1371" s="11"/>
      <c r="C1371" s="12"/>
      <c r="D1371" s="11"/>
      <c r="E1371" s="12"/>
    </row>
    <row r="1372" spans="1:5" x14ac:dyDescent="0.2">
      <c r="A1372" s="11"/>
      <c r="B1372" s="11"/>
      <c r="C1372" s="12"/>
      <c r="D1372" s="11"/>
      <c r="E1372" s="12"/>
    </row>
    <row r="1373" spans="1:5" x14ac:dyDescent="0.2">
      <c r="A1373" s="11"/>
      <c r="B1373" s="11"/>
      <c r="C1373" s="12"/>
      <c r="D1373" s="11"/>
      <c r="E1373" s="12"/>
    </row>
    <row r="1374" spans="1:5" x14ac:dyDescent="0.2">
      <c r="A1374" s="11"/>
      <c r="B1374" s="11"/>
      <c r="C1374" s="12"/>
      <c r="D1374" s="11"/>
      <c r="E1374" s="12"/>
    </row>
    <row r="1375" spans="1:5" x14ac:dyDescent="0.2">
      <c r="A1375" s="11"/>
      <c r="B1375" s="11"/>
      <c r="C1375" s="12"/>
      <c r="D1375" s="11"/>
      <c r="E1375" s="12"/>
    </row>
    <row r="1376" spans="1:5" x14ac:dyDescent="0.2">
      <c r="A1376" s="11"/>
      <c r="B1376" s="11"/>
      <c r="C1376" s="12"/>
      <c r="D1376" s="11"/>
      <c r="E1376" s="12"/>
    </row>
    <row r="1377" spans="1:5" x14ac:dyDescent="0.2">
      <c r="A1377" s="11"/>
      <c r="B1377" s="11"/>
      <c r="C1377" s="12"/>
      <c r="D1377" s="11"/>
      <c r="E1377" s="12"/>
    </row>
    <row r="1378" spans="1:5" x14ac:dyDescent="0.2">
      <c r="A1378" s="11"/>
      <c r="B1378" s="11"/>
      <c r="C1378" s="12"/>
      <c r="D1378" s="11"/>
      <c r="E1378" s="12"/>
    </row>
    <row r="1379" spans="1:5" x14ac:dyDescent="0.2">
      <c r="A1379" s="11"/>
      <c r="B1379" s="11"/>
      <c r="C1379" s="12"/>
      <c r="D1379" s="11"/>
      <c r="E1379" s="12"/>
    </row>
    <row r="1380" spans="1:5" x14ac:dyDescent="0.2">
      <c r="A1380" s="11"/>
      <c r="B1380" s="11"/>
      <c r="C1380" s="12"/>
      <c r="D1380" s="11"/>
      <c r="E1380" s="12"/>
    </row>
    <row r="1381" spans="1:5" x14ac:dyDescent="0.2">
      <c r="A1381" s="11"/>
      <c r="B1381" s="11"/>
      <c r="C1381" s="12"/>
      <c r="D1381" s="11"/>
      <c r="E1381" s="12"/>
    </row>
    <row r="1382" spans="1:5" x14ac:dyDescent="0.2">
      <c r="A1382" s="11"/>
      <c r="B1382" s="11"/>
      <c r="C1382" s="12"/>
      <c r="D1382" s="11"/>
      <c r="E1382" s="12"/>
    </row>
    <row r="1383" spans="1:5" x14ac:dyDescent="0.2">
      <c r="A1383" s="11"/>
      <c r="B1383" s="11"/>
      <c r="C1383" s="12"/>
      <c r="D1383" s="11"/>
      <c r="E1383" s="12"/>
    </row>
    <row r="1384" spans="1:5" x14ac:dyDescent="0.2">
      <c r="A1384" s="11"/>
      <c r="B1384" s="11"/>
      <c r="C1384" s="12"/>
      <c r="D1384" s="11"/>
      <c r="E1384" s="12"/>
    </row>
    <row r="1385" spans="1:5" x14ac:dyDescent="0.2">
      <c r="A1385" s="11"/>
      <c r="B1385" s="11"/>
      <c r="C1385" s="12"/>
      <c r="D1385" s="11"/>
      <c r="E1385" s="12"/>
    </row>
    <row r="1386" spans="1:5" x14ac:dyDescent="0.2">
      <c r="A1386" s="11"/>
      <c r="B1386" s="11"/>
      <c r="C1386" s="12"/>
      <c r="D1386" s="11"/>
      <c r="E1386" s="12"/>
    </row>
    <row r="1387" spans="1:5" x14ac:dyDescent="0.2">
      <c r="A1387" s="11"/>
      <c r="B1387" s="11"/>
      <c r="C1387" s="12"/>
      <c r="D1387" s="11"/>
      <c r="E1387" s="12"/>
    </row>
    <row r="1388" spans="1:5" x14ac:dyDescent="0.2">
      <c r="A1388" s="11"/>
      <c r="B1388" s="11"/>
      <c r="C1388" s="2"/>
      <c r="D1388" s="11"/>
      <c r="E1388" s="2"/>
    </row>
    <row r="1389" spans="1:5" x14ac:dyDescent="0.2">
      <c r="A1389" s="11"/>
      <c r="B1389" s="11"/>
      <c r="C1389" s="12"/>
      <c r="D1389" s="11"/>
      <c r="E1389" s="12"/>
    </row>
    <row r="1390" spans="1:5" x14ac:dyDescent="0.2">
      <c r="A1390" s="11"/>
      <c r="B1390" s="11"/>
      <c r="C1390" s="12"/>
      <c r="D1390" s="11"/>
      <c r="E1390" s="12"/>
    </row>
    <row r="1391" spans="1:5" x14ac:dyDescent="0.2">
      <c r="A1391" s="11"/>
      <c r="B1391" s="11"/>
      <c r="C1391" s="12"/>
      <c r="D1391" s="11"/>
      <c r="E1391" s="12"/>
    </row>
    <row r="1392" spans="1:5" x14ac:dyDescent="0.2">
      <c r="A1392" s="11"/>
      <c r="B1392" s="11"/>
      <c r="C1392" s="12"/>
      <c r="D1392" s="11"/>
      <c r="E1392" s="12"/>
    </row>
    <row r="1393" spans="1:5" x14ac:dyDescent="0.2">
      <c r="A1393" s="11"/>
      <c r="B1393" s="11"/>
      <c r="C1393" s="12"/>
      <c r="D1393" s="11"/>
      <c r="E1393" s="12"/>
    </row>
    <row r="1394" spans="1:5" x14ac:dyDescent="0.2">
      <c r="A1394" s="11"/>
      <c r="B1394" s="11"/>
      <c r="C1394" s="12"/>
      <c r="D1394" s="11"/>
      <c r="E1394" s="12"/>
    </row>
    <row r="1395" spans="1:5" x14ac:dyDescent="0.2">
      <c r="A1395" s="11"/>
      <c r="B1395" s="11"/>
      <c r="C1395" s="12"/>
      <c r="D1395" s="11"/>
      <c r="E1395" s="12"/>
    </row>
    <row r="1396" spans="1:5" x14ac:dyDescent="0.2">
      <c r="A1396" s="11"/>
      <c r="B1396" s="11"/>
      <c r="C1396" s="12"/>
      <c r="D1396" s="11"/>
      <c r="E1396" s="12"/>
    </row>
    <row r="1397" spans="1:5" x14ac:dyDescent="0.2">
      <c r="A1397" s="11"/>
      <c r="B1397" s="11"/>
      <c r="C1397" s="12"/>
      <c r="D1397" s="11"/>
      <c r="E1397" s="12"/>
    </row>
    <row r="1398" spans="1:5" x14ac:dyDescent="0.2">
      <c r="A1398" s="11"/>
      <c r="B1398" s="11"/>
      <c r="C1398" s="12"/>
      <c r="D1398" s="11"/>
      <c r="E1398" s="12"/>
    </row>
    <row r="1399" spans="1:5" x14ac:dyDescent="0.2">
      <c r="A1399" s="11"/>
      <c r="B1399" s="11"/>
      <c r="C1399" s="12"/>
      <c r="D1399" s="11"/>
      <c r="E1399" s="12"/>
    </row>
    <row r="1400" spans="1:5" x14ac:dyDescent="0.2">
      <c r="A1400" s="11"/>
      <c r="B1400" s="11"/>
      <c r="C1400" s="12"/>
      <c r="D1400" s="11"/>
      <c r="E1400" s="12"/>
    </row>
    <row r="1401" spans="1:5" x14ac:dyDescent="0.2">
      <c r="A1401" s="11"/>
      <c r="B1401" s="11"/>
      <c r="C1401" s="12"/>
      <c r="D1401" s="11"/>
      <c r="E1401" s="12"/>
    </row>
    <row r="1402" spans="1:5" x14ac:dyDescent="0.2">
      <c r="A1402" s="11"/>
      <c r="B1402" s="11"/>
      <c r="C1402" s="12"/>
      <c r="D1402" s="11"/>
      <c r="E1402" s="12"/>
    </row>
    <row r="1403" spans="1:5" x14ac:dyDescent="0.2">
      <c r="A1403" s="11"/>
      <c r="B1403" s="11"/>
      <c r="C1403" s="12"/>
      <c r="D1403" s="11"/>
      <c r="E1403" s="12"/>
    </row>
    <row r="1404" spans="1:5" x14ac:dyDescent="0.2">
      <c r="A1404" s="11"/>
      <c r="B1404" s="11"/>
      <c r="C1404" s="12"/>
      <c r="D1404" s="11"/>
      <c r="E1404" s="12"/>
    </row>
    <row r="1405" spans="1:5" x14ac:dyDescent="0.2">
      <c r="A1405" s="11"/>
      <c r="B1405" s="11"/>
      <c r="C1405" s="12"/>
      <c r="D1405" s="11"/>
      <c r="E1405" s="12"/>
    </row>
    <row r="1406" spans="1:5" x14ac:dyDescent="0.2">
      <c r="A1406" s="11"/>
      <c r="B1406" s="11"/>
      <c r="C1406" s="12"/>
      <c r="D1406" s="11"/>
      <c r="E1406" s="12"/>
    </row>
    <row r="1407" spans="1:5" x14ac:dyDescent="0.2">
      <c r="A1407" s="11"/>
      <c r="B1407" s="11"/>
      <c r="C1407" s="12"/>
      <c r="D1407" s="11"/>
      <c r="E1407" s="12"/>
    </row>
    <row r="1408" spans="1:5" x14ac:dyDescent="0.2">
      <c r="A1408" s="11"/>
      <c r="B1408" s="11"/>
      <c r="C1408" s="12"/>
      <c r="D1408" s="11"/>
      <c r="E1408" s="12"/>
    </row>
    <row r="1409" spans="1:5" x14ac:dyDescent="0.2">
      <c r="A1409" s="11"/>
      <c r="B1409" s="11"/>
      <c r="C1409" s="12"/>
      <c r="D1409" s="11"/>
      <c r="E1409" s="12"/>
    </row>
    <row r="1410" spans="1:5" x14ac:dyDescent="0.2">
      <c r="A1410" s="11"/>
      <c r="B1410" s="11"/>
      <c r="C1410" s="12"/>
      <c r="D1410" s="11"/>
      <c r="E1410" s="12"/>
    </row>
    <row r="1411" spans="1:5" x14ac:dyDescent="0.2">
      <c r="A1411" s="11"/>
      <c r="B1411" s="11"/>
      <c r="C1411" s="12"/>
      <c r="D1411" s="11"/>
      <c r="E1411" s="12"/>
    </row>
    <row r="1412" spans="1:5" x14ac:dyDescent="0.2">
      <c r="A1412" s="11"/>
      <c r="B1412" s="11"/>
      <c r="C1412" s="12"/>
      <c r="D1412" s="11"/>
      <c r="E1412" s="12"/>
    </row>
    <row r="1413" spans="1:5" x14ac:dyDescent="0.2">
      <c r="A1413" s="11"/>
      <c r="B1413" s="11"/>
      <c r="C1413" s="12"/>
      <c r="D1413" s="11"/>
      <c r="E1413" s="12"/>
    </row>
    <row r="1414" spans="1:5" x14ac:dyDescent="0.2">
      <c r="A1414" s="11"/>
      <c r="B1414" s="11"/>
      <c r="C1414" s="12"/>
      <c r="D1414" s="11"/>
      <c r="E1414" s="12"/>
    </row>
    <row r="1415" spans="1:5" x14ac:dyDescent="0.2">
      <c r="A1415" s="11"/>
      <c r="B1415" s="11"/>
      <c r="C1415" s="12"/>
      <c r="D1415" s="11"/>
      <c r="E1415" s="12"/>
    </row>
    <row r="1416" spans="1:5" x14ac:dyDescent="0.2">
      <c r="A1416" s="11"/>
      <c r="B1416" s="11"/>
      <c r="C1416" s="12"/>
      <c r="D1416" s="11"/>
      <c r="E1416" s="12"/>
    </row>
    <row r="1417" spans="1:5" x14ac:dyDescent="0.2">
      <c r="A1417" s="11"/>
      <c r="B1417" s="11"/>
      <c r="C1417" s="12"/>
      <c r="D1417" s="11"/>
      <c r="E1417" s="12"/>
    </row>
    <row r="1418" spans="1:5" x14ac:dyDescent="0.2">
      <c r="A1418" s="11"/>
      <c r="B1418" s="11"/>
      <c r="C1418" s="12"/>
      <c r="D1418" s="11"/>
      <c r="E1418" s="12"/>
    </row>
    <row r="1419" spans="1:5" x14ac:dyDescent="0.2">
      <c r="A1419" s="11"/>
      <c r="B1419" s="11"/>
      <c r="C1419" s="12"/>
      <c r="D1419" s="11"/>
      <c r="E1419" s="12"/>
    </row>
    <row r="1420" spans="1:5" x14ac:dyDescent="0.2">
      <c r="A1420" s="11"/>
      <c r="B1420" s="11"/>
      <c r="C1420" s="12"/>
      <c r="D1420" s="11"/>
      <c r="E1420" s="12"/>
    </row>
    <row r="1421" spans="1:5" x14ac:dyDescent="0.2">
      <c r="A1421" s="11"/>
      <c r="B1421" s="11"/>
      <c r="C1421" s="12"/>
      <c r="D1421" s="11"/>
      <c r="E1421" s="12"/>
    </row>
    <row r="1422" spans="1:5" x14ac:dyDescent="0.2">
      <c r="A1422" s="11"/>
      <c r="B1422" s="11"/>
      <c r="C1422" s="12"/>
      <c r="D1422" s="11"/>
      <c r="E1422" s="12"/>
    </row>
    <row r="1423" spans="1:5" x14ac:dyDescent="0.2">
      <c r="A1423" s="11"/>
      <c r="B1423" s="11"/>
      <c r="C1423" s="12"/>
      <c r="D1423" s="11"/>
      <c r="E1423" s="12"/>
    </row>
    <row r="1424" spans="1:5" x14ac:dyDescent="0.2">
      <c r="A1424" s="11"/>
      <c r="B1424" s="11"/>
      <c r="C1424" s="12"/>
      <c r="D1424" s="11"/>
      <c r="E1424" s="12"/>
    </row>
    <row r="1425" spans="1:5" x14ac:dyDescent="0.2">
      <c r="A1425" s="11"/>
      <c r="B1425" s="11"/>
      <c r="C1425" s="12"/>
      <c r="D1425" s="11"/>
      <c r="E1425" s="12"/>
    </row>
    <row r="1426" spans="1:5" x14ac:dyDescent="0.2">
      <c r="A1426" s="11"/>
      <c r="B1426" s="11"/>
      <c r="C1426" s="12"/>
      <c r="D1426" s="11"/>
      <c r="E1426" s="12"/>
    </row>
    <row r="1427" spans="1:5" x14ac:dyDescent="0.2">
      <c r="A1427" s="11"/>
      <c r="B1427" s="11"/>
      <c r="C1427" s="12"/>
      <c r="D1427" s="11"/>
      <c r="E1427" s="12"/>
    </row>
    <row r="1428" spans="1:5" x14ac:dyDescent="0.2">
      <c r="A1428" s="11"/>
      <c r="B1428" s="11"/>
      <c r="C1428" s="12"/>
      <c r="D1428" s="11"/>
      <c r="E1428" s="12"/>
    </row>
    <row r="1429" spans="1:5" x14ac:dyDescent="0.2">
      <c r="A1429" s="11"/>
      <c r="B1429" s="11"/>
      <c r="C1429" s="12"/>
      <c r="D1429" s="11"/>
      <c r="E1429" s="12"/>
    </row>
    <row r="1430" spans="1:5" x14ac:dyDescent="0.2">
      <c r="A1430" s="11"/>
      <c r="B1430" s="11"/>
      <c r="C1430" s="12"/>
      <c r="D1430" s="11"/>
      <c r="E1430" s="12"/>
    </row>
    <row r="1431" spans="1:5" x14ac:dyDescent="0.2">
      <c r="A1431" s="11"/>
      <c r="B1431" s="11"/>
      <c r="C1431" s="12"/>
      <c r="D1431" s="11"/>
      <c r="E1431" s="12"/>
    </row>
    <row r="1432" spans="1:5" x14ac:dyDescent="0.2">
      <c r="A1432" s="11"/>
      <c r="B1432" s="11"/>
      <c r="C1432" s="12"/>
      <c r="D1432" s="11"/>
      <c r="E1432" s="12"/>
    </row>
    <row r="1433" spans="1:5" x14ac:dyDescent="0.2">
      <c r="A1433" s="11"/>
      <c r="B1433" s="11"/>
      <c r="C1433" s="12"/>
      <c r="D1433" s="11"/>
      <c r="E1433" s="12"/>
    </row>
    <row r="1434" spans="1:5" x14ac:dyDescent="0.2">
      <c r="A1434" s="11"/>
      <c r="B1434" s="11"/>
      <c r="C1434" s="12"/>
      <c r="D1434" s="11"/>
      <c r="E1434" s="12"/>
    </row>
    <row r="1435" spans="1:5" x14ac:dyDescent="0.2">
      <c r="A1435" s="11"/>
      <c r="B1435" s="11"/>
      <c r="C1435" s="12"/>
      <c r="D1435" s="11"/>
      <c r="E1435" s="12"/>
    </row>
    <row r="1436" spans="1:5" x14ac:dyDescent="0.2">
      <c r="A1436" s="11"/>
      <c r="B1436" s="11"/>
      <c r="C1436" s="12"/>
      <c r="D1436" s="11"/>
      <c r="E1436" s="12"/>
    </row>
    <row r="1437" spans="1:5" x14ac:dyDescent="0.2">
      <c r="A1437" s="11"/>
      <c r="B1437" s="11"/>
      <c r="C1437" s="12"/>
      <c r="D1437" s="11"/>
      <c r="E1437" s="12"/>
    </row>
    <row r="1438" spans="1:5" x14ac:dyDescent="0.2">
      <c r="A1438" s="11"/>
      <c r="B1438" s="11"/>
      <c r="C1438" s="12"/>
      <c r="D1438" s="11"/>
      <c r="E1438" s="12"/>
    </row>
    <row r="1439" spans="1:5" x14ac:dyDescent="0.2">
      <c r="A1439" s="11"/>
      <c r="B1439" s="11"/>
      <c r="C1439" s="12"/>
      <c r="D1439" s="11"/>
      <c r="E1439" s="12"/>
    </row>
    <row r="1440" spans="1:5" x14ac:dyDescent="0.2">
      <c r="A1440" s="11"/>
      <c r="B1440" s="11"/>
      <c r="C1440" s="12"/>
      <c r="D1440" s="11"/>
      <c r="E1440" s="12"/>
    </row>
    <row r="1441" spans="1:5" x14ac:dyDescent="0.2">
      <c r="A1441" s="11"/>
      <c r="B1441" s="11"/>
      <c r="C1441" s="12"/>
      <c r="D1441" s="11"/>
      <c r="E1441" s="12"/>
    </row>
    <row r="1442" spans="1:5" x14ac:dyDescent="0.2">
      <c r="A1442" s="11"/>
      <c r="B1442" s="11"/>
      <c r="C1442" s="12"/>
      <c r="D1442" s="11"/>
      <c r="E1442" s="12"/>
    </row>
    <row r="1443" spans="1:5" x14ac:dyDescent="0.2">
      <c r="A1443" s="11"/>
      <c r="B1443" s="11"/>
      <c r="C1443" s="12"/>
      <c r="D1443" s="11"/>
      <c r="E1443" s="12"/>
    </row>
    <row r="1444" spans="1:5" x14ac:dyDescent="0.2">
      <c r="A1444" s="11"/>
      <c r="B1444" s="11"/>
      <c r="C1444" s="12"/>
      <c r="D1444" s="11"/>
      <c r="E1444" s="12"/>
    </row>
    <row r="1445" spans="1:5" x14ac:dyDescent="0.2">
      <c r="A1445" s="11"/>
      <c r="B1445" s="11"/>
      <c r="C1445" s="12"/>
      <c r="D1445" s="11"/>
      <c r="E1445" s="12"/>
    </row>
    <row r="1446" spans="1:5" x14ac:dyDescent="0.2">
      <c r="A1446" s="11"/>
      <c r="B1446" s="11"/>
      <c r="C1446" s="12"/>
      <c r="D1446" s="11"/>
      <c r="E1446" s="12"/>
    </row>
    <row r="1447" spans="1:5" x14ac:dyDescent="0.2">
      <c r="A1447" s="11"/>
      <c r="B1447" s="11"/>
      <c r="C1447" s="12"/>
      <c r="D1447" s="11"/>
      <c r="E1447" s="12"/>
    </row>
    <row r="1448" spans="1:5" x14ac:dyDescent="0.2">
      <c r="A1448" s="11"/>
      <c r="B1448" s="11"/>
      <c r="C1448" s="12"/>
      <c r="D1448" s="11"/>
      <c r="E1448" s="12"/>
    </row>
    <row r="1449" spans="1:5" x14ac:dyDescent="0.2">
      <c r="A1449" s="11"/>
      <c r="B1449" s="11"/>
      <c r="C1449" s="12"/>
      <c r="D1449" s="11"/>
      <c r="E1449" s="12"/>
    </row>
    <row r="1450" spans="1:5" x14ac:dyDescent="0.2">
      <c r="A1450" s="11"/>
      <c r="B1450" s="11"/>
      <c r="C1450" s="12"/>
      <c r="D1450" s="11"/>
      <c r="E1450" s="12"/>
    </row>
    <row r="1451" spans="1:5" x14ac:dyDescent="0.2">
      <c r="A1451" s="11"/>
      <c r="B1451" s="11"/>
      <c r="C1451" s="12"/>
      <c r="D1451" s="11"/>
      <c r="E1451" s="12"/>
    </row>
    <row r="1452" spans="1:5" x14ac:dyDescent="0.2">
      <c r="A1452" s="11"/>
      <c r="B1452" s="11"/>
      <c r="C1452" s="12"/>
      <c r="D1452" s="11"/>
      <c r="E1452" s="12"/>
    </row>
    <row r="1453" spans="1:5" x14ac:dyDescent="0.2">
      <c r="A1453" s="11"/>
      <c r="B1453" s="11"/>
      <c r="C1453" s="12"/>
      <c r="D1453" s="11"/>
      <c r="E1453" s="12"/>
    </row>
    <row r="1454" spans="1:5" x14ac:dyDescent="0.2">
      <c r="A1454" s="11"/>
      <c r="B1454" s="11"/>
      <c r="C1454" s="12"/>
      <c r="D1454" s="11"/>
      <c r="E1454" s="12"/>
    </row>
    <row r="1455" spans="1:5" x14ac:dyDescent="0.2">
      <c r="A1455" s="11"/>
      <c r="B1455" s="11"/>
      <c r="C1455" s="12"/>
      <c r="D1455" s="11"/>
      <c r="E1455" s="12"/>
    </row>
    <row r="1456" spans="1:5" x14ac:dyDescent="0.2">
      <c r="A1456" s="11"/>
      <c r="B1456" s="11"/>
      <c r="C1456" s="12"/>
      <c r="D1456" s="11"/>
      <c r="E1456" s="12"/>
    </row>
    <row r="1457" spans="1:5" x14ac:dyDescent="0.2">
      <c r="A1457" s="11"/>
      <c r="B1457" s="11"/>
      <c r="C1457" s="12"/>
      <c r="D1457" s="11"/>
      <c r="E1457" s="12"/>
    </row>
    <row r="1458" spans="1:5" x14ac:dyDescent="0.2">
      <c r="A1458" s="11"/>
      <c r="B1458" s="11"/>
      <c r="C1458" s="12"/>
      <c r="D1458" s="11"/>
      <c r="E1458" s="12"/>
    </row>
    <row r="1459" spans="1:5" x14ac:dyDescent="0.2">
      <c r="A1459" s="11"/>
      <c r="B1459" s="11"/>
      <c r="C1459" s="12"/>
      <c r="D1459" s="11"/>
      <c r="E1459" s="12"/>
    </row>
    <row r="1460" spans="1:5" x14ac:dyDescent="0.2">
      <c r="A1460" s="11"/>
      <c r="B1460" s="11"/>
      <c r="C1460" s="12"/>
      <c r="D1460" s="11"/>
      <c r="E1460" s="12"/>
    </row>
    <row r="1461" spans="1:5" x14ac:dyDescent="0.2">
      <c r="A1461" s="11"/>
      <c r="B1461" s="11"/>
      <c r="C1461" s="12"/>
      <c r="D1461" s="11"/>
      <c r="E1461" s="12"/>
    </row>
    <row r="1462" spans="1:5" x14ac:dyDescent="0.2">
      <c r="A1462" s="11"/>
      <c r="B1462" s="11"/>
      <c r="C1462" s="12"/>
      <c r="D1462" s="11"/>
      <c r="E1462" s="12"/>
    </row>
    <row r="1463" spans="1:5" x14ac:dyDescent="0.2">
      <c r="A1463" s="11"/>
      <c r="B1463" s="11"/>
      <c r="C1463" s="12"/>
      <c r="D1463" s="11"/>
      <c r="E1463" s="12"/>
    </row>
    <row r="1464" spans="1:5" x14ac:dyDescent="0.2">
      <c r="A1464" s="11"/>
      <c r="B1464" s="11"/>
      <c r="C1464" s="12"/>
      <c r="D1464" s="11"/>
      <c r="E1464" s="12"/>
    </row>
    <row r="1465" spans="1:5" x14ac:dyDescent="0.2">
      <c r="A1465" s="11"/>
      <c r="B1465" s="11"/>
      <c r="C1465" s="12"/>
      <c r="D1465" s="11"/>
      <c r="E1465" s="12"/>
    </row>
    <row r="1466" spans="1:5" x14ac:dyDescent="0.2">
      <c r="A1466" s="11"/>
      <c r="B1466" s="11"/>
      <c r="C1466" s="12"/>
      <c r="D1466" s="11"/>
      <c r="E1466" s="12"/>
    </row>
    <row r="1467" spans="1:5" x14ac:dyDescent="0.2">
      <c r="A1467" s="11"/>
      <c r="B1467" s="11"/>
      <c r="C1467" s="12"/>
      <c r="D1467" s="11"/>
      <c r="E1467" s="12"/>
    </row>
    <row r="1468" spans="1:5" x14ac:dyDescent="0.2">
      <c r="A1468" s="11"/>
      <c r="B1468" s="11"/>
      <c r="C1468" s="12"/>
      <c r="D1468" s="11"/>
      <c r="E1468" s="12"/>
    </row>
    <row r="1469" spans="1:5" x14ac:dyDescent="0.2">
      <c r="A1469" s="11"/>
      <c r="B1469" s="11"/>
      <c r="C1469" s="12"/>
      <c r="D1469" s="11"/>
      <c r="E1469" s="12"/>
    </row>
    <row r="1470" spans="1:5" x14ac:dyDescent="0.2">
      <c r="A1470" s="11"/>
      <c r="B1470" s="11"/>
      <c r="C1470" s="12"/>
      <c r="D1470" s="11"/>
      <c r="E1470" s="12"/>
    </row>
    <row r="1471" spans="1:5" x14ac:dyDescent="0.2">
      <c r="A1471" s="11"/>
      <c r="B1471" s="11"/>
      <c r="C1471" s="12"/>
      <c r="D1471" s="11"/>
      <c r="E1471" s="12"/>
    </row>
    <row r="1472" spans="1:5" x14ac:dyDescent="0.2">
      <c r="A1472" s="11"/>
      <c r="B1472" s="11"/>
      <c r="C1472" s="12"/>
      <c r="D1472" s="11"/>
      <c r="E1472" s="12"/>
    </row>
    <row r="1473" spans="1:5" x14ac:dyDescent="0.2">
      <c r="A1473" s="11"/>
      <c r="B1473" s="11"/>
      <c r="C1473" s="12"/>
      <c r="D1473" s="11"/>
      <c r="E1473" s="12"/>
    </row>
    <row r="1474" spans="1:5" x14ac:dyDescent="0.2">
      <c r="A1474" s="11"/>
      <c r="B1474" s="11"/>
      <c r="C1474" s="12"/>
      <c r="D1474" s="11"/>
      <c r="E1474" s="12"/>
    </row>
    <row r="1475" spans="1:5" x14ac:dyDescent="0.2">
      <c r="A1475" s="11"/>
      <c r="B1475" s="11"/>
      <c r="C1475" s="12"/>
      <c r="D1475" s="11"/>
      <c r="E1475" s="12"/>
    </row>
    <row r="1476" spans="1:5" x14ac:dyDescent="0.2">
      <c r="A1476" s="11"/>
      <c r="B1476" s="11"/>
      <c r="C1476" s="12"/>
      <c r="D1476" s="11"/>
      <c r="E1476" s="12"/>
    </row>
    <row r="1477" spans="1:5" x14ac:dyDescent="0.2">
      <c r="A1477" s="11"/>
      <c r="B1477" s="11"/>
      <c r="C1477" s="12"/>
      <c r="D1477" s="11"/>
      <c r="E1477" s="12"/>
    </row>
    <row r="1478" spans="1:5" x14ac:dyDescent="0.2">
      <c r="A1478" s="11"/>
      <c r="B1478" s="11"/>
      <c r="C1478" s="12"/>
      <c r="D1478" s="11"/>
      <c r="E1478" s="12"/>
    </row>
    <row r="1479" spans="1:5" x14ac:dyDescent="0.2">
      <c r="A1479" s="11"/>
      <c r="B1479" s="11"/>
      <c r="C1479" s="12"/>
      <c r="D1479" s="11"/>
      <c r="E1479" s="12"/>
    </row>
    <row r="1480" spans="1:5" x14ac:dyDescent="0.2">
      <c r="A1480" s="11"/>
      <c r="B1480" s="11"/>
      <c r="C1480" s="12"/>
      <c r="D1480" s="11"/>
      <c r="E1480" s="12"/>
    </row>
    <row r="1481" spans="1:5" x14ac:dyDescent="0.2">
      <c r="A1481" s="11"/>
      <c r="B1481" s="11"/>
      <c r="C1481" s="12"/>
      <c r="D1481" s="11"/>
      <c r="E1481" s="12"/>
    </row>
    <row r="1482" spans="1:5" x14ac:dyDescent="0.2">
      <c r="A1482" s="11"/>
      <c r="B1482" s="11"/>
      <c r="C1482" s="12"/>
      <c r="D1482" s="11"/>
      <c r="E1482" s="12"/>
    </row>
    <row r="1483" spans="1:5" x14ac:dyDescent="0.2">
      <c r="A1483" s="11"/>
      <c r="B1483" s="11"/>
      <c r="C1483" s="12"/>
      <c r="D1483" s="11"/>
      <c r="E1483" s="12"/>
    </row>
    <row r="1484" spans="1:5" x14ac:dyDescent="0.2">
      <c r="A1484" s="11"/>
      <c r="B1484" s="11"/>
      <c r="C1484" s="12"/>
      <c r="D1484" s="11"/>
      <c r="E1484" s="12"/>
    </row>
    <row r="1485" spans="1:5" x14ac:dyDescent="0.2">
      <c r="A1485" s="11"/>
      <c r="B1485" s="11"/>
      <c r="C1485" s="12"/>
      <c r="D1485" s="11"/>
      <c r="E1485" s="12"/>
    </row>
    <row r="1486" spans="1:5" x14ac:dyDescent="0.2">
      <c r="A1486" s="11"/>
      <c r="B1486" s="11"/>
      <c r="C1486" s="12"/>
      <c r="D1486" s="11"/>
      <c r="E1486" s="12"/>
    </row>
    <row r="1487" spans="1:5" x14ac:dyDescent="0.2">
      <c r="A1487" s="11"/>
      <c r="B1487" s="11"/>
      <c r="C1487" s="12"/>
      <c r="D1487" s="11"/>
      <c r="E1487" s="12"/>
    </row>
    <row r="1488" spans="1:5" x14ac:dyDescent="0.2">
      <c r="A1488" s="11"/>
      <c r="B1488" s="11"/>
      <c r="C1488" s="12"/>
      <c r="D1488" s="11"/>
      <c r="E1488" s="12"/>
    </row>
    <row r="1489" spans="1:5" x14ac:dyDescent="0.2">
      <c r="A1489" s="11"/>
      <c r="B1489" s="11"/>
      <c r="C1489" s="12"/>
      <c r="D1489" s="11"/>
      <c r="E1489" s="12"/>
    </row>
    <row r="1490" spans="1:5" x14ac:dyDescent="0.2">
      <c r="A1490" s="11"/>
      <c r="B1490" s="11"/>
      <c r="C1490" s="12"/>
      <c r="D1490" s="11"/>
      <c r="E1490" s="12"/>
    </row>
    <row r="1491" spans="1:5" x14ac:dyDescent="0.2">
      <c r="A1491" s="11"/>
      <c r="B1491" s="11"/>
      <c r="C1491" s="12"/>
      <c r="D1491" s="11"/>
      <c r="E1491" s="12"/>
    </row>
    <row r="1492" spans="1:5" x14ac:dyDescent="0.2">
      <c r="A1492" s="11"/>
      <c r="B1492" s="11"/>
      <c r="C1492" s="12"/>
      <c r="D1492" s="11"/>
      <c r="E1492" s="12"/>
    </row>
    <row r="1493" spans="1:5" x14ac:dyDescent="0.2">
      <c r="A1493" s="11"/>
      <c r="B1493" s="11"/>
      <c r="C1493" s="12"/>
      <c r="D1493" s="11"/>
      <c r="E1493" s="12"/>
    </row>
    <row r="1494" spans="1:5" x14ac:dyDescent="0.2">
      <c r="A1494" s="11"/>
      <c r="B1494" s="11"/>
      <c r="C1494" s="12"/>
      <c r="D1494" s="11"/>
      <c r="E1494" s="12"/>
    </row>
    <row r="1495" spans="1:5" x14ac:dyDescent="0.2">
      <c r="A1495" s="11"/>
      <c r="B1495" s="11"/>
      <c r="C1495" s="12"/>
      <c r="D1495" s="11"/>
      <c r="E1495" s="12"/>
    </row>
    <row r="1496" spans="1:5" x14ac:dyDescent="0.2">
      <c r="A1496" s="11"/>
      <c r="B1496" s="11"/>
      <c r="C1496" s="12"/>
      <c r="D1496" s="11"/>
      <c r="E1496" s="12"/>
    </row>
    <row r="1497" spans="1:5" x14ac:dyDescent="0.2">
      <c r="A1497" s="11"/>
      <c r="B1497" s="11"/>
      <c r="C1497" s="12"/>
      <c r="D1497" s="11"/>
      <c r="E1497" s="12"/>
    </row>
    <row r="1498" spans="1:5" x14ac:dyDescent="0.2">
      <c r="A1498" s="11"/>
      <c r="B1498" s="11"/>
      <c r="C1498" s="12"/>
      <c r="D1498" s="11"/>
      <c r="E1498" s="12"/>
    </row>
    <row r="1499" spans="1:5" x14ac:dyDescent="0.2">
      <c r="A1499" s="11"/>
      <c r="B1499" s="11"/>
      <c r="C1499" s="12"/>
      <c r="D1499" s="11"/>
      <c r="E1499" s="12"/>
    </row>
    <row r="1500" spans="1:5" x14ac:dyDescent="0.2">
      <c r="A1500" s="11"/>
      <c r="B1500" s="11"/>
      <c r="C1500" s="12"/>
      <c r="D1500" s="11"/>
      <c r="E1500" s="12"/>
    </row>
    <row r="1501" spans="1:5" x14ac:dyDescent="0.2">
      <c r="A1501" s="11"/>
      <c r="B1501" s="11"/>
      <c r="C1501" s="12"/>
      <c r="D1501" s="11"/>
      <c r="E1501" s="12"/>
    </row>
    <row r="1502" spans="1:5" x14ac:dyDescent="0.2">
      <c r="A1502" s="11"/>
      <c r="B1502" s="11"/>
      <c r="C1502" s="12"/>
      <c r="D1502" s="11"/>
      <c r="E1502" s="12"/>
    </row>
    <row r="1503" spans="1:5" x14ac:dyDescent="0.2">
      <c r="A1503" s="11"/>
      <c r="B1503" s="11"/>
      <c r="C1503" s="12"/>
      <c r="D1503" s="11"/>
      <c r="E1503" s="12"/>
    </row>
    <row r="1504" spans="1:5" x14ac:dyDescent="0.2">
      <c r="A1504" s="11"/>
      <c r="B1504" s="11"/>
      <c r="C1504" s="12"/>
      <c r="D1504" s="11"/>
      <c r="E1504" s="12"/>
    </row>
    <row r="1505" spans="1:5" x14ac:dyDescent="0.2">
      <c r="A1505" s="11"/>
      <c r="B1505" s="11"/>
      <c r="C1505" s="12"/>
      <c r="D1505" s="11"/>
      <c r="E1505" s="12"/>
    </row>
    <row r="1506" spans="1:5" x14ac:dyDescent="0.2">
      <c r="A1506" s="11"/>
      <c r="B1506" s="11"/>
      <c r="C1506" s="12"/>
      <c r="D1506" s="11"/>
      <c r="E1506" s="12"/>
    </row>
    <row r="1507" spans="1:5" x14ac:dyDescent="0.2">
      <c r="A1507" s="11"/>
      <c r="B1507" s="11"/>
      <c r="C1507" s="12"/>
      <c r="D1507" s="11"/>
      <c r="E1507" s="12"/>
    </row>
    <row r="1508" spans="1:5" x14ac:dyDescent="0.2">
      <c r="A1508" s="11"/>
      <c r="B1508" s="11"/>
      <c r="C1508" s="12"/>
      <c r="D1508" s="11"/>
      <c r="E1508" s="12"/>
    </row>
    <row r="1509" spans="1:5" x14ac:dyDescent="0.2">
      <c r="A1509" s="11"/>
      <c r="B1509" s="11"/>
      <c r="C1509" s="12"/>
      <c r="D1509" s="11"/>
      <c r="E1509" s="12"/>
    </row>
    <row r="1510" spans="1:5" x14ac:dyDescent="0.2">
      <c r="A1510" s="11"/>
      <c r="B1510" s="11"/>
      <c r="C1510" s="12"/>
      <c r="D1510" s="11"/>
      <c r="E1510" s="12"/>
    </row>
    <row r="1511" spans="1:5" x14ac:dyDescent="0.2">
      <c r="A1511" s="11"/>
      <c r="B1511" s="11"/>
      <c r="C1511" s="12"/>
      <c r="D1511" s="11"/>
      <c r="E1511" s="12"/>
    </row>
    <row r="1512" spans="1:5" x14ac:dyDescent="0.2">
      <c r="A1512" s="11"/>
      <c r="B1512" s="11"/>
      <c r="C1512" s="12"/>
      <c r="D1512" s="11"/>
      <c r="E1512" s="12"/>
    </row>
    <row r="1513" spans="1:5" x14ac:dyDescent="0.2">
      <c r="A1513" s="11"/>
      <c r="B1513" s="11"/>
      <c r="C1513" s="12"/>
      <c r="D1513" s="11"/>
      <c r="E1513" s="12"/>
    </row>
    <row r="1514" spans="1:5" x14ac:dyDescent="0.2">
      <c r="A1514" s="11"/>
      <c r="B1514" s="11"/>
      <c r="C1514" s="12"/>
      <c r="D1514" s="11"/>
      <c r="E1514" s="12"/>
    </row>
    <row r="1515" spans="1:5" x14ac:dyDescent="0.2">
      <c r="A1515" s="11"/>
      <c r="B1515" s="11"/>
      <c r="C1515" s="12"/>
      <c r="D1515" s="11"/>
      <c r="E1515" s="12"/>
    </row>
    <row r="1516" spans="1:5" x14ac:dyDescent="0.2">
      <c r="A1516" s="11"/>
      <c r="B1516" s="11"/>
      <c r="C1516" s="12"/>
      <c r="D1516" s="11"/>
      <c r="E1516" s="12"/>
    </row>
    <row r="1517" spans="1:5" x14ac:dyDescent="0.2">
      <c r="A1517" s="11"/>
      <c r="B1517" s="11"/>
      <c r="C1517" s="12"/>
      <c r="D1517" s="11"/>
      <c r="E1517" s="12"/>
    </row>
    <row r="1518" spans="1:5" x14ac:dyDescent="0.2">
      <c r="A1518" s="11"/>
      <c r="B1518" s="11"/>
      <c r="C1518" s="12"/>
      <c r="D1518" s="11"/>
      <c r="E1518" s="12"/>
    </row>
    <row r="1519" spans="1:5" x14ac:dyDescent="0.2">
      <c r="A1519" s="11"/>
      <c r="B1519" s="11"/>
      <c r="C1519" s="12"/>
      <c r="D1519" s="11"/>
      <c r="E1519" s="12"/>
    </row>
    <row r="1520" spans="1:5" x14ac:dyDescent="0.2">
      <c r="A1520" s="11"/>
      <c r="B1520" s="11"/>
      <c r="C1520" s="12"/>
      <c r="D1520" s="11"/>
      <c r="E1520" s="12"/>
    </row>
    <row r="1521" spans="1:5" x14ac:dyDescent="0.2">
      <c r="A1521" s="11"/>
      <c r="B1521" s="11"/>
      <c r="C1521" s="12"/>
      <c r="D1521" s="11"/>
      <c r="E1521" s="12"/>
    </row>
    <row r="1522" spans="1:5" x14ac:dyDescent="0.2">
      <c r="A1522" s="11"/>
      <c r="B1522" s="11"/>
      <c r="C1522" s="12"/>
      <c r="D1522" s="11"/>
      <c r="E1522" s="12"/>
    </row>
    <row r="1523" spans="1:5" x14ac:dyDescent="0.2">
      <c r="A1523" s="11"/>
      <c r="B1523" s="11"/>
      <c r="C1523" s="12"/>
      <c r="D1523" s="11"/>
      <c r="E1523" s="12"/>
    </row>
    <row r="1524" spans="1:5" x14ac:dyDescent="0.2">
      <c r="A1524" s="11"/>
      <c r="B1524" s="11"/>
      <c r="C1524" s="12"/>
      <c r="D1524" s="11"/>
      <c r="E1524" s="12"/>
    </row>
    <row r="1525" spans="1:5" x14ac:dyDescent="0.2">
      <c r="A1525" s="11"/>
      <c r="B1525" s="11"/>
      <c r="C1525" s="12"/>
      <c r="D1525" s="11"/>
      <c r="E1525" s="12"/>
    </row>
    <row r="1526" spans="1:5" x14ac:dyDescent="0.2">
      <c r="A1526" s="11"/>
      <c r="B1526" s="11"/>
      <c r="C1526" s="12"/>
      <c r="D1526" s="11"/>
      <c r="E1526" s="12"/>
    </row>
    <row r="1527" spans="1:5" x14ac:dyDescent="0.2">
      <c r="A1527" s="11"/>
      <c r="B1527" s="11"/>
      <c r="C1527" s="12"/>
      <c r="D1527" s="11"/>
      <c r="E1527" s="12"/>
    </row>
    <row r="1528" spans="1:5" x14ac:dyDescent="0.2">
      <c r="A1528" s="11"/>
      <c r="B1528" s="11"/>
      <c r="C1528" s="12"/>
      <c r="D1528" s="11"/>
      <c r="E1528" s="12"/>
    </row>
    <row r="1529" spans="1:5" x14ac:dyDescent="0.2">
      <c r="A1529" s="11"/>
      <c r="B1529" s="11"/>
      <c r="C1529" s="12"/>
      <c r="D1529" s="11"/>
      <c r="E1529" s="12"/>
    </row>
    <row r="1530" spans="1:5" x14ac:dyDescent="0.2">
      <c r="A1530" s="11"/>
      <c r="B1530" s="11"/>
      <c r="C1530" s="12"/>
      <c r="D1530" s="11"/>
      <c r="E1530" s="12"/>
    </row>
    <row r="1531" spans="1:5" x14ac:dyDescent="0.2">
      <c r="A1531" s="11"/>
      <c r="B1531" s="11"/>
      <c r="C1531" s="12"/>
      <c r="D1531" s="11"/>
      <c r="E1531" s="12"/>
    </row>
    <row r="1532" spans="1:5" x14ac:dyDescent="0.2">
      <c r="A1532" s="11"/>
      <c r="B1532" s="11"/>
      <c r="C1532" s="2"/>
      <c r="D1532" s="11"/>
      <c r="E1532" s="2"/>
    </row>
    <row r="1533" spans="1:5" x14ac:dyDescent="0.2">
      <c r="A1533" s="11"/>
      <c r="B1533" s="11"/>
      <c r="C1533" s="12"/>
      <c r="D1533" s="11"/>
      <c r="E1533" s="12"/>
    </row>
    <row r="1534" spans="1:5" x14ac:dyDescent="0.2">
      <c r="A1534" s="11"/>
      <c r="B1534" s="11"/>
      <c r="C1534" s="12"/>
      <c r="D1534" s="11"/>
      <c r="E1534" s="12"/>
    </row>
    <row r="1535" spans="1:5" x14ac:dyDescent="0.2">
      <c r="A1535" s="11"/>
      <c r="B1535" s="11"/>
      <c r="C1535" s="12"/>
      <c r="D1535" s="11"/>
      <c r="E1535" s="12"/>
    </row>
    <row r="1536" spans="1:5" x14ac:dyDescent="0.2">
      <c r="A1536" s="11"/>
      <c r="B1536" s="11"/>
      <c r="C1536" s="12"/>
      <c r="D1536" s="11"/>
      <c r="E1536" s="12"/>
    </row>
    <row r="1537" spans="1:5" x14ac:dyDescent="0.2">
      <c r="A1537" s="11"/>
      <c r="B1537" s="11"/>
      <c r="C1537" s="12"/>
      <c r="D1537" s="11"/>
      <c r="E1537" s="12"/>
    </row>
    <row r="1538" spans="1:5" x14ac:dyDescent="0.2">
      <c r="A1538" s="11"/>
      <c r="B1538" s="11"/>
      <c r="C1538" s="12"/>
      <c r="D1538" s="11"/>
      <c r="E1538" s="12"/>
    </row>
    <row r="1539" spans="1:5" x14ac:dyDescent="0.2">
      <c r="A1539" s="11"/>
      <c r="B1539" s="11"/>
      <c r="C1539" s="12"/>
      <c r="D1539" s="11"/>
      <c r="E1539" s="12"/>
    </row>
    <row r="1540" spans="1:5" x14ac:dyDescent="0.2">
      <c r="A1540" s="11"/>
      <c r="B1540" s="11"/>
      <c r="C1540" s="12"/>
      <c r="D1540" s="11"/>
      <c r="E1540" s="12"/>
    </row>
    <row r="1541" spans="1:5" x14ac:dyDescent="0.2">
      <c r="A1541" s="11"/>
      <c r="B1541" s="11"/>
      <c r="C1541" s="12"/>
      <c r="D1541" s="11"/>
      <c r="E1541" s="12"/>
    </row>
    <row r="1542" spans="1:5" x14ac:dyDescent="0.2">
      <c r="A1542" s="11"/>
      <c r="B1542" s="11"/>
      <c r="C1542" s="12"/>
      <c r="D1542" s="11"/>
      <c r="E1542" s="12"/>
    </row>
    <row r="1543" spans="1:5" x14ac:dyDescent="0.2">
      <c r="A1543" s="11"/>
      <c r="B1543" s="11"/>
      <c r="C1543" s="12"/>
      <c r="D1543" s="11"/>
      <c r="E1543" s="12"/>
    </row>
    <row r="1544" spans="1:5" x14ac:dyDescent="0.2">
      <c r="A1544" s="11"/>
      <c r="B1544" s="11"/>
      <c r="C1544" s="12"/>
      <c r="D1544" s="11"/>
      <c r="E1544" s="12"/>
    </row>
    <row r="1545" spans="1:5" x14ac:dyDescent="0.2">
      <c r="A1545" s="11"/>
      <c r="B1545" s="11"/>
      <c r="C1545" s="12"/>
      <c r="D1545" s="11"/>
      <c r="E1545" s="12"/>
    </row>
    <row r="1546" spans="1:5" x14ac:dyDescent="0.2">
      <c r="A1546" s="11"/>
      <c r="B1546" s="11"/>
      <c r="C1546" s="12"/>
      <c r="D1546" s="11"/>
      <c r="E1546" s="12"/>
    </row>
    <row r="1547" spans="1:5" x14ac:dyDescent="0.2">
      <c r="A1547" s="11"/>
      <c r="B1547" s="11"/>
      <c r="C1547" s="12"/>
      <c r="D1547" s="11"/>
      <c r="E1547" s="12"/>
    </row>
    <row r="1548" spans="1:5" x14ac:dyDescent="0.2">
      <c r="A1548" s="11"/>
      <c r="B1548" s="11"/>
      <c r="C1548" s="12"/>
      <c r="D1548" s="11"/>
      <c r="E1548" s="12"/>
    </row>
    <row r="1549" spans="1:5" x14ac:dyDescent="0.2">
      <c r="A1549" s="11"/>
      <c r="B1549" s="11"/>
      <c r="C1549" s="12"/>
      <c r="D1549" s="11"/>
      <c r="E1549" s="12"/>
    </row>
    <row r="1550" spans="1:5" x14ac:dyDescent="0.2">
      <c r="A1550" s="11"/>
      <c r="B1550" s="11"/>
      <c r="C1550" s="12"/>
      <c r="D1550" s="11"/>
      <c r="E1550" s="12"/>
    </row>
    <row r="1551" spans="1:5" x14ac:dyDescent="0.2">
      <c r="A1551" s="11"/>
      <c r="B1551" s="11"/>
      <c r="C1551" s="12"/>
      <c r="D1551" s="11"/>
      <c r="E1551" s="12"/>
    </row>
    <row r="1552" spans="1:5" x14ac:dyDescent="0.2">
      <c r="A1552" s="11"/>
      <c r="B1552" s="11"/>
      <c r="C1552" s="12"/>
      <c r="D1552" s="11"/>
      <c r="E1552" s="12"/>
    </row>
    <row r="1553" spans="1:5" x14ac:dyDescent="0.2">
      <c r="A1553" s="11"/>
      <c r="B1553" s="11"/>
      <c r="C1553" s="12"/>
      <c r="D1553" s="11"/>
      <c r="E1553" s="12"/>
    </row>
    <row r="1554" spans="1:5" x14ac:dyDescent="0.2">
      <c r="A1554" s="11"/>
      <c r="B1554" s="11"/>
      <c r="C1554" s="12"/>
      <c r="D1554" s="11"/>
      <c r="E1554" s="12"/>
    </row>
    <row r="1555" spans="1:5" x14ac:dyDescent="0.2">
      <c r="A1555" s="11"/>
      <c r="B1555" s="11"/>
      <c r="C1555" s="12"/>
      <c r="D1555" s="11"/>
      <c r="E1555" s="12"/>
    </row>
    <row r="1556" spans="1:5" x14ac:dyDescent="0.2">
      <c r="A1556" s="11"/>
      <c r="B1556" s="11"/>
      <c r="C1556" s="12"/>
      <c r="D1556" s="11"/>
      <c r="E1556" s="12"/>
    </row>
    <row r="1557" spans="1:5" x14ac:dyDescent="0.2">
      <c r="A1557" s="11"/>
      <c r="B1557" s="11"/>
      <c r="C1557" s="12"/>
      <c r="D1557" s="11"/>
      <c r="E1557" s="12"/>
    </row>
    <row r="1558" spans="1:5" x14ac:dyDescent="0.2">
      <c r="A1558" s="11"/>
      <c r="B1558" s="11"/>
      <c r="C1558" s="12"/>
      <c r="D1558" s="11"/>
      <c r="E1558" s="12"/>
    </row>
    <row r="1559" spans="1:5" x14ac:dyDescent="0.2">
      <c r="A1559" s="11"/>
      <c r="B1559" s="11"/>
      <c r="C1559" s="12"/>
      <c r="D1559" s="11"/>
      <c r="E1559" s="12"/>
    </row>
    <row r="1560" spans="1:5" x14ac:dyDescent="0.2">
      <c r="A1560" s="11"/>
      <c r="B1560" s="11"/>
      <c r="C1560" s="12"/>
      <c r="D1560" s="11"/>
      <c r="E1560" s="12"/>
    </row>
    <row r="1561" spans="1:5" x14ac:dyDescent="0.2">
      <c r="A1561" s="11"/>
      <c r="B1561" s="11"/>
      <c r="C1561" s="12"/>
      <c r="D1561" s="11"/>
      <c r="E1561" s="12"/>
    </row>
    <row r="1562" spans="1:5" x14ac:dyDescent="0.2">
      <c r="A1562" s="11"/>
      <c r="B1562" s="11"/>
      <c r="C1562" s="12"/>
      <c r="D1562" s="11"/>
      <c r="E1562" s="12"/>
    </row>
    <row r="1563" spans="1:5" x14ac:dyDescent="0.2">
      <c r="A1563" s="11"/>
      <c r="B1563" s="11"/>
      <c r="C1563" s="12"/>
      <c r="D1563" s="11"/>
      <c r="E1563" s="12"/>
    </row>
    <row r="1564" spans="1:5" x14ac:dyDescent="0.2">
      <c r="A1564" s="11"/>
      <c r="B1564" s="11"/>
      <c r="C1564" s="12"/>
      <c r="D1564" s="11"/>
      <c r="E1564" s="12"/>
    </row>
    <row r="1565" spans="1:5" x14ac:dyDescent="0.2">
      <c r="A1565" s="11"/>
      <c r="B1565" s="11"/>
      <c r="C1565" s="12"/>
      <c r="D1565" s="11"/>
      <c r="E1565" s="12"/>
    </row>
    <row r="1566" spans="1:5" x14ac:dyDescent="0.2">
      <c r="A1566" s="11"/>
      <c r="B1566" s="11"/>
      <c r="C1566" s="12"/>
      <c r="D1566" s="11"/>
      <c r="E1566" s="12"/>
    </row>
    <row r="1567" spans="1:5" x14ac:dyDescent="0.2">
      <c r="A1567" s="11"/>
      <c r="B1567" s="11"/>
      <c r="C1567" s="12"/>
      <c r="D1567" s="11"/>
      <c r="E1567" s="12"/>
    </row>
    <row r="1568" spans="1:5" x14ac:dyDescent="0.2">
      <c r="A1568" s="11"/>
      <c r="B1568" s="11"/>
      <c r="C1568" s="12"/>
      <c r="D1568" s="11"/>
      <c r="E1568" s="12"/>
    </row>
    <row r="1569" spans="1:5" x14ac:dyDescent="0.2">
      <c r="A1569" s="11"/>
      <c r="B1569" s="11"/>
      <c r="C1569" s="12"/>
      <c r="D1569" s="11"/>
      <c r="E1569" s="12"/>
    </row>
    <row r="1570" spans="1:5" x14ac:dyDescent="0.2">
      <c r="A1570" s="11"/>
      <c r="B1570" s="11"/>
      <c r="C1570" s="12"/>
      <c r="D1570" s="11"/>
      <c r="E1570" s="12"/>
    </row>
    <row r="1571" spans="1:5" x14ac:dyDescent="0.2">
      <c r="A1571" s="11"/>
      <c r="B1571" s="11"/>
      <c r="C1571" s="12"/>
      <c r="D1571" s="11"/>
      <c r="E1571" s="12"/>
    </row>
    <row r="1572" spans="1:5" x14ac:dyDescent="0.2">
      <c r="A1572" s="11"/>
      <c r="B1572" s="11"/>
      <c r="C1572" s="12"/>
      <c r="D1572" s="11"/>
      <c r="E1572" s="12"/>
    </row>
    <row r="1573" spans="1:5" x14ac:dyDescent="0.2">
      <c r="A1573" s="11"/>
      <c r="B1573" s="11"/>
      <c r="C1573" s="12"/>
      <c r="D1573" s="11"/>
      <c r="E1573" s="12"/>
    </row>
    <row r="1574" spans="1:5" x14ac:dyDescent="0.2">
      <c r="A1574" s="11"/>
      <c r="B1574" s="11"/>
      <c r="C1574" s="12"/>
      <c r="D1574" s="11"/>
      <c r="E1574" s="12"/>
    </row>
    <row r="1575" spans="1:5" x14ac:dyDescent="0.2">
      <c r="A1575" s="11"/>
      <c r="B1575" s="11"/>
      <c r="C1575" s="12"/>
      <c r="D1575" s="11"/>
      <c r="E1575" s="12"/>
    </row>
    <row r="1576" spans="1:5" x14ac:dyDescent="0.2">
      <c r="A1576" s="11"/>
      <c r="B1576" s="11"/>
      <c r="C1576" s="12"/>
      <c r="D1576" s="11"/>
      <c r="E1576" s="12"/>
    </row>
    <row r="1577" spans="1:5" x14ac:dyDescent="0.2">
      <c r="A1577" s="11"/>
      <c r="B1577" s="11"/>
      <c r="C1577" s="12"/>
      <c r="D1577" s="11"/>
      <c r="E1577" s="12"/>
    </row>
    <row r="1578" spans="1:5" x14ac:dyDescent="0.2">
      <c r="A1578" s="11"/>
      <c r="B1578" s="11"/>
      <c r="C1578" s="12"/>
      <c r="D1578" s="11"/>
      <c r="E1578" s="12"/>
    </row>
    <row r="1579" spans="1:5" x14ac:dyDescent="0.2">
      <c r="A1579" s="11"/>
      <c r="B1579" s="11"/>
      <c r="C1579" s="12"/>
      <c r="D1579" s="11"/>
      <c r="E1579" s="12"/>
    </row>
    <row r="1580" spans="1:5" x14ac:dyDescent="0.2">
      <c r="A1580" s="11"/>
      <c r="B1580" s="11"/>
      <c r="C1580" s="12"/>
      <c r="D1580" s="11"/>
      <c r="E1580" s="12"/>
    </row>
    <row r="1581" spans="1:5" x14ac:dyDescent="0.2">
      <c r="A1581" s="11"/>
      <c r="B1581" s="11"/>
      <c r="C1581" s="12"/>
      <c r="D1581" s="11"/>
      <c r="E1581" s="12"/>
    </row>
    <row r="1582" spans="1:5" x14ac:dyDescent="0.2">
      <c r="A1582" s="11"/>
      <c r="B1582" s="11"/>
      <c r="C1582" s="12"/>
      <c r="D1582" s="11"/>
      <c r="E1582" s="12"/>
    </row>
    <row r="1583" spans="1:5" x14ac:dyDescent="0.2">
      <c r="A1583" s="11"/>
      <c r="B1583" s="11"/>
      <c r="C1583" s="12"/>
      <c r="D1583" s="11"/>
      <c r="E1583" s="12"/>
    </row>
    <row r="1584" spans="1:5" x14ac:dyDescent="0.2">
      <c r="A1584" s="11"/>
      <c r="B1584" s="11"/>
      <c r="C1584" s="12"/>
      <c r="D1584" s="11"/>
      <c r="E1584" s="12"/>
    </row>
    <row r="1585" spans="1:5" x14ac:dyDescent="0.2">
      <c r="A1585" s="11"/>
      <c r="B1585" s="11"/>
      <c r="C1585" s="12"/>
      <c r="D1585" s="11"/>
      <c r="E1585" s="12"/>
    </row>
    <row r="1586" spans="1:5" x14ac:dyDescent="0.2">
      <c r="A1586" s="11"/>
      <c r="B1586" s="11"/>
      <c r="C1586" s="12"/>
      <c r="D1586" s="11"/>
      <c r="E1586" s="12"/>
    </row>
    <row r="1587" spans="1:5" x14ac:dyDescent="0.2">
      <c r="A1587" s="11"/>
      <c r="B1587" s="11"/>
      <c r="C1587" s="12"/>
      <c r="D1587" s="11"/>
      <c r="E1587" s="12"/>
    </row>
    <row r="1588" spans="1:5" x14ac:dyDescent="0.2">
      <c r="A1588" s="11"/>
      <c r="B1588" s="11"/>
      <c r="C1588" s="12"/>
      <c r="D1588" s="11"/>
      <c r="E1588" s="12"/>
    </row>
    <row r="1589" spans="1:5" x14ac:dyDescent="0.2">
      <c r="A1589" s="11"/>
      <c r="B1589" s="11"/>
      <c r="C1589" s="12"/>
      <c r="D1589" s="11"/>
      <c r="E1589" s="12"/>
    </row>
    <row r="1590" spans="1:5" x14ac:dyDescent="0.2">
      <c r="A1590" s="11"/>
      <c r="B1590" s="11"/>
      <c r="C1590" s="12"/>
      <c r="D1590" s="11"/>
      <c r="E1590" s="12"/>
    </row>
    <row r="1591" spans="1:5" x14ac:dyDescent="0.2">
      <c r="A1591" s="11"/>
      <c r="B1591" s="11"/>
      <c r="C1591" s="12"/>
      <c r="D1591" s="11"/>
      <c r="E1591" s="12"/>
    </row>
    <row r="1592" spans="1:5" x14ac:dyDescent="0.2">
      <c r="A1592" s="11"/>
      <c r="B1592" s="11"/>
      <c r="C1592" s="12"/>
      <c r="D1592" s="11"/>
      <c r="E1592" s="12"/>
    </row>
    <row r="1593" spans="1:5" x14ac:dyDescent="0.2">
      <c r="A1593" s="11"/>
      <c r="B1593" s="11"/>
      <c r="C1593" s="12"/>
      <c r="D1593" s="11"/>
      <c r="E1593" s="12"/>
    </row>
    <row r="1594" spans="1:5" x14ac:dyDescent="0.2">
      <c r="A1594" s="11"/>
      <c r="B1594" s="11"/>
      <c r="C1594" s="12"/>
      <c r="D1594" s="11"/>
      <c r="E1594" s="12"/>
    </row>
    <row r="1595" spans="1:5" x14ac:dyDescent="0.2">
      <c r="A1595" s="11"/>
      <c r="B1595" s="11"/>
      <c r="C1595" s="12"/>
      <c r="D1595" s="11"/>
      <c r="E1595" s="12"/>
    </row>
    <row r="1596" spans="1:5" x14ac:dyDescent="0.2">
      <c r="A1596" s="11"/>
      <c r="B1596" s="11"/>
      <c r="C1596" s="12"/>
      <c r="D1596" s="11"/>
      <c r="E1596" s="12"/>
    </row>
    <row r="1597" spans="1:5" x14ac:dyDescent="0.2">
      <c r="A1597" s="11"/>
      <c r="B1597" s="11"/>
      <c r="C1597" s="12"/>
      <c r="D1597" s="11"/>
      <c r="E1597" s="12"/>
    </row>
    <row r="1598" spans="1:5" x14ac:dyDescent="0.2">
      <c r="A1598" s="11"/>
      <c r="B1598" s="11"/>
      <c r="C1598" s="12"/>
      <c r="D1598" s="11"/>
      <c r="E1598" s="12"/>
    </row>
    <row r="1599" spans="1:5" x14ac:dyDescent="0.2">
      <c r="A1599" s="11"/>
      <c r="B1599" s="11"/>
      <c r="C1599" s="12"/>
      <c r="D1599" s="11"/>
      <c r="E1599" s="12"/>
    </row>
    <row r="1600" spans="1:5" x14ac:dyDescent="0.2">
      <c r="A1600" s="11"/>
      <c r="B1600" s="11"/>
      <c r="C1600" s="12"/>
      <c r="D1600" s="11"/>
      <c r="E1600" s="12"/>
    </row>
    <row r="1601" spans="1:5" x14ac:dyDescent="0.2">
      <c r="A1601" s="11"/>
      <c r="B1601" s="11"/>
      <c r="C1601" s="12"/>
      <c r="D1601" s="11"/>
      <c r="E1601" s="12"/>
    </row>
    <row r="1602" spans="1:5" x14ac:dyDescent="0.2">
      <c r="A1602" s="11"/>
      <c r="B1602" s="11"/>
      <c r="C1602" s="12"/>
      <c r="D1602" s="11"/>
      <c r="E1602" s="12"/>
    </row>
    <row r="1603" spans="1:5" x14ac:dyDescent="0.2">
      <c r="A1603" s="11"/>
      <c r="B1603" s="11"/>
      <c r="C1603" s="12"/>
      <c r="D1603" s="11"/>
      <c r="E1603" s="12"/>
    </row>
    <row r="1604" spans="1:5" x14ac:dyDescent="0.2">
      <c r="A1604" s="11"/>
      <c r="B1604" s="11"/>
      <c r="C1604" s="12"/>
      <c r="D1604" s="11"/>
      <c r="E1604" s="12"/>
    </row>
    <row r="1605" spans="1:5" x14ac:dyDescent="0.2">
      <c r="A1605" s="11"/>
      <c r="B1605" s="11"/>
      <c r="C1605" s="12"/>
      <c r="D1605" s="11"/>
      <c r="E1605" s="12"/>
    </row>
    <row r="1606" spans="1:5" x14ac:dyDescent="0.2">
      <c r="A1606" s="11"/>
      <c r="B1606" s="11"/>
      <c r="C1606" s="12"/>
      <c r="D1606" s="11"/>
      <c r="E1606" s="12"/>
    </row>
    <row r="1607" spans="1:5" x14ac:dyDescent="0.2">
      <c r="A1607" s="11"/>
      <c r="B1607" s="11"/>
      <c r="C1607" s="12"/>
      <c r="D1607" s="11"/>
      <c r="E1607" s="12"/>
    </row>
    <row r="1608" spans="1:5" x14ac:dyDescent="0.2">
      <c r="A1608" s="11"/>
      <c r="B1608" s="11"/>
      <c r="C1608" s="12"/>
      <c r="D1608" s="11"/>
      <c r="E1608" s="12"/>
    </row>
    <row r="1609" spans="1:5" x14ac:dyDescent="0.2">
      <c r="A1609" s="11"/>
      <c r="B1609" s="11"/>
      <c r="C1609" s="12"/>
      <c r="D1609" s="11"/>
      <c r="E1609" s="12"/>
    </row>
    <row r="1610" spans="1:5" x14ac:dyDescent="0.2">
      <c r="A1610" s="11"/>
      <c r="B1610" s="11"/>
      <c r="C1610" s="12"/>
      <c r="D1610" s="11"/>
      <c r="E1610" s="12"/>
    </row>
    <row r="1611" spans="1:5" x14ac:dyDescent="0.2">
      <c r="A1611" s="11"/>
      <c r="B1611" s="11"/>
      <c r="C1611" s="12"/>
      <c r="D1611" s="11"/>
      <c r="E1611" s="12"/>
    </row>
    <row r="1612" spans="1:5" x14ac:dyDescent="0.2">
      <c r="A1612" s="11"/>
      <c r="B1612" s="11"/>
      <c r="C1612" s="12"/>
      <c r="D1612" s="11"/>
      <c r="E1612" s="12"/>
    </row>
    <row r="1613" spans="1:5" x14ac:dyDescent="0.2">
      <c r="A1613" s="11"/>
      <c r="B1613" s="11"/>
      <c r="C1613" s="12"/>
      <c r="D1613" s="11"/>
      <c r="E1613" s="12"/>
    </row>
    <row r="1614" spans="1:5" x14ac:dyDescent="0.2">
      <c r="A1614" s="11"/>
      <c r="B1614" s="11"/>
      <c r="C1614" s="12"/>
      <c r="D1614" s="11"/>
      <c r="E1614" s="12"/>
    </row>
    <row r="1615" spans="1:5" x14ac:dyDescent="0.2">
      <c r="A1615" s="11"/>
      <c r="B1615" s="11"/>
      <c r="C1615" s="12"/>
      <c r="D1615" s="11"/>
      <c r="E1615" s="12"/>
    </row>
    <row r="1616" spans="1:5" x14ac:dyDescent="0.2">
      <c r="A1616" s="11"/>
      <c r="B1616" s="11"/>
      <c r="C1616" s="12"/>
      <c r="D1616" s="11"/>
      <c r="E1616" s="12"/>
    </row>
    <row r="1617" spans="1:5" x14ac:dyDescent="0.2">
      <c r="A1617" s="11"/>
      <c r="B1617" s="11"/>
      <c r="C1617" s="12"/>
      <c r="D1617" s="11"/>
      <c r="E1617" s="12"/>
    </row>
    <row r="1618" spans="1:5" x14ac:dyDescent="0.2">
      <c r="A1618" s="11"/>
      <c r="B1618" s="11"/>
      <c r="C1618" s="12"/>
      <c r="D1618" s="11"/>
      <c r="E1618" s="12"/>
    </row>
    <row r="1619" spans="1:5" x14ac:dyDescent="0.2">
      <c r="A1619" s="11"/>
      <c r="B1619" s="11"/>
      <c r="C1619" s="12"/>
      <c r="D1619" s="11"/>
      <c r="E1619" s="12"/>
    </row>
    <row r="1620" spans="1:5" x14ac:dyDescent="0.2">
      <c r="A1620" s="11"/>
      <c r="B1620" s="11"/>
      <c r="C1620" s="12"/>
      <c r="D1620" s="11"/>
      <c r="E1620" s="12"/>
    </row>
    <row r="1621" spans="1:5" x14ac:dyDescent="0.2">
      <c r="A1621" s="11"/>
      <c r="B1621" s="11"/>
      <c r="C1621" s="12"/>
      <c r="D1621" s="11"/>
      <c r="E1621" s="12"/>
    </row>
    <row r="1622" spans="1:5" x14ac:dyDescent="0.2">
      <c r="A1622" s="11"/>
      <c r="B1622" s="11"/>
      <c r="C1622" s="12"/>
      <c r="D1622" s="11"/>
      <c r="E1622" s="12"/>
    </row>
    <row r="1623" spans="1:5" x14ac:dyDescent="0.2">
      <c r="A1623" s="11"/>
      <c r="B1623" s="11"/>
      <c r="C1623" s="12"/>
      <c r="D1623" s="11"/>
      <c r="E1623" s="12"/>
    </row>
    <row r="1624" spans="1:5" x14ac:dyDescent="0.2">
      <c r="A1624" s="11"/>
      <c r="B1624" s="11"/>
      <c r="C1624" s="12"/>
      <c r="D1624" s="11"/>
      <c r="E1624" s="12"/>
    </row>
    <row r="1625" spans="1:5" x14ac:dyDescent="0.2">
      <c r="A1625" s="11"/>
      <c r="B1625" s="11"/>
      <c r="C1625" s="12"/>
      <c r="D1625" s="11"/>
      <c r="E1625" s="12"/>
    </row>
    <row r="1626" spans="1:5" x14ac:dyDescent="0.2">
      <c r="A1626" s="11"/>
      <c r="B1626" s="11"/>
      <c r="C1626" s="12"/>
      <c r="D1626" s="11"/>
      <c r="E1626" s="12"/>
    </row>
    <row r="1627" spans="1:5" x14ac:dyDescent="0.2">
      <c r="A1627" s="11"/>
      <c r="B1627" s="11"/>
      <c r="C1627" s="12"/>
      <c r="D1627" s="11"/>
      <c r="E1627" s="12"/>
    </row>
    <row r="1628" spans="1:5" x14ac:dyDescent="0.2">
      <c r="A1628" s="11"/>
      <c r="B1628" s="11"/>
      <c r="C1628" s="12"/>
      <c r="D1628" s="11"/>
      <c r="E1628" s="12"/>
    </row>
    <row r="1629" spans="1:5" x14ac:dyDescent="0.2">
      <c r="A1629" s="11"/>
      <c r="B1629" s="11"/>
      <c r="C1629" s="12"/>
      <c r="D1629" s="11"/>
      <c r="E1629" s="12"/>
    </row>
    <row r="1630" spans="1:5" x14ac:dyDescent="0.2">
      <c r="A1630" s="11"/>
      <c r="B1630" s="11"/>
      <c r="C1630" s="12"/>
      <c r="D1630" s="11"/>
      <c r="E1630" s="12"/>
    </row>
    <row r="1631" spans="1:5" x14ac:dyDescent="0.2">
      <c r="A1631" s="11"/>
      <c r="B1631" s="11"/>
      <c r="C1631" s="12"/>
      <c r="D1631" s="11"/>
      <c r="E1631" s="12"/>
    </row>
    <row r="1632" spans="1:5" x14ac:dyDescent="0.2">
      <c r="A1632" s="11"/>
      <c r="B1632" s="11"/>
      <c r="C1632" s="12"/>
      <c r="D1632" s="11"/>
      <c r="E1632" s="12"/>
    </row>
    <row r="1633" spans="1:5" x14ac:dyDescent="0.2">
      <c r="A1633" s="11"/>
      <c r="B1633" s="11"/>
      <c r="C1633" s="12"/>
      <c r="D1633" s="11"/>
      <c r="E1633" s="12"/>
    </row>
    <row r="1634" spans="1:5" x14ac:dyDescent="0.2">
      <c r="A1634" s="11"/>
      <c r="B1634" s="11"/>
      <c r="C1634" s="12"/>
      <c r="D1634" s="11"/>
      <c r="E1634" s="12"/>
    </row>
    <row r="1635" spans="1:5" x14ac:dyDescent="0.2">
      <c r="A1635" s="11"/>
      <c r="B1635" s="11"/>
      <c r="C1635" s="12"/>
      <c r="D1635" s="11"/>
      <c r="E1635" s="12"/>
    </row>
    <row r="1636" spans="1:5" x14ac:dyDescent="0.2">
      <c r="A1636" s="11"/>
      <c r="B1636" s="11"/>
      <c r="C1636" s="12"/>
      <c r="D1636" s="11"/>
      <c r="E1636" s="12"/>
    </row>
    <row r="1637" spans="1:5" x14ac:dyDescent="0.2">
      <c r="A1637" s="11"/>
      <c r="B1637" s="11"/>
      <c r="C1637" s="12"/>
      <c r="D1637" s="11"/>
      <c r="E1637" s="12"/>
    </row>
    <row r="1638" spans="1:5" x14ac:dyDescent="0.2">
      <c r="A1638" s="11"/>
      <c r="B1638" s="11"/>
      <c r="C1638" s="12"/>
      <c r="D1638" s="11"/>
      <c r="E1638" s="12"/>
    </row>
    <row r="1639" spans="1:5" x14ac:dyDescent="0.2">
      <c r="A1639" s="11"/>
      <c r="B1639" s="11"/>
      <c r="C1639" s="12"/>
      <c r="D1639" s="11"/>
      <c r="E1639" s="12"/>
    </row>
    <row r="1640" spans="1:5" x14ac:dyDescent="0.2">
      <c r="A1640" s="11"/>
      <c r="B1640" s="11"/>
      <c r="C1640" s="12"/>
      <c r="D1640" s="11"/>
      <c r="E1640" s="12"/>
    </row>
    <row r="1641" spans="1:5" x14ac:dyDescent="0.2">
      <c r="A1641" s="11"/>
      <c r="B1641" s="11"/>
      <c r="C1641" s="12"/>
      <c r="D1641" s="11"/>
      <c r="E1641" s="12"/>
    </row>
    <row r="1642" spans="1:5" x14ac:dyDescent="0.2">
      <c r="A1642" s="11"/>
      <c r="B1642" s="11"/>
      <c r="C1642" s="12"/>
      <c r="D1642" s="11"/>
      <c r="E1642" s="12"/>
    </row>
    <row r="1643" spans="1:5" x14ac:dyDescent="0.2">
      <c r="A1643" s="11"/>
      <c r="B1643" s="11"/>
      <c r="C1643" s="12"/>
      <c r="D1643" s="11"/>
      <c r="E1643" s="12"/>
    </row>
    <row r="1644" spans="1:5" x14ac:dyDescent="0.2">
      <c r="A1644" s="11"/>
      <c r="B1644" s="11"/>
      <c r="C1644" s="12"/>
      <c r="D1644" s="11"/>
      <c r="E1644" s="12"/>
    </row>
    <row r="1645" spans="1:5" x14ac:dyDescent="0.2">
      <c r="A1645" s="11"/>
      <c r="B1645" s="11"/>
      <c r="C1645" s="12"/>
      <c r="D1645" s="11"/>
      <c r="E1645" s="12"/>
    </row>
    <row r="1646" spans="1:5" x14ac:dyDescent="0.2">
      <c r="A1646" s="11"/>
      <c r="B1646" s="11"/>
      <c r="C1646" s="12"/>
      <c r="D1646" s="11"/>
      <c r="E1646" s="12"/>
    </row>
    <row r="1647" spans="1:5" x14ac:dyDescent="0.2">
      <c r="A1647" s="11"/>
      <c r="B1647" s="11"/>
      <c r="C1647" s="12"/>
      <c r="D1647" s="11"/>
      <c r="E1647" s="12"/>
    </row>
    <row r="1648" spans="1:5" x14ac:dyDescent="0.2">
      <c r="A1648" s="11"/>
      <c r="B1648" s="11"/>
      <c r="C1648" s="12"/>
      <c r="D1648" s="11"/>
      <c r="E1648" s="12"/>
    </row>
    <row r="1649" spans="1:5" x14ac:dyDescent="0.2">
      <c r="A1649" s="11"/>
      <c r="B1649" s="11"/>
      <c r="C1649" s="12"/>
      <c r="D1649" s="11"/>
      <c r="E1649" s="12"/>
    </row>
    <row r="1650" spans="1:5" x14ac:dyDescent="0.2">
      <c r="A1650" s="11"/>
      <c r="B1650" s="11"/>
      <c r="C1650" s="12"/>
      <c r="D1650" s="11"/>
      <c r="E1650" s="12"/>
    </row>
    <row r="1651" spans="1:5" x14ac:dyDescent="0.2">
      <c r="A1651" s="11"/>
      <c r="B1651" s="11"/>
      <c r="C1651" s="12"/>
      <c r="D1651" s="11"/>
      <c r="E1651" s="12"/>
    </row>
    <row r="1652" spans="1:5" x14ac:dyDescent="0.2">
      <c r="A1652" s="11"/>
      <c r="B1652" s="11"/>
      <c r="C1652" s="12"/>
      <c r="D1652" s="11"/>
      <c r="E1652" s="12"/>
    </row>
    <row r="1653" spans="1:5" x14ac:dyDescent="0.2">
      <c r="A1653" s="11"/>
      <c r="B1653" s="11"/>
      <c r="C1653" s="12"/>
      <c r="D1653" s="11"/>
      <c r="E1653" s="12"/>
    </row>
    <row r="1654" spans="1:5" x14ac:dyDescent="0.2">
      <c r="A1654" s="11"/>
      <c r="B1654" s="11"/>
      <c r="C1654" s="12"/>
      <c r="D1654" s="11"/>
      <c r="E1654" s="12"/>
    </row>
    <row r="1655" spans="1:5" x14ac:dyDescent="0.2">
      <c r="A1655" s="11"/>
      <c r="B1655" s="11"/>
      <c r="C1655" s="12"/>
      <c r="D1655" s="11"/>
      <c r="E1655" s="12"/>
    </row>
    <row r="1656" spans="1:5" x14ac:dyDescent="0.2">
      <c r="A1656" s="11"/>
      <c r="B1656" s="11"/>
      <c r="C1656" s="12"/>
      <c r="D1656" s="11"/>
      <c r="E1656" s="12"/>
    </row>
    <row r="1657" spans="1:5" x14ac:dyDescent="0.2">
      <c r="A1657" s="11"/>
      <c r="B1657" s="11"/>
      <c r="C1657" s="12"/>
      <c r="D1657" s="11"/>
      <c r="E1657" s="12"/>
    </row>
    <row r="1658" spans="1:5" x14ac:dyDescent="0.2">
      <c r="A1658" s="11"/>
      <c r="B1658" s="11"/>
      <c r="C1658" s="12"/>
      <c r="D1658" s="11"/>
      <c r="E1658" s="12"/>
    </row>
    <row r="1659" spans="1:5" x14ac:dyDescent="0.2">
      <c r="A1659" s="11"/>
      <c r="B1659" s="11"/>
      <c r="C1659" s="12"/>
      <c r="D1659" s="11"/>
      <c r="E1659" s="12"/>
    </row>
    <row r="1660" spans="1:5" x14ac:dyDescent="0.2">
      <c r="A1660" s="11"/>
      <c r="B1660" s="11"/>
      <c r="C1660" s="12"/>
      <c r="D1660" s="11"/>
      <c r="E1660" s="12"/>
    </row>
    <row r="1661" spans="1:5" x14ac:dyDescent="0.2">
      <c r="A1661" s="11"/>
      <c r="B1661" s="11"/>
      <c r="C1661" s="12"/>
      <c r="D1661" s="11"/>
      <c r="E1661" s="12"/>
    </row>
    <row r="1662" spans="1:5" x14ac:dyDescent="0.2">
      <c r="A1662" s="11"/>
      <c r="B1662" s="11"/>
      <c r="C1662" s="12"/>
      <c r="D1662" s="11"/>
      <c r="E1662" s="12"/>
    </row>
    <row r="1663" spans="1:5" x14ac:dyDescent="0.2">
      <c r="A1663" s="11"/>
      <c r="B1663" s="11"/>
      <c r="C1663" s="12"/>
      <c r="D1663" s="11"/>
      <c r="E1663" s="12"/>
    </row>
    <row r="1664" spans="1:5" x14ac:dyDescent="0.2">
      <c r="A1664" s="11"/>
      <c r="B1664" s="11"/>
      <c r="C1664" s="12"/>
      <c r="D1664" s="11"/>
      <c r="E1664" s="12"/>
    </row>
    <row r="1665" spans="1:5" x14ac:dyDescent="0.2">
      <c r="A1665" s="11"/>
      <c r="B1665" s="11"/>
      <c r="C1665" s="12"/>
      <c r="D1665" s="11"/>
      <c r="E1665" s="12"/>
    </row>
    <row r="1666" spans="1:5" x14ac:dyDescent="0.2">
      <c r="A1666" s="11"/>
      <c r="B1666" s="11"/>
      <c r="C1666" s="12"/>
      <c r="D1666" s="11"/>
      <c r="E1666" s="12"/>
    </row>
    <row r="1667" spans="1:5" x14ac:dyDescent="0.2">
      <c r="A1667" s="11"/>
      <c r="B1667" s="11"/>
      <c r="C1667" s="12"/>
      <c r="D1667" s="11"/>
      <c r="E1667" s="12"/>
    </row>
    <row r="1668" spans="1:5" x14ac:dyDescent="0.2">
      <c r="A1668" s="11"/>
      <c r="B1668" s="11"/>
      <c r="C1668" s="12"/>
      <c r="D1668" s="11"/>
      <c r="E1668" s="12"/>
    </row>
    <row r="1669" spans="1:5" x14ac:dyDescent="0.2">
      <c r="A1669" s="11"/>
      <c r="B1669" s="11"/>
      <c r="C1669" s="12"/>
      <c r="D1669" s="11"/>
      <c r="E1669" s="12"/>
    </row>
    <row r="1670" spans="1:5" x14ac:dyDescent="0.2">
      <c r="A1670" s="11"/>
      <c r="B1670" s="11"/>
      <c r="C1670" s="12"/>
      <c r="D1670" s="11"/>
      <c r="E1670" s="12"/>
    </row>
    <row r="1671" spans="1:5" x14ac:dyDescent="0.2">
      <c r="A1671" s="11"/>
      <c r="B1671" s="11"/>
      <c r="C1671" s="12"/>
      <c r="D1671" s="11"/>
      <c r="E1671" s="12"/>
    </row>
    <row r="1672" spans="1:5" x14ac:dyDescent="0.2">
      <c r="A1672" s="11"/>
      <c r="B1672" s="11"/>
      <c r="C1672" s="12"/>
      <c r="D1672" s="11"/>
      <c r="E1672" s="12"/>
    </row>
    <row r="1673" spans="1:5" x14ac:dyDescent="0.2">
      <c r="A1673" s="11"/>
      <c r="B1673" s="11"/>
      <c r="C1673" s="12"/>
      <c r="D1673" s="11"/>
      <c r="E1673" s="12"/>
    </row>
    <row r="1674" spans="1:5" x14ac:dyDescent="0.2">
      <c r="A1674" s="11"/>
      <c r="B1674" s="11"/>
      <c r="C1674" s="12"/>
      <c r="D1674" s="11"/>
      <c r="E1674" s="12"/>
    </row>
    <row r="1675" spans="1:5" x14ac:dyDescent="0.2">
      <c r="A1675" s="11"/>
      <c r="B1675" s="11"/>
      <c r="C1675" s="12"/>
      <c r="D1675" s="11"/>
      <c r="E1675" s="12"/>
    </row>
    <row r="1676" spans="1:5" x14ac:dyDescent="0.2">
      <c r="A1676" s="11"/>
      <c r="B1676" s="11"/>
      <c r="C1676" s="12"/>
      <c r="D1676" s="11"/>
      <c r="E1676" s="12"/>
    </row>
    <row r="1677" spans="1:5" x14ac:dyDescent="0.2">
      <c r="A1677" s="11"/>
      <c r="B1677" s="11"/>
      <c r="C1677" s="12"/>
      <c r="D1677" s="11"/>
      <c r="E1677" s="12"/>
    </row>
    <row r="1678" spans="1:5" x14ac:dyDescent="0.2">
      <c r="A1678" s="11"/>
      <c r="B1678" s="11"/>
      <c r="C1678" s="12"/>
      <c r="D1678" s="11"/>
      <c r="E1678" s="11"/>
    </row>
    <row r="1679" spans="1:5" x14ac:dyDescent="0.2">
      <c r="A1679" s="11"/>
      <c r="B1679" s="11"/>
      <c r="C1679" s="12"/>
      <c r="D1679" s="11"/>
      <c r="E1679" s="11"/>
    </row>
    <row r="1680" spans="1:5" x14ac:dyDescent="0.2">
      <c r="A1680" s="11"/>
      <c r="B1680" s="11"/>
      <c r="C1680" s="12"/>
      <c r="D1680" s="11"/>
      <c r="E1680" s="11"/>
    </row>
    <row r="1681" spans="1:5" x14ac:dyDescent="0.2">
      <c r="A1681" s="11"/>
      <c r="B1681" s="11"/>
      <c r="C1681" s="12"/>
      <c r="D1681" s="11"/>
      <c r="E1681" s="11"/>
    </row>
    <row r="1682" spans="1:5" x14ac:dyDescent="0.2">
      <c r="A1682" s="11"/>
      <c r="B1682" s="11"/>
      <c r="C1682" s="12"/>
      <c r="D1682" s="11"/>
      <c r="E1682" s="11"/>
    </row>
    <row r="1683" spans="1:5" x14ac:dyDescent="0.2">
      <c r="A1683" s="11"/>
      <c r="B1683" s="11"/>
      <c r="C1683" s="12"/>
      <c r="D1683" s="11"/>
      <c r="E1683" s="11"/>
    </row>
    <row r="1684" spans="1:5" x14ac:dyDescent="0.2">
      <c r="A1684" s="11"/>
      <c r="B1684" s="11"/>
      <c r="C1684" s="12"/>
      <c r="D1684" s="11"/>
      <c r="E1684" s="11"/>
    </row>
    <row r="1685" spans="1:5" x14ac:dyDescent="0.2">
      <c r="A1685" s="11"/>
      <c r="B1685" s="11"/>
      <c r="C1685" s="12"/>
      <c r="D1685" s="11"/>
      <c r="E1685" s="11"/>
    </row>
    <row r="1686" spans="1:5" x14ac:dyDescent="0.2">
      <c r="A1686" s="11"/>
      <c r="B1686" s="11"/>
      <c r="C1686" s="12"/>
      <c r="D1686" s="11"/>
      <c r="E1686" s="11"/>
    </row>
    <row r="1687" spans="1:5" x14ac:dyDescent="0.2">
      <c r="A1687" s="11"/>
      <c r="B1687" s="11"/>
      <c r="C1687" s="12"/>
      <c r="D1687" s="11"/>
      <c r="E1687" s="11"/>
    </row>
    <row r="1688" spans="1:5" x14ac:dyDescent="0.2">
      <c r="A1688" s="11"/>
      <c r="B1688" s="11"/>
      <c r="C1688" s="12"/>
      <c r="D1688" s="11"/>
      <c r="E1688" s="11"/>
    </row>
    <row r="1689" spans="1:5" x14ac:dyDescent="0.2">
      <c r="A1689" s="11"/>
      <c r="B1689" s="11"/>
      <c r="C1689" s="12"/>
      <c r="D1689" s="11"/>
      <c r="E1689" s="11"/>
    </row>
    <row r="1690" spans="1:5" x14ac:dyDescent="0.2">
      <c r="A1690" s="11"/>
      <c r="B1690" s="11"/>
      <c r="C1690" s="12"/>
      <c r="D1690" s="11"/>
      <c r="E1690" s="11"/>
    </row>
    <row r="1691" spans="1:5" x14ac:dyDescent="0.2">
      <c r="A1691" s="11"/>
      <c r="B1691" s="11"/>
      <c r="C1691" s="12"/>
      <c r="D1691" s="11"/>
      <c r="E1691" s="11"/>
    </row>
    <row r="1692" spans="1:5" x14ac:dyDescent="0.2">
      <c r="A1692" s="11"/>
      <c r="B1692" s="11"/>
      <c r="C1692" s="12"/>
      <c r="D1692" s="11"/>
      <c r="E1692" s="11"/>
    </row>
    <row r="1693" spans="1:5" x14ac:dyDescent="0.2">
      <c r="A1693" s="11"/>
      <c r="B1693" s="11"/>
      <c r="C1693" s="12"/>
      <c r="D1693" s="11"/>
      <c r="E1693" s="11"/>
    </row>
    <row r="1694" spans="1:5" x14ac:dyDescent="0.2">
      <c r="A1694" s="11"/>
      <c r="B1694" s="11"/>
      <c r="C1694" s="12"/>
      <c r="D1694" s="11"/>
      <c r="E1694" s="11"/>
    </row>
    <row r="1695" spans="1:5" x14ac:dyDescent="0.2">
      <c r="A1695" s="11"/>
      <c r="B1695" s="11"/>
      <c r="C1695" s="12"/>
      <c r="D1695" s="11"/>
      <c r="E1695" s="11"/>
    </row>
    <row r="1696" spans="1:5" x14ac:dyDescent="0.2">
      <c r="A1696" s="11"/>
      <c r="B1696" s="11"/>
      <c r="C1696" s="12"/>
      <c r="D1696" s="11"/>
      <c r="E1696" s="11"/>
    </row>
    <row r="1697" spans="1:5" x14ac:dyDescent="0.2">
      <c r="A1697" s="11"/>
      <c r="B1697" s="11"/>
      <c r="C1697" s="12"/>
      <c r="D1697" s="11"/>
      <c r="E1697" s="11"/>
    </row>
    <row r="1698" spans="1:5" x14ac:dyDescent="0.2">
      <c r="A1698" s="11"/>
      <c r="B1698" s="11"/>
      <c r="C1698" s="12"/>
      <c r="D1698" s="11"/>
      <c r="E1698" s="11"/>
    </row>
    <row r="1699" spans="1:5" x14ac:dyDescent="0.2">
      <c r="A1699" s="11"/>
      <c r="B1699" s="11"/>
      <c r="C1699" s="12"/>
      <c r="D1699" s="11"/>
      <c r="E1699" s="11"/>
    </row>
    <row r="1700" spans="1:5" x14ac:dyDescent="0.2">
      <c r="A1700" s="11"/>
      <c r="B1700" s="11"/>
      <c r="C1700" s="12"/>
      <c r="D1700" s="11"/>
      <c r="E1700" s="11"/>
    </row>
    <row r="1701" spans="1:5" x14ac:dyDescent="0.2">
      <c r="A1701" s="11"/>
      <c r="B1701" s="11"/>
      <c r="C1701" s="12"/>
      <c r="D1701" s="11"/>
      <c r="E1701" s="11"/>
    </row>
    <row r="1702" spans="1:5" x14ac:dyDescent="0.2">
      <c r="A1702" s="11"/>
      <c r="B1702" s="11"/>
      <c r="C1702" s="12"/>
      <c r="D1702" s="11"/>
      <c r="E1702" s="11"/>
    </row>
    <row r="1703" spans="1:5" x14ac:dyDescent="0.2">
      <c r="A1703" s="11"/>
      <c r="B1703" s="11"/>
      <c r="C1703" s="12"/>
      <c r="D1703" s="11"/>
      <c r="E1703" s="11"/>
    </row>
    <row r="1704" spans="1:5" x14ac:dyDescent="0.2">
      <c r="A1704" s="11"/>
      <c r="B1704" s="11"/>
      <c r="C1704" s="12"/>
      <c r="D1704" s="11"/>
      <c r="E1704" s="11"/>
    </row>
    <row r="1705" spans="1:5" x14ac:dyDescent="0.2">
      <c r="A1705" s="11"/>
      <c r="B1705" s="11"/>
      <c r="C1705" s="12"/>
      <c r="D1705" s="11"/>
      <c r="E1705" s="11"/>
    </row>
    <row r="1706" spans="1:5" x14ac:dyDescent="0.2">
      <c r="A1706" s="11"/>
      <c r="B1706" s="11"/>
      <c r="C1706" s="12"/>
      <c r="D1706" s="11"/>
      <c r="E1706" s="11"/>
    </row>
    <row r="1707" spans="1:5" x14ac:dyDescent="0.2">
      <c r="A1707" s="11"/>
      <c r="B1707" s="11"/>
      <c r="C1707" s="12"/>
      <c r="D1707" s="11"/>
      <c r="E1707" s="11"/>
    </row>
    <row r="1708" spans="1:5" x14ac:dyDescent="0.2">
      <c r="A1708" s="11"/>
      <c r="B1708" s="11"/>
      <c r="C1708" s="12"/>
      <c r="D1708" s="11"/>
      <c r="E1708" s="11"/>
    </row>
    <row r="1709" spans="1:5" x14ac:dyDescent="0.2">
      <c r="A1709" s="11"/>
      <c r="B1709" s="11"/>
      <c r="C1709" s="12"/>
      <c r="D1709" s="11"/>
      <c r="E1709" s="11"/>
    </row>
    <row r="1710" spans="1:5" x14ac:dyDescent="0.2">
      <c r="A1710" s="11"/>
      <c r="B1710" s="11"/>
      <c r="C1710" s="12"/>
      <c r="D1710" s="11"/>
      <c r="E1710" s="11"/>
    </row>
    <row r="1711" spans="1:5" x14ac:dyDescent="0.2">
      <c r="A1711" s="11"/>
      <c r="B1711" s="11"/>
      <c r="C1711" s="12"/>
      <c r="D1711" s="11"/>
      <c r="E1711" s="11"/>
    </row>
    <row r="1712" spans="1:5" x14ac:dyDescent="0.2">
      <c r="A1712" s="11"/>
      <c r="B1712" s="11"/>
      <c r="C1712" s="12"/>
      <c r="D1712" s="11"/>
      <c r="E1712" s="11"/>
    </row>
    <row r="1713" spans="1:5" x14ac:dyDescent="0.2">
      <c r="A1713" s="11"/>
      <c r="B1713" s="11"/>
      <c r="C1713" s="12"/>
      <c r="D1713" s="11"/>
      <c r="E1713" s="11"/>
    </row>
    <row r="1714" spans="1:5" x14ac:dyDescent="0.2">
      <c r="A1714" s="11"/>
      <c r="B1714" s="11"/>
      <c r="C1714" s="12"/>
      <c r="D1714" s="11"/>
      <c r="E1714" s="11"/>
    </row>
    <row r="1715" spans="1:5" x14ac:dyDescent="0.2">
      <c r="A1715" s="11"/>
      <c r="B1715" s="11"/>
      <c r="C1715" s="12"/>
      <c r="D1715" s="11"/>
      <c r="E1715" s="11"/>
    </row>
    <row r="1716" spans="1:5" x14ac:dyDescent="0.2">
      <c r="A1716" s="11"/>
      <c r="B1716" s="11"/>
      <c r="C1716" s="12"/>
      <c r="D1716" s="11"/>
      <c r="E1716" s="11"/>
    </row>
    <row r="1717" spans="1:5" x14ac:dyDescent="0.2">
      <c r="A1717" s="11"/>
      <c r="B1717" s="11"/>
      <c r="C1717" s="12"/>
      <c r="D1717" s="11"/>
      <c r="E1717" s="11"/>
    </row>
    <row r="1718" spans="1:5" x14ac:dyDescent="0.2">
      <c r="A1718" s="11"/>
      <c r="B1718" s="11"/>
      <c r="C1718" s="12"/>
      <c r="D1718" s="11"/>
      <c r="E1718" s="11"/>
    </row>
    <row r="1719" spans="1:5" x14ac:dyDescent="0.2">
      <c r="A1719" s="11"/>
      <c r="B1719" s="11"/>
      <c r="C1719" s="12"/>
      <c r="D1719" s="11"/>
      <c r="E1719" s="11"/>
    </row>
    <row r="1720" spans="1:5" x14ac:dyDescent="0.2">
      <c r="A1720" s="11"/>
      <c r="B1720" s="11"/>
      <c r="C1720" s="12"/>
      <c r="D1720" s="11"/>
      <c r="E1720" s="11"/>
    </row>
    <row r="1721" spans="1:5" x14ac:dyDescent="0.2">
      <c r="A1721" s="11"/>
      <c r="B1721" s="11"/>
      <c r="C1721" s="12"/>
      <c r="D1721" s="11"/>
      <c r="E1721" s="11"/>
    </row>
    <row r="1722" spans="1:5" x14ac:dyDescent="0.2">
      <c r="A1722" s="11"/>
      <c r="B1722" s="11"/>
      <c r="C1722" s="12"/>
      <c r="D1722" s="11"/>
      <c r="E1722" s="11"/>
    </row>
    <row r="1723" spans="1:5" x14ac:dyDescent="0.2">
      <c r="A1723" s="11"/>
      <c r="B1723" s="11"/>
      <c r="C1723" s="12"/>
      <c r="D1723" s="11"/>
      <c r="E1723" s="11"/>
    </row>
    <row r="1724" spans="1:5" x14ac:dyDescent="0.2">
      <c r="A1724" s="11"/>
      <c r="B1724" s="11"/>
      <c r="C1724" s="12"/>
      <c r="D1724" s="11"/>
      <c r="E1724" s="11"/>
    </row>
    <row r="1725" spans="1:5" x14ac:dyDescent="0.2">
      <c r="A1725" s="11"/>
      <c r="B1725" s="11"/>
      <c r="C1725" s="12"/>
      <c r="D1725" s="11"/>
      <c r="E1725" s="11"/>
    </row>
    <row r="1726" spans="1:5" x14ac:dyDescent="0.2">
      <c r="A1726" s="11"/>
      <c r="B1726" s="11"/>
      <c r="C1726" s="12"/>
      <c r="D1726" s="11"/>
      <c r="E1726" s="11"/>
    </row>
    <row r="1727" spans="1:5" x14ac:dyDescent="0.2">
      <c r="A1727" s="11"/>
      <c r="B1727" s="11"/>
      <c r="C1727" s="12"/>
      <c r="D1727" s="11"/>
      <c r="E1727" s="11"/>
    </row>
    <row r="1728" spans="1:5" x14ac:dyDescent="0.2">
      <c r="A1728" s="11"/>
      <c r="B1728" s="11"/>
      <c r="C1728" s="12"/>
      <c r="D1728" s="11"/>
      <c r="E1728" s="11"/>
    </row>
    <row r="1729" spans="1:5" x14ac:dyDescent="0.2">
      <c r="A1729" s="11"/>
      <c r="B1729" s="11"/>
      <c r="C1729" s="12"/>
      <c r="D1729" s="11"/>
      <c r="E1729" s="11"/>
    </row>
    <row r="1730" spans="1:5" x14ac:dyDescent="0.2">
      <c r="A1730" s="11"/>
      <c r="B1730" s="11"/>
      <c r="C1730" s="12"/>
      <c r="D1730" s="11"/>
      <c r="E1730" s="11"/>
    </row>
    <row r="1731" spans="1:5" x14ac:dyDescent="0.2">
      <c r="A1731" s="11"/>
      <c r="B1731" s="11"/>
      <c r="C1731" s="12"/>
      <c r="D1731" s="11"/>
      <c r="E1731" s="11"/>
    </row>
    <row r="1732" spans="1:5" x14ac:dyDescent="0.2">
      <c r="A1732" s="11"/>
      <c r="B1732" s="11"/>
      <c r="C1732" s="12"/>
      <c r="D1732" s="11"/>
      <c r="E1732" s="11"/>
    </row>
    <row r="1733" spans="1:5" x14ac:dyDescent="0.2">
      <c r="A1733" s="11"/>
      <c r="B1733" s="11"/>
      <c r="C1733" s="12"/>
      <c r="D1733" s="11"/>
      <c r="E1733" s="11"/>
    </row>
    <row r="1734" spans="1:5" x14ac:dyDescent="0.2">
      <c r="A1734" s="11"/>
      <c r="B1734" s="11"/>
      <c r="C1734" s="12"/>
      <c r="D1734" s="11"/>
      <c r="E1734" s="11"/>
    </row>
    <row r="1735" spans="1:5" x14ac:dyDescent="0.2">
      <c r="A1735" s="11"/>
      <c r="B1735" s="11"/>
      <c r="C1735" s="12"/>
      <c r="D1735" s="11"/>
      <c r="E1735" s="11"/>
    </row>
    <row r="1736" spans="1:5" x14ac:dyDescent="0.2">
      <c r="A1736" s="11"/>
      <c r="B1736" s="11"/>
      <c r="C1736" s="12"/>
      <c r="D1736" s="11"/>
      <c r="E1736" s="11"/>
    </row>
    <row r="1737" spans="1:5" x14ac:dyDescent="0.2">
      <c r="A1737" s="11"/>
      <c r="B1737" s="11"/>
      <c r="C1737" s="12"/>
      <c r="D1737" s="11"/>
      <c r="E1737" s="11"/>
    </row>
    <row r="1738" spans="1:5" x14ac:dyDescent="0.2">
      <c r="A1738" s="11"/>
      <c r="B1738" s="11"/>
      <c r="C1738" s="12"/>
      <c r="D1738" s="11"/>
      <c r="E1738" s="11"/>
    </row>
    <row r="1739" spans="1:5" x14ac:dyDescent="0.2">
      <c r="A1739" s="11"/>
      <c r="B1739" s="11"/>
      <c r="C1739" s="12"/>
      <c r="D1739" s="11"/>
      <c r="E1739" s="11"/>
    </row>
    <row r="1740" spans="1:5" x14ac:dyDescent="0.2">
      <c r="A1740" s="11"/>
      <c r="B1740" s="11"/>
      <c r="C1740" s="12"/>
      <c r="D1740" s="11"/>
      <c r="E1740" s="11"/>
    </row>
    <row r="1741" spans="1:5" x14ac:dyDescent="0.2">
      <c r="A1741" s="11"/>
      <c r="B1741" s="11"/>
      <c r="C1741" s="12"/>
      <c r="D1741" s="11"/>
      <c r="E1741" s="11"/>
    </row>
    <row r="1742" spans="1:5" x14ac:dyDescent="0.2">
      <c r="A1742" s="11"/>
      <c r="B1742" s="11"/>
      <c r="C1742" s="12"/>
      <c r="D1742" s="11"/>
      <c r="E1742" s="11"/>
    </row>
    <row r="1743" spans="1:5" x14ac:dyDescent="0.2">
      <c r="A1743" s="11"/>
      <c r="B1743" s="11"/>
      <c r="C1743" s="12"/>
      <c r="D1743" s="11"/>
      <c r="E1743" s="11"/>
    </row>
    <row r="1744" spans="1:5" x14ac:dyDescent="0.2">
      <c r="A1744" s="11"/>
      <c r="B1744" s="11"/>
      <c r="C1744" s="12"/>
      <c r="D1744" s="11"/>
      <c r="E1744" s="11"/>
    </row>
    <row r="1745" spans="1:5" x14ac:dyDescent="0.2">
      <c r="A1745" s="11"/>
      <c r="B1745" s="11"/>
      <c r="C1745" s="12"/>
      <c r="D1745" s="11"/>
      <c r="E1745" s="11"/>
    </row>
  </sheetData>
  <autoFilter ref="A1:J856" xr:uid="{7F1D866E-1FFB-DC45-9981-917F7CC0358E}">
    <sortState xmlns:xlrd2="http://schemas.microsoft.com/office/spreadsheetml/2017/richdata2" ref="A2:G856">
      <sortCondition sortBy="cellColor" ref="A1:A856" dxfId="1"/>
    </sortState>
  </autoFilter>
  <phoneticPr fontId="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E2A618-6D61-4E47-931B-A012B41928A3}">
  <dimension ref="A1:B28"/>
  <sheetViews>
    <sheetView workbookViewId="0">
      <selection activeCell="B30" sqref="B30"/>
    </sheetView>
  </sheetViews>
  <sheetFormatPr baseColWidth="10" defaultRowHeight="16" x14ac:dyDescent="0.2"/>
  <cols>
    <col min="1" max="1" width="138.1640625" bestFit="1" customWidth="1"/>
    <col min="2" max="2" width="25.83203125" bestFit="1" customWidth="1"/>
  </cols>
  <sheetData>
    <row r="1" spans="1:2" ht="24" x14ac:dyDescent="0.3">
      <c r="A1" s="31" t="s">
        <v>985</v>
      </c>
      <c r="B1" s="32" t="s">
        <v>0</v>
      </c>
    </row>
    <row r="2" spans="1:2" x14ac:dyDescent="0.2">
      <c r="A2" t="s">
        <v>1153</v>
      </c>
      <c r="B2" t="s">
        <v>1180</v>
      </c>
    </row>
    <row r="3" spans="1:2" x14ac:dyDescent="0.2">
      <c r="A3" t="s">
        <v>1154</v>
      </c>
      <c r="B3" t="s">
        <v>1180</v>
      </c>
    </row>
    <row r="4" spans="1:2" x14ac:dyDescent="0.2">
      <c r="A4" t="s">
        <v>1155</v>
      </c>
      <c r="B4" t="s">
        <v>1180</v>
      </c>
    </row>
    <row r="5" spans="1:2" x14ac:dyDescent="0.2">
      <c r="A5" t="s">
        <v>1156</v>
      </c>
      <c r="B5" t="s">
        <v>1180</v>
      </c>
    </row>
    <row r="6" spans="1:2" x14ac:dyDescent="0.2">
      <c r="A6" t="s">
        <v>1157</v>
      </c>
      <c r="B6" t="s">
        <v>1180</v>
      </c>
    </row>
    <row r="7" spans="1:2" x14ac:dyDescent="0.2">
      <c r="A7" t="s">
        <v>1158</v>
      </c>
      <c r="B7" t="s">
        <v>1180</v>
      </c>
    </row>
    <row r="8" spans="1:2" x14ac:dyDescent="0.2">
      <c r="A8" t="s">
        <v>1159</v>
      </c>
      <c r="B8" t="s">
        <v>1180</v>
      </c>
    </row>
    <row r="9" spans="1:2" x14ac:dyDescent="0.2">
      <c r="A9" t="s">
        <v>1160</v>
      </c>
      <c r="B9" t="s">
        <v>1180</v>
      </c>
    </row>
    <row r="10" spans="1:2" x14ac:dyDescent="0.2">
      <c r="A10" t="s">
        <v>1161</v>
      </c>
      <c r="B10" t="s">
        <v>1180</v>
      </c>
    </row>
    <row r="11" spans="1:2" x14ac:dyDescent="0.2">
      <c r="A11" t="s">
        <v>1162</v>
      </c>
      <c r="B11" t="s">
        <v>1180</v>
      </c>
    </row>
    <row r="12" spans="1:2" x14ac:dyDescent="0.2">
      <c r="A12" t="s">
        <v>1163</v>
      </c>
      <c r="B12" t="s">
        <v>1180</v>
      </c>
    </row>
    <row r="13" spans="1:2" x14ac:dyDescent="0.2">
      <c r="A13" t="s">
        <v>1164</v>
      </c>
      <c r="B13" t="s">
        <v>1180</v>
      </c>
    </row>
    <row r="14" spans="1:2" x14ac:dyDescent="0.2">
      <c r="A14" t="s">
        <v>1165</v>
      </c>
      <c r="B14" t="s">
        <v>1180</v>
      </c>
    </row>
    <row r="15" spans="1:2" x14ac:dyDescent="0.2">
      <c r="A15" t="s">
        <v>1166</v>
      </c>
      <c r="B15" t="s">
        <v>1180</v>
      </c>
    </row>
    <row r="16" spans="1:2" x14ac:dyDescent="0.2">
      <c r="A16" t="s">
        <v>1167</v>
      </c>
      <c r="B16" t="s">
        <v>1180</v>
      </c>
    </row>
    <row r="17" spans="1:2" x14ac:dyDescent="0.2">
      <c r="A17" t="s">
        <v>1168</v>
      </c>
      <c r="B17" t="s">
        <v>1180</v>
      </c>
    </row>
    <row r="18" spans="1:2" x14ac:dyDescent="0.2">
      <c r="A18" t="s">
        <v>1169</v>
      </c>
      <c r="B18" t="s">
        <v>1180</v>
      </c>
    </row>
    <row r="19" spans="1:2" x14ac:dyDescent="0.2">
      <c r="A19" t="s">
        <v>1170</v>
      </c>
      <c r="B19" t="s">
        <v>1180</v>
      </c>
    </row>
    <row r="20" spans="1:2" x14ac:dyDescent="0.2">
      <c r="A20" t="s">
        <v>1171</v>
      </c>
      <c r="B20" t="s">
        <v>1180</v>
      </c>
    </row>
    <row r="21" spans="1:2" x14ac:dyDescent="0.2">
      <c r="A21" t="s">
        <v>1172</v>
      </c>
      <c r="B21" t="s">
        <v>1180</v>
      </c>
    </row>
    <row r="22" spans="1:2" x14ac:dyDescent="0.2">
      <c r="A22" t="s">
        <v>1173</v>
      </c>
      <c r="B22" t="s">
        <v>1180</v>
      </c>
    </row>
    <row r="23" spans="1:2" x14ac:dyDescent="0.2">
      <c r="A23" t="s">
        <v>1174</v>
      </c>
      <c r="B23" t="s">
        <v>1180</v>
      </c>
    </row>
    <row r="24" spans="1:2" x14ac:dyDescent="0.2">
      <c r="A24" t="s">
        <v>1175</v>
      </c>
      <c r="B24" t="s">
        <v>1180</v>
      </c>
    </row>
    <row r="25" spans="1:2" x14ac:dyDescent="0.2">
      <c r="A25" t="s">
        <v>1176</v>
      </c>
      <c r="B25" t="s">
        <v>1180</v>
      </c>
    </row>
    <row r="26" spans="1:2" x14ac:dyDescent="0.2">
      <c r="A26" t="s">
        <v>1177</v>
      </c>
      <c r="B26" t="s">
        <v>1180</v>
      </c>
    </row>
    <row r="27" spans="1:2" x14ac:dyDescent="0.2">
      <c r="A27" t="s">
        <v>1178</v>
      </c>
      <c r="B27" t="s">
        <v>1180</v>
      </c>
    </row>
    <row r="28" spans="1:2" x14ac:dyDescent="0.2">
      <c r="A28" t="s">
        <v>1179</v>
      </c>
      <c r="B28" t="s">
        <v>118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BC8CB7-2366-CF49-AC49-6046419A0895}">
  <dimension ref="A1:E23"/>
  <sheetViews>
    <sheetView zoomScale="130" zoomScaleNormal="130" workbookViewId="0">
      <selection activeCell="D24" sqref="D24"/>
    </sheetView>
  </sheetViews>
  <sheetFormatPr baseColWidth="10" defaultRowHeight="16" x14ac:dyDescent="0.2"/>
  <cols>
    <col min="1" max="1" width="28" style="20" bestFit="1" customWidth="1"/>
    <col min="2" max="2" width="67.1640625" style="20" bestFit="1" customWidth="1"/>
    <col min="3" max="3" width="27" style="20" bestFit="1" customWidth="1"/>
    <col min="4" max="4" width="41.1640625" style="20" bestFit="1" customWidth="1"/>
    <col min="6" max="16384" width="10.83203125" style="20"/>
  </cols>
  <sheetData>
    <row r="1" spans="1:5" ht="15" x14ac:dyDescent="0.2">
      <c r="A1" s="21" t="s">
        <v>1138</v>
      </c>
      <c r="B1" s="21" t="s">
        <v>1115</v>
      </c>
      <c r="C1" s="21" t="s">
        <v>1105</v>
      </c>
      <c r="D1" s="21" t="s">
        <v>1116</v>
      </c>
      <c r="E1" s="20"/>
    </row>
    <row r="2" spans="1:5" ht="15" x14ac:dyDescent="0.2">
      <c r="A2" s="22" t="s">
        <v>1151</v>
      </c>
      <c r="B2" s="23" t="s">
        <v>1122</v>
      </c>
      <c r="C2" s="24" t="s">
        <v>1106</v>
      </c>
      <c r="D2" s="25" t="s">
        <v>1117</v>
      </c>
      <c r="E2" s="20"/>
    </row>
    <row r="3" spans="1:5" ht="15" x14ac:dyDescent="0.2">
      <c r="A3" s="26"/>
      <c r="B3" s="27" t="s">
        <v>1119</v>
      </c>
      <c r="C3" s="24" t="s">
        <v>1106</v>
      </c>
      <c r="D3" s="25" t="s">
        <v>1118</v>
      </c>
      <c r="E3" s="20"/>
    </row>
    <row r="4" spans="1:5" ht="15" x14ac:dyDescent="0.2">
      <c r="A4" s="26"/>
      <c r="B4" s="27" t="s">
        <v>1121</v>
      </c>
      <c r="C4" s="24" t="s">
        <v>1106</v>
      </c>
      <c r="D4" s="25" t="s">
        <v>1120</v>
      </c>
      <c r="E4" s="20"/>
    </row>
    <row r="5" spans="1:5" ht="15" x14ac:dyDescent="0.2">
      <c r="A5" s="26"/>
      <c r="B5" s="27" t="s">
        <v>1123</v>
      </c>
      <c r="C5" s="24" t="s">
        <v>1106</v>
      </c>
      <c r="D5" s="25" t="s">
        <v>1124</v>
      </c>
      <c r="E5" s="20"/>
    </row>
    <row r="6" spans="1:5" ht="15" x14ac:dyDescent="0.2">
      <c r="A6" s="24" t="s">
        <v>1107</v>
      </c>
      <c r="B6" s="27" t="s">
        <v>1128</v>
      </c>
      <c r="C6" s="24" t="s">
        <v>1108</v>
      </c>
      <c r="D6" s="24" t="s">
        <v>1127</v>
      </c>
      <c r="E6" s="20"/>
    </row>
    <row r="7" spans="1:5" ht="15" x14ac:dyDescent="0.2">
      <c r="A7" s="24" t="s">
        <v>736</v>
      </c>
      <c r="B7" s="27" t="s">
        <v>1122</v>
      </c>
      <c r="C7" s="24" t="s">
        <v>1108</v>
      </c>
      <c r="D7" s="25" t="s">
        <v>1129</v>
      </c>
      <c r="E7" s="20"/>
    </row>
    <row r="8" spans="1:5" ht="15" x14ac:dyDescent="0.2">
      <c r="A8" s="24" t="s">
        <v>819</v>
      </c>
      <c r="B8" s="27" t="s">
        <v>1122</v>
      </c>
      <c r="C8" s="24" t="s">
        <v>1108</v>
      </c>
      <c r="D8" s="28" t="s">
        <v>1130</v>
      </c>
      <c r="E8" s="20"/>
    </row>
    <row r="9" spans="1:5" ht="15" x14ac:dyDescent="0.2">
      <c r="A9" s="24" t="s">
        <v>6</v>
      </c>
      <c r="B9" s="27" t="s">
        <v>1122</v>
      </c>
      <c r="C9" s="24" t="s">
        <v>1108</v>
      </c>
      <c r="D9" s="28" t="s">
        <v>1131</v>
      </c>
      <c r="E9" s="20"/>
    </row>
    <row r="10" spans="1:5" ht="15" x14ac:dyDescent="0.2">
      <c r="A10" s="24" t="s">
        <v>1109</v>
      </c>
      <c r="B10" s="27" t="s">
        <v>1122</v>
      </c>
      <c r="C10" s="24" t="s">
        <v>1108</v>
      </c>
      <c r="D10" s="25" t="s">
        <v>1132</v>
      </c>
      <c r="E10" s="20"/>
    </row>
    <row r="11" spans="1:5" ht="15" x14ac:dyDescent="0.2">
      <c r="A11" s="24" t="s">
        <v>64</v>
      </c>
      <c r="B11" s="27" t="s">
        <v>1122</v>
      </c>
      <c r="C11" s="24" t="s">
        <v>1108</v>
      </c>
      <c r="D11" s="25" t="s">
        <v>1133</v>
      </c>
      <c r="E11" s="20"/>
    </row>
    <row r="12" spans="1:5" ht="15" x14ac:dyDescent="0.2">
      <c r="A12" s="24" t="s">
        <v>1110</v>
      </c>
      <c r="B12" s="27" t="s">
        <v>1122</v>
      </c>
      <c r="C12" s="24" t="s">
        <v>1108</v>
      </c>
      <c r="D12" s="28" t="s">
        <v>1134</v>
      </c>
      <c r="E12" s="20"/>
    </row>
    <row r="13" spans="1:5" ht="15" x14ac:dyDescent="0.2">
      <c r="A13" s="24" t="s">
        <v>23</v>
      </c>
      <c r="B13" s="23" t="s">
        <v>1135</v>
      </c>
      <c r="C13" s="24" t="s">
        <v>1108</v>
      </c>
      <c r="D13" s="28" t="s">
        <v>1140</v>
      </c>
      <c r="E13" s="20"/>
    </row>
    <row r="14" spans="1:5" ht="15" x14ac:dyDescent="0.2">
      <c r="A14" s="24" t="s">
        <v>4</v>
      </c>
      <c r="B14" s="23" t="s">
        <v>1137</v>
      </c>
      <c r="C14" s="24" t="s">
        <v>1111</v>
      </c>
      <c r="D14" s="28" t="s">
        <v>1136</v>
      </c>
      <c r="E14" s="20"/>
    </row>
    <row r="15" spans="1:5" ht="15" x14ac:dyDescent="0.2">
      <c r="A15" s="24" t="s">
        <v>25</v>
      </c>
      <c r="B15" s="23" t="s">
        <v>1135</v>
      </c>
      <c r="C15" s="24" t="s">
        <v>1111</v>
      </c>
      <c r="D15" s="28" t="s">
        <v>1139</v>
      </c>
      <c r="E15" s="20"/>
    </row>
    <row r="16" spans="1:5" ht="15" x14ac:dyDescent="0.2">
      <c r="A16" s="24" t="s">
        <v>1152</v>
      </c>
      <c r="B16" s="27" t="s">
        <v>1126</v>
      </c>
      <c r="C16" s="24" t="s">
        <v>1112</v>
      </c>
      <c r="D16" s="25" t="s">
        <v>1125</v>
      </c>
      <c r="E16" s="20"/>
    </row>
    <row r="17" spans="1:5" ht="15" x14ac:dyDescent="0.2">
      <c r="A17" s="24" t="s">
        <v>893</v>
      </c>
      <c r="B17" s="23" t="s">
        <v>1135</v>
      </c>
      <c r="C17" s="24" t="s">
        <v>1112</v>
      </c>
      <c r="D17" s="28" t="s">
        <v>1141</v>
      </c>
      <c r="E17" s="20"/>
    </row>
    <row r="18" spans="1:5" ht="15" x14ac:dyDescent="0.2">
      <c r="A18" s="29" t="s">
        <v>8</v>
      </c>
      <c r="B18" s="23" t="s">
        <v>1142</v>
      </c>
      <c r="C18" s="24" t="s">
        <v>1108</v>
      </c>
      <c r="D18" s="28" t="s">
        <v>1144</v>
      </c>
      <c r="E18" s="20"/>
    </row>
    <row r="19" spans="1:5" ht="15" x14ac:dyDescent="0.2">
      <c r="A19" s="30"/>
      <c r="B19" s="23" t="s">
        <v>1143</v>
      </c>
      <c r="C19" s="24" t="s">
        <v>1108</v>
      </c>
      <c r="D19" s="28" t="s">
        <v>1145</v>
      </c>
      <c r="E19" s="20"/>
    </row>
    <row r="20" spans="1:5" ht="15" x14ac:dyDescent="0.2">
      <c r="A20" s="24" t="s">
        <v>171</v>
      </c>
      <c r="B20" s="23" t="s">
        <v>1135</v>
      </c>
      <c r="C20" s="24" t="s">
        <v>1108</v>
      </c>
      <c r="D20" s="28" t="s">
        <v>1147</v>
      </c>
      <c r="E20" s="20"/>
    </row>
    <row r="21" spans="1:5" ht="15" x14ac:dyDescent="0.2">
      <c r="A21" s="24" t="s">
        <v>80</v>
      </c>
      <c r="B21" s="27" t="s">
        <v>1122</v>
      </c>
      <c r="C21" s="24" t="s">
        <v>1108</v>
      </c>
      <c r="D21" s="28" t="s">
        <v>1148</v>
      </c>
      <c r="E21" s="20"/>
    </row>
    <row r="22" spans="1:5" ht="15" x14ac:dyDescent="0.2">
      <c r="A22" s="24" t="s">
        <v>1113</v>
      </c>
      <c r="B22" s="23" t="s">
        <v>1146</v>
      </c>
      <c r="C22" s="24" t="s">
        <v>1181</v>
      </c>
      <c r="D22" s="28" t="s">
        <v>1149</v>
      </c>
      <c r="E22" s="20"/>
    </row>
    <row r="23" spans="1:5" ht="15" x14ac:dyDescent="0.2">
      <c r="A23" s="24" t="s">
        <v>1114</v>
      </c>
      <c r="B23" s="23" t="s">
        <v>1146</v>
      </c>
      <c r="C23" s="24" t="s">
        <v>1181</v>
      </c>
      <c r="D23" s="28" t="s">
        <v>1150</v>
      </c>
      <c r="E23" s="20"/>
    </row>
  </sheetData>
  <mergeCells count="2">
    <mergeCell ref="A2:A5"/>
    <mergeCell ref="A18:A19"/>
  </mergeCells>
  <phoneticPr fontId="5" type="noConversion"/>
  <hyperlinks>
    <hyperlink ref="D8" r:id="rId1" xr:uid="{346CA4FA-39A6-7144-8DF8-A108B9DBFB74}"/>
    <hyperlink ref="D9" r:id="rId2" xr:uid="{2DC27501-1C6F-DF4C-90BB-40CCB18648DE}"/>
    <hyperlink ref="D13" r:id="rId3" xr:uid="{E2F42980-209C-B546-BC8D-93BA39EB356B}"/>
    <hyperlink ref="D14" r:id="rId4" xr:uid="{DA0C142E-9DFA-374B-9015-C872F983BF9B}"/>
    <hyperlink ref="D15" r:id="rId5" xr:uid="{0B25DAD3-A127-024D-8ADE-3B8235FE3AF0}"/>
    <hyperlink ref="D17" r:id="rId6" xr:uid="{A7351B00-946F-1B44-8A5C-A6C0BC3801E8}"/>
    <hyperlink ref="D18" r:id="rId7" xr:uid="{E3EEAEC6-1C35-9D4A-8D5F-FC5E30C46CE7}"/>
    <hyperlink ref="D19" r:id="rId8" xr:uid="{676A1E4C-811F-E141-818F-2369D2DE326D}"/>
    <hyperlink ref="D20" r:id="rId9" xr:uid="{856065F3-889D-6043-9412-C5AA4D72611E}"/>
    <hyperlink ref="D21" r:id="rId10" xr:uid="{1D465B7E-56E3-A546-869E-A192DADBE6B9}"/>
    <hyperlink ref="D22" r:id="rId11" xr:uid="{A6E78DBC-E367-6745-B043-783E0EDC46F4}"/>
    <hyperlink ref="D23" r:id="rId12" xr:uid="{3583E3C1-B99C-9544-A877-86978090E818}"/>
    <hyperlink ref="D12" r:id="rId13" xr:uid="{6CB7E043-E430-FE4A-A148-0A11CD55ECDC}"/>
  </hyperlink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cysteine_degradation_hits</vt:lpstr>
      <vt:lpstr>sulfate_reduction_hits</vt:lpstr>
      <vt:lpstr>search_space</vt:lpstr>
      <vt:lpstr>cysteine_degradation_hits!Cysteine_Degradation.genes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12T15:16:03Z</dcterms:created>
  <dcterms:modified xsi:type="dcterms:W3CDTF">2021-03-24T14:03:15Z</dcterms:modified>
</cp:coreProperties>
</file>